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論文作成\rs10314\"/>
    </mc:Choice>
  </mc:AlternateContent>
  <xr:revisionPtr revIDLastSave="0" documentId="13_ncr:1_{3CDA6272-2AE2-4194-B438-3D302235D687}" xr6:coauthVersionLast="36" xr6:coauthVersionMax="36" xr10:uidLastSave="{00000000-0000-0000-0000-000000000000}"/>
  <bookViews>
    <workbookView xWindow="0" yWindow="0" windowWidth="19200" windowHeight="8150" activeTab="1" xr2:uid="{92FDCE73-4909-4E1D-971A-55AB06304FA3}"/>
  </bookViews>
  <sheets>
    <sheet name="ALL" sheetId="1" r:id="rId1"/>
    <sheet name="mRNA-binding proteins only" sheetId="2" r:id="rId2"/>
  </sheets>
  <definedNames>
    <definedName name="_xlnm._FilterDatabase" localSheetId="0" hidden="1">ALL!$A$5:$G$5</definedName>
    <definedName name="_xlnm._FilterDatabase" localSheetId="1" hidden="1">'mRNA-binding proteins only'!$A$5:$I$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7" i="2" l="1"/>
  <c r="G16" i="2"/>
  <c r="G107" i="2"/>
  <c r="G24" i="2"/>
  <c r="G18" i="2"/>
  <c r="G37" i="2"/>
  <c r="G68" i="2"/>
  <c r="G83" i="2"/>
  <c r="G85" i="2"/>
  <c r="G45" i="2"/>
  <c r="G108" i="2"/>
  <c r="G113" i="2"/>
  <c r="G62" i="2"/>
  <c r="G44" i="2"/>
  <c r="G53" i="2"/>
  <c r="G9" i="2"/>
  <c r="G128" i="2"/>
  <c r="G111" i="2"/>
  <c r="G122" i="2"/>
  <c r="G73" i="2"/>
  <c r="G39" i="2"/>
  <c r="G15" i="2"/>
  <c r="G126" i="2"/>
  <c r="G88" i="2"/>
  <c r="G43" i="2"/>
  <c r="G121" i="2"/>
  <c r="G17" i="2"/>
  <c r="G105" i="2"/>
  <c r="G32" i="2"/>
  <c r="G14" i="2"/>
  <c r="G22" i="2"/>
  <c r="G91" i="2"/>
  <c r="G120" i="2"/>
  <c r="G127" i="2"/>
  <c r="G116" i="2"/>
  <c r="G98" i="2"/>
  <c r="G46" i="2"/>
  <c r="G90" i="2"/>
  <c r="G52" i="2"/>
  <c r="G54" i="2"/>
  <c r="G129" i="2"/>
  <c r="G86" i="2"/>
  <c r="G63" i="2"/>
  <c r="G65" i="2"/>
  <c r="G82" i="2"/>
  <c r="G124" i="2"/>
  <c r="G78" i="2"/>
  <c r="G104" i="2"/>
  <c r="G94" i="2"/>
  <c r="G125" i="2"/>
  <c r="G99" i="2"/>
  <c r="G40" i="2"/>
  <c r="G80" i="2"/>
  <c r="G66" i="2"/>
  <c r="G115" i="2"/>
  <c r="G110" i="2"/>
  <c r="G100" i="2"/>
  <c r="G119" i="2"/>
  <c r="G48" i="2"/>
  <c r="G27" i="2"/>
  <c r="G26" i="2"/>
  <c r="G89" i="2"/>
  <c r="G77" i="2"/>
  <c r="G71" i="2"/>
  <c r="G123" i="2"/>
  <c r="G64" i="2"/>
  <c r="G12" i="2"/>
  <c r="G118" i="2"/>
  <c r="G102" i="2"/>
  <c r="G55" i="2"/>
  <c r="G131" i="2"/>
  <c r="G72" i="2"/>
  <c r="G36" i="2"/>
  <c r="G23" i="2"/>
  <c r="G92" i="2"/>
  <c r="G96" i="2"/>
  <c r="G31" i="2"/>
  <c r="G10" i="2"/>
  <c r="G28" i="2"/>
  <c r="G56" i="2"/>
  <c r="G6" i="2"/>
  <c r="G130" i="2"/>
  <c r="G87" i="2"/>
  <c r="G61" i="2"/>
  <c r="G79" i="2"/>
  <c r="G97" i="2"/>
  <c r="G38" i="2"/>
  <c r="G109" i="2"/>
  <c r="G30" i="2"/>
  <c r="G69" i="2"/>
  <c r="G59" i="2"/>
  <c r="G20" i="2"/>
  <c r="G33" i="2"/>
  <c r="G21" i="2"/>
  <c r="G19" i="2"/>
  <c r="G117" i="2"/>
  <c r="G132" i="2"/>
  <c r="G50" i="2"/>
  <c r="G42" i="2"/>
  <c r="G114" i="2"/>
  <c r="G101" i="2"/>
  <c r="G51" i="2"/>
  <c r="G81" i="2"/>
  <c r="G112" i="2"/>
  <c r="G13" i="2"/>
  <c r="G11" i="2"/>
  <c r="G106" i="2"/>
  <c r="G29" i="2"/>
  <c r="G93" i="2"/>
  <c r="G76" i="2"/>
  <c r="G58" i="2"/>
  <c r="G41" i="2"/>
  <c r="G47" i="2"/>
  <c r="G103" i="2"/>
  <c r="G74" i="2"/>
  <c r="G7" i="2"/>
  <c r="G75" i="2"/>
  <c r="G8" i="2"/>
  <c r="G35" i="2"/>
  <c r="G84" i="2"/>
  <c r="G57" i="2"/>
  <c r="G70" i="2"/>
  <c r="G25" i="2"/>
  <c r="G95" i="2"/>
  <c r="G34" i="2"/>
  <c r="G49" i="2"/>
  <c r="F710" i="1" l="1"/>
  <c r="F686" i="1"/>
  <c r="F654" i="1"/>
  <c r="F607" i="1"/>
  <c r="F550" i="1"/>
  <c r="F347" i="1"/>
  <c r="F302" i="1"/>
  <c r="F238" i="1"/>
  <c r="F214" i="1"/>
  <c r="F202" i="1"/>
  <c r="F969" i="1"/>
  <c r="F906" i="1"/>
  <c r="F645" i="1"/>
  <c r="F614" i="1"/>
  <c r="F528" i="1"/>
  <c r="F485" i="1"/>
  <c r="F410" i="1"/>
  <c r="F367" i="1"/>
  <c r="F286" i="1"/>
  <c r="F243" i="1"/>
  <c r="F221" i="1"/>
  <c r="F67" i="1"/>
  <c r="F355" i="1"/>
  <c r="F801" i="1"/>
  <c r="F858" i="1"/>
  <c r="F751" i="1"/>
  <c r="F734" i="1"/>
  <c r="F926" i="1"/>
  <c r="F929" i="1"/>
  <c r="F830" i="1"/>
  <c r="F684" i="1"/>
  <c r="F207" i="1"/>
  <c r="F524" i="1"/>
  <c r="F970" i="1"/>
  <c r="F967" i="1"/>
  <c r="F925" i="1"/>
  <c r="F913" i="1"/>
  <c r="F821" i="1"/>
  <c r="F819" i="1"/>
  <c r="F809" i="1"/>
  <c r="F746" i="1"/>
  <c r="F669" i="1"/>
  <c r="F655" i="1"/>
  <c r="F653" i="1"/>
  <c r="F609" i="1"/>
  <c r="F579" i="1"/>
  <c r="F454" i="1"/>
  <c r="F442" i="1"/>
  <c r="F316" i="1"/>
  <c r="F126" i="1"/>
  <c r="F521" i="1"/>
  <c r="F966" i="1"/>
  <c r="F695" i="1"/>
  <c r="F608" i="1"/>
  <c r="F834" i="1"/>
  <c r="F930" i="1"/>
  <c r="F604" i="1"/>
  <c r="F924" i="1"/>
  <c r="F712" i="1"/>
  <c r="F881" i="1"/>
  <c r="F960" i="1"/>
  <c r="F959" i="1"/>
  <c r="F957" i="1"/>
  <c r="F928" i="1"/>
  <c r="F422" i="1"/>
  <c r="F954" i="1"/>
  <c r="F951" i="1"/>
  <c r="F893" i="1"/>
  <c r="F672" i="1"/>
  <c r="F628" i="1"/>
  <c r="F796" i="1"/>
  <c r="F638" i="1"/>
  <c r="F971" i="1"/>
  <c r="F952" i="1"/>
  <c r="F899" i="1"/>
  <c r="F877" i="1"/>
  <c r="F689" i="1"/>
  <c r="F647" i="1"/>
  <c r="F275" i="1"/>
  <c r="F824" i="1"/>
  <c r="F938" i="1"/>
  <c r="F803" i="1"/>
  <c r="F748" i="1"/>
  <c r="F738" i="1"/>
  <c r="F709" i="1"/>
  <c r="F699" i="1"/>
  <c r="F644" i="1"/>
  <c r="F329" i="1"/>
  <c r="F148" i="1"/>
  <c r="F956" i="1"/>
  <c r="F949" i="1"/>
  <c r="F939" i="1"/>
  <c r="F904" i="1"/>
  <c r="F898" i="1"/>
  <c r="F800" i="1"/>
  <c r="F774" i="1"/>
  <c r="F685" i="1"/>
  <c r="F629" i="1"/>
  <c r="F590" i="1"/>
  <c r="F489" i="1"/>
  <c r="F430" i="1"/>
  <c r="F398" i="1"/>
  <c r="F273" i="1"/>
  <c r="F47" i="1"/>
  <c r="F972" i="1"/>
  <c r="F968" i="1"/>
  <c r="F965" i="1"/>
  <c r="F964" i="1"/>
  <c r="F963" i="1"/>
  <c r="F962" i="1"/>
  <c r="F961" i="1"/>
  <c r="F958" i="1"/>
  <c r="F955" i="1"/>
  <c r="F953" i="1"/>
  <c r="F950" i="1"/>
  <c r="F948" i="1"/>
  <c r="F947" i="1"/>
  <c r="F946" i="1"/>
  <c r="F945" i="1"/>
  <c r="F944" i="1"/>
  <c r="F943" i="1"/>
  <c r="F942" i="1"/>
  <c r="F941" i="1"/>
  <c r="F940" i="1"/>
  <c r="F937" i="1"/>
  <c r="F936" i="1"/>
  <c r="F935" i="1"/>
  <c r="F934" i="1"/>
  <c r="F933" i="1"/>
  <c r="F932" i="1"/>
  <c r="F931" i="1"/>
  <c r="F927" i="1"/>
  <c r="F923" i="1"/>
  <c r="F922" i="1"/>
  <c r="F921" i="1"/>
  <c r="F920" i="1"/>
  <c r="F919" i="1"/>
  <c r="F918" i="1"/>
  <c r="F917" i="1"/>
  <c r="F916" i="1"/>
  <c r="F915" i="1"/>
  <c r="F914" i="1"/>
  <c r="F912" i="1"/>
  <c r="F911" i="1"/>
  <c r="F910" i="1"/>
  <c r="F909" i="1"/>
  <c r="F908" i="1"/>
  <c r="F907" i="1"/>
  <c r="F905" i="1"/>
  <c r="F903" i="1"/>
  <c r="F902" i="1"/>
  <c r="F901" i="1"/>
  <c r="F900" i="1"/>
  <c r="F897" i="1"/>
  <c r="F896" i="1"/>
  <c r="F895" i="1"/>
  <c r="F894" i="1"/>
  <c r="F892" i="1"/>
  <c r="F891" i="1"/>
  <c r="F890" i="1"/>
  <c r="F889" i="1"/>
  <c r="F888" i="1"/>
  <c r="F887" i="1"/>
  <c r="F886" i="1"/>
  <c r="F885" i="1"/>
  <c r="F884" i="1"/>
  <c r="F883" i="1"/>
  <c r="F882" i="1"/>
  <c r="F880" i="1"/>
  <c r="F879" i="1"/>
  <c r="F878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3" i="1"/>
  <c r="F832" i="1"/>
  <c r="F831" i="1"/>
  <c r="F829" i="1"/>
  <c r="F828" i="1"/>
  <c r="F827" i="1"/>
  <c r="F826" i="1"/>
  <c r="F825" i="1"/>
  <c r="F823" i="1"/>
  <c r="F822" i="1"/>
  <c r="F820" i="1"/>
  <c r="F818" i="1"/>
  <c r="F817" i="1"/>
  <c r="F816" i="1"/>
  <c r="F815" i="1"/>
  <c r="F814" i="1"/>
  <c r="F813" i="1"/>
  <c r="F812" i="1"/>
  <c r="F811" i="1"/>
  <c r="F810" i="1"/>
  <c r="F808" i="1"/>
  <c r="F807" i="1"/>
  <c r="F806" i="1"/>
  <c r="F805" i="1"/>
  <c r="F804" i="1"/>
  <c r="F802" i="1"/>
  <c r="F799" i="1"/>
  <c r="F798" i="1"/>
  <c r="F797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0" i="1"/>
  <c r="F749" i="1"/>
  <c r="F747" i="1"/>
  <c r="F745" i="1"/>
  <c r="F744" i="1"/>
  <c r="F743" i="1"/>
  <c r="F742" i="1"/>
  <c r="F741" i="1"/>
  <c r="F740" i="1"/>
  <c r="F739" i="1"/>
  <c r="F737" i="1"/>
  <c r="F736" i="1"/>
  <c r="F735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1" i="1"/>
  <c r="F708" i="1"/>
  <c r="F707" i="1"/>
  <c r="F706" i="1"/>
  <c r="F705" i="1"/>
  <c r="F704" i="1"/>
  <c r="F703" i="1"/>
  <c r="F702" i="1"/>
  <c r="F701" i="1"/>
  <c r="F700" i="1"/>
  <c r="F698" i="1"/>
  <c r="F697" i="1"/>
  <c r="F696" i="1"/>
  <c r="F694" i="1"/>
  <c r="F693" i="1"/>
  <c r="F692" i="1"/>
  <c r="F691" i="1"/>
  <c r="F690" i="1"/>
  <c r="F688" i="1"/>
  <c r="F687" i="1"/>
  <c r="F683" i="1"/>
  <c r="F682" i="1"/>
  <c r="F681" i="1"/>
  <c r="F680" i="1"/>
  <c r="F679" i="1"/>
  <c r="F678" i="1"/>
  <c r="F677" i="1"/>
  <c r="F676" i="1"/>
  <c r="F675" i="1"/>
  <c r="F674" i="1"/>
  <c r="F673" i="1"/>
  <c r="F671" i="1"/>
  <c r="F670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2" i="1"/>
  <c r="F651" i="1"/>
  <c r="F650" i="1"/>
  <c r="F649" i="1"/>
  <c r="F648" i="1"/>
  <c r="F646" i="1"/>
  <c r="F643" i="1"/>
  <c r="F642" i="1"/>
  <c r="F641" i="1"/>
  <c r="F640" i="1"/>
  <c r="F639" i="1"/>
  <c r="F637" i="1"/>
  <c r="F636" i="1"/>
  <c r="F635" i="1"/>
  <c r="F634" i="1"/>
  <c r="F633" i="1"/>
  <c r="F632" i="1"/>
  <c r="F631" i="1"/>
  <c r="F630" i="1"/>
  <c r="F626" i="1"/>
  <c r="F627" i="1"/>
  <c r="F625" i="1"/>
  <c r="F624" i="1"/>
  <c r="F623" i="1"/>
  <c r="F622" i="1"/>
  <c r="F621" i="1"/>
  <c r="F620" i="1"/>
  <c r="F619" i="1"/>
  <c r="F618" i="1"/>
  <c r="F617" i="1"/>
  <c r="F616" i="1"/>
  <c r="F615" i="1"/>
  <c r="F613" i="1"/>
  <c r="F612" i="1"/>
  <c r="F611" i="1"/>
  <c r="F610" i="1"/>
  <c r="F606" i="1"/>
  <c r="F605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89" i="1"/>
  <c r="F588" i="1"/>
  <c r="F587" i="1"/>
  <c r="F586" i="1"/>
  <c r="F585" i="1"/>
  <c r="F584" i="1"/>
  <c r="F583" i="1"/>
  <c r="F582" i="1"/>
  <c r="F581" i="1"/>
  <c r="F580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7" i="1"/>
  <c r="F526" i="1"/>
  <c r="F525" i="1"/>
  <c r="F523" i="1"/>
  <c r="F522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8" i="1"/>
  <c r="F487" i="1"/>
  <c r="F486" i="1"/>
  <c r="F484" i="1"/>
  <c r="F483" i="1"/>
  <c r="F482" i="1"/>
  <c r="F481" i="1"/>
  <c r="F480" i="1"/>
  <c r="F479" i="1"/>
  <c r="F478" i="1"/>
  <c r="F476" i="1"/>
  <c r="F477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7" i="1"/>
  <c r="F458" i="1"/>
  <c r="F456" i="1"/>
  <c r="F455" i="1"/>
  <c r="F453" i="1"/>
  <c r="F452" i="1"/>
  <c r="F451" i="1"/>
  <c r="F450" i="1"/>
  <c r="F449" i="1"/>
  <c r="F448" i="1"/>
  <c r="F447" i="1"/>
  <c r="F446" i="1"/>
  <c r="F445" i="1"/>
  <c r="F444" i="1"/>
  <c r="F443" i="1"/>
  <c r="F441" i="1"/>
  <c r="F440" i="1"/>
  <c r="F439" i="1"/>
  <c r="F438" i="1"/>
  <c r="F437" i="1"/>
  <c r="F436" i="1"/>
  <c r="F435" i="1"/>
  <c r="F434" i="1"/>
  <c r="F433" i="1"/>
  <c r="F432" i="1"/>
  <c r="F431" i="1"/>
  <c r="F429" i="1"/>
  <c r="F428" i="1"/>
  <c r="F427" i="1"/>
  <c r="F426" i="1"/>
  <c r="F425" i="1"/>
  <c r="F424" i="1"/>
  <c r="F423" i="1"/>
  <c r="F421" i="1"/>
  <c r="F420" i="1"/>
  <c r="F419" i="1"/>
  <c r="F418" i="1"/>
  <c r="F417" i="1"/>
  <c r="F416" i="1"/>
  <c r="F415" i="1"/>
  <c r="F414" i="1"/>
  <c r="F413" i="1"/>
  <c r="F412" i="1"/>
  <c r="F411" i="1"/>
  <c r="F409" i="1"/>
  <c r="F408" i="1"/>
  <c r="F407" i="1"/>
  <c r="F406" i="1"/>
  <c r="F405" i="1"/>
  <c r="F404" i="1"/>
  <c r="F403" i="1"/>
  <c r="F402" i="1"/>
  <c r="F401" i="1"/>
  <c r="F400" i="1"/>
  <c r="F399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6" i="1"/>
  <c r="F365" i="1"/>
  <c r="F364" i="1"/>
  <c r="F363" i="1"/>
  <c r="F362" i="1"/>
  <c r="F361" i="1"/>
  <c r="F360" i="1"/>
  <c r="F359" i="1"/>
  <c r="F358" i="1"/>
  <c r="F357" i="1"/>
  <c r="F356" i="1"/>
  <c r="F354" i="1"/>
  <c r="F353" i="1"/>
  <c r="F352" i="1"/>
  <c r="F351" i="1"/>
  <c r="F350" i="1"/>
  <c r="F349" i="1"/>
  <c r="F348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5" i="1"/>
  <c r="F284" i="1"/>
  <c r="F283" i="1"/>
  <c r="F282" i="1"/>
  <c r="F281" i="1"/>
  <c r="F280" i="1"/>
  <c r="F279" i="1"/>
  <c r="F278" i="1"/>
  <c r="F277" i="1"/>
  <c r="F276" i="1"/>
  <c r="F274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2" i="1"/>
  <c r="F241" i="1"/>
  <c r="F240" i="1"/>
  <c r="F239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0" i="1"/>
  <c r="F219" i="1"/>
  <c r="F218" i="1"/>
  <c r="F217" i="1"/>
  <c r="F216" i="1"/>
  <c r="F215" i="1"/>
  <c r="F213" i="1"/>
  <c r="F212" i="1"/>
  <c r="F211" i="1"/>
  <c r="F210" i="1"/>
  <c r="F209" i="1"/>
  <c r="F208" i="1"/>
  <c r="F206" i="1"/>
  <c r="F205" i="1"/>
  <c r="F204" i="1"/>
  <c r="F203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</calcChain>
</file>

<file path=xl/sharedStrings.xml><?xml version="1.0" encoding="utf-8"?>
<sst xmlns="http://schemas.openxmlformats.org/spreadsheetml/2006/main" count="3405" uniqueCount="2957">
  <si>
    <t>Protein IDs</t>
  </si>
  <si>
    <t>Protein names</t>
  </si>
  <si>
    <t>Gene names</t>
  </si>
  <si>
    <t>P68104;Q5VTE0;P62630;P10126;P0CN31;P0CN30;P02994</t>
  </si>
  <si>
    <t>Elongation factor 1-alpha 1;Putative elongation factor 1-alpha-like 3</t>
  </si>
  <si>
    <t>EEF1A1</t>
  </si>
  <si>
    <t>P0DMV9;P0DMV8;P78983;P87047</t>
  </si>
  <si>
    <t>Heat shock 70 kDa protein 1B;Heat shock 70 kDa protein 1A</t>
  </si>
  <si>
    <t>HSPA1A</t>
  </si>
  <si>
    <t>DDX6</t>
  </si>
  <si>
    <t>P09874</t>
  </si>
  <si>
    <t>Poly [ADP-ribose] polymerase 1</t>
  </si>
  <si>
    <t>PARP1</t>
  </si>
  <si>
    <t>FUS</t>
  </si>
  <si>
    <t>P19338</t>
  </si>
  <si>
    <t>Nucleolin</t>
  </si>
  <si>
    <t>NCL</t>
  </si>
  <si>
    <t>P13639;P58252</t>
  </si>
  <si>
    <t>Elongation factor 2</t>
  </si>
  <si>
    <t>EEF2</t>
  </si>
  <si>
    <t>Q14204;Q8IBG1</t>
  </si>
  <si>
    <t>Cytoplasmic dynein 1 heavy chain 1</t>
  </si>
  <si>
    <t>DYNC1H1</t>
  </si>
  <si>
    <t>Q00839</t>
  </si>
  <si>
    <t>Heterogeneous nuclear ribonucleoprotein U</t>
  </si>
  <si>
    <t>HNRNPU</t>
  </si>
  <si>
    <t>P12956;P23475</t>
  </si>
  <si>
    <t>X-ray repair cross-complementing protein 6</t>
  </si>
  <si>
    <t>XRCC6</t>
  </si>
  <si>
    <t>Q08211;Q28141;O70133</t>
  </si>
  <si>
    <t>ATP-dependent RNA helicase A</t>
  </si>
  <si>
    <t>DHX9</t>
  </si>
  <si>
    <t>P04406;P20287;Q8X1X3</t>
  </si>
  <si>
    <t>Glyceraldehyde-3-phosphate dehydrogenase</t>
  </si>
  <si>
    <t>GAPDH</t>
  </si>
  <si>
    <t>Q96AG4</t>
  </si>
  <si>
    <t>Leucine-rich repeat-containing protein 59</t>
  </si>
  <si>
    <t>LRRC59</t>
  </si>
  <si>
    <t>P06748</t>
  </si>
  <si>
    <t>Nucleophosmin</t>
  </si>
  <si>
    <t>NPM1</t>
  </si>
  <si>
    <t>P26599</t>
  </si>
  <si>
    <t>Polypyrimidine tract-binding protein 1</t>
  </si>
  <si>
    <t>PTBP1</t>
  </si>
  <si>
    <t>Q14152</t>
  </si>
  <si>
    <t>Eukaryotic translation initiation factor 3 subunit A</t>
  </si>
  <si>
    <t>EIF3A</t>
  </si>
  <si>
    <t>P13010;P27641</t>
  </si>
  <si>
    <t>X-ray repair cross-complementing protein 5</t>
  </si>
  <si>
    <t>XRCC5</t>
  </si>
  <si>
    <t>P07814</t>
  </si>
  <si>
    <t>Bifunctional glutamate/proline--tRNA ligase;Glutamate--tRNA ligase;Proline--tRNA ligase</t>
  </si>
  <si>
    <t>EPRS</t>
  </si>
  <si>
    <t>P41252;Q8E1B5</t>
  </si>
  <si>
    <t>Isoleucine--tRNA ligase, cytoplasmic</t>
  </si>
  <si>
    <t>IARS</t>
  </si>
  <si>
    <t>P09651;Q32P51</t>
  </si>
  <si>
    <t>Heterogeneous nuclear ribonucleoprotein A1;Heterogeneous nuclear ribonucleoprotein A1, N-terminally processed;Heterogeneous nuclear ribonucleoprotein A1-like 2</t>
  </si>
  <si>
    <t>HNRNPA1</t>
  </si>
  <si>
    <t>Q9UQ80</t>
  </si>
  <si>
    <t>Proliferation-associated protein 2G4</t>
  </si>
  <si>
    <t>PA2G4</t>
  </si>
  <si>
    <t>P17844;A5A6J2;A6RGE3;Q1DP69;P0CQ77;P0CQ76</t>
  </si>
  <si>
    <t>Probable ATP-dependent RNA helicase DDX5</t>
  </si>
  <si>
    <t>DDX5</t>
  </si>
  <si>
    <t>P61978</t>
  </si>
  <si>
    <t>Heterogeneous nuclear ribonucleoprotein K</t>
  </si>
  <si>
    <t>HNRNPK</t>
  </si>
  <si>
    <t>P46940</t>
  </si>
  <si>
    <t>Ras GTPase-activating-like protein IQGAP1</t>
  </si>
  <si>
    <t>IQGAP1</t>
  </si>
  <si>
    <t>P23246</t>
  </si>
  <si>
    <t>Splicing factor, proline- and glutamine-rich</t>
  </si>
  <si>
    <t>SFPQ</t>
  </si>
  <si>
    <t>Q12906</t>
  </si>
  <si>
    <t>Interleukin enhancer-binding factor 3</t>
  </si>
  <si>
    <t>ILF3</t>
  </si>
  <si>
    <t>Q00341</t>
  </si>
  <si>
    <t>Vigilin</t>
  </si>
  <si>
    <t>HDLBP</t>
  </si>
  <si>
    <t>P26641</t>
  </si>
  <si>
    <t>Elongation factor 1-gamma</t>
  </si>
  <si>
    <t>EEF1G</t>
  </si>
  <si>
    <t>P14868;B7XHQ4;P04802</t>
  </si>
  <si>
    <t>Aspartate--tRNA ligase, cytoplasmic</t>
  </si>
  <si>
    <t>DARS</t>
  </si>
  <si>
    <t>P10103;P63159;P09429;B2RPK0;P23497</t>
  </si>
  <si>
    <t>Q15233</t>
  </si>
  <si>
    <t>Non-POU domain-containing octamer-binding protein</t>
  </si>
  <si>
    <t>NONO</t>
  </si>
  <si>
    <t>P23284;P0CP78;P0CP79</t>
  </si>
  <si>
    <t>Peptidyl-prolyl cis-trans isomerase B</t>
  </si>
  <si>
    <t>PPIB</t>
  </si>
  <si>
    <t>Q9Y5B9</t>
  </si>
  <si>
    <t>FACT complex subunit SPT16</t>
  </si>
  <si>
    <t>SUPT16H</t>
  </si>
  <si>
    <t>P51659</t>
  </si>
  <si>
    <t>Peroxisomal multifunctional enzyme type 2;(3R)-hydroxyacyl-CoA dehydrogenase;Enoyl-CoA hydratase 2</t>
  </si>
  <si>
    <t>HSD17B4</t>
  </si>
  <si>
    <t>Q92841</t>
  </si>
  <si>
    <t>Probable ATP-dependent RNA helicase DDX17</t>
  </si>
  <si>
    <t>DDX17</t>
  </si>
  <si>
    <t>P11940;Q9H361;Q4VXU2;P60050;P60049;P60048;P60047;Q96DU9;Q7JGR2</t>
  </si>
  <si>
    <t>Polyadenylate-binding protein 1</t>
  </si>
  <si>
    <t>PABPC1</t>
  </si>
  <si>
    <t>Q12905</t>
  </si>
  <si>
    <t>Interleukin enhancer-binding factor 2</t>
  </si>
  <si>
    <t>ILF2</t>
  </si>
  <si>
    <t>Q9NZI8;O88477;Q7YR44;REV__Q15833;Q15517</t>
  </si>
  <si>
    <t>Insulin-like growth factor 2 mRNA-binding protein 1</t>
  </si>
  <si>
    <t>O00571;Q62167;Q62095;Q1DJF0;P0CQ75;P0CQ74;A6R3L3;Q9NQI0;A6QXC1;P09052</t>
  </si>
  <si>
    <t>ATP-dependent RNA helicase DDX3X;ATP-dependent RNA helicase DDX3Y</t>
  </si>
  <si>
    <t>DDX3</t>
  </si>
  <si>
    <t>Q14103</t>
  </si>
  <si>
    <t>HNRNPD</t>
  </si>
  <si>
    <t>P11142;P63017</t>
  </si>
  <si>
    <t>Heat shock cognate 71 kDa protein</t>
  </si>
  <si>
    <t>Q9P258</t>
  </si>
  <si>
    <t>Protein RCC2</t>
  </si>
  <si>
    <t>RCC2</t>
  </si>
  <si>
    <t>P54136;Q5PMZ2;A1AC37</t>
  </si>
  <si>
    <t>Arginine--tRNA ligase, cytoplasmic</t>
  </si>
  <si>
    <t>RARS</t>
  </si>
  <si>
    <t>Q13283</t>
  </si>
  <si>
    <t>Ras GTPase-activating protein-binding protein 1</t>
  </si>
  <si>
    <t>G3BP1</t>
  </si>
  <si>
    <t>P54577;Q6TGS6</t>
  </si>
  <si>
    <t>Tyrosine--tRNA ligase, cytoplasmic;Tyrosine--tRNA ligase, cytoplasmic, N-terminally processed</t>
  </si>
  <si>
    <t>YARS</t>
  </si>
  <si>
    <t>P46821</t>
  </si>
  <si>
    <t>Microtubule-associated protein 1B;MAP1B heavy chain;MAP1 light chain LC1</t>
  </si>
  <si>
    <t>MAP1B</t>
  </si>
  <si>
    <t>Q8N1G4</t>
  </si>
  <si>
    <t>Leucine-rich repeat-containing protein 47</t>
  </si>
  <si>
    <t>LRRC47</t>
  </si>
  <si>
    <t>P17987;P11983</t>
  </si>
  <si>
    <t>T-complex protein 1 subunit alpha</t>
  </si>
  <si>
    <t>Q15046</t>
  </si>
  <si>
    <t>Lysine--tRNA ligase</t>
  </si>
  <si>
    <t>KARS</t>
  </si>
  <si>
    <t>Q92499;Q24731</t>
  </si>
  <si>
    <t>ATP-dependent RNA helicase DDX1</t>
  </si>
  <si>
    <t>DDX1</t>
  </si>
  <si>
    <t>P11021;P20029</t>
  </si>
  <si>
    <t>78 kDa glucose-regulated protein</t>
  </si>
  <si>
    <t>P05198</t>
  </si>
  <si>
    <t>Eukaryotic translation initiation factor 2 subunit 1</t>
  </si>
  <si>
    <t>EIF2S1</t>
  </si>
  <si>
    <t>P55884</t>
  </si>
  <si>
    <t>Eukaryotic translation initiation factor 3 subunit B</t>
  </si>
  <si>
    <t>EIF3B</t>
  </si>
  <si>
    <t>Q9P2J5</t>
  </si>
  <si>
    <t>Leucine--tRNA ligase, cytoplasmic</t>
  </si>
  <si>
    <t>LARS</t>
  </si>
  <si>
    <t>Q9UHD8</t>
  </si>
  <si>
    <t>Septin-9</t>
  </si>
  <si>
    <t>SEPT9</t>
  </si>
  <si>
    <t>Q15366</t>
  </si>
  <si>
    <t>Poly(rC)-binding protein 2</t>
  </si>
  <si>
    <t>PCBP2</t>
  </si>
  <si>
    <t>P22392;O60361</t>
  </si>
  <si>
    <t>O60506;Q7TMK9</t>
  </si>
  <si>
    <t>Heterogeneous nuclear ribonucleoprotein Q</t>
  </si>
  <si>
    <t>P52701</t>
  </si>
  <si>
    <t>DNA mismatch repair protein Msh6</t>
  </si>
  <si>
    <t>MSH6</t>
  </si>
  <si>
    <t>Q14683</t>
  </si>
  <si>
    <t>Structural maintenance of chromosomes protein 1A</t>
  </si>
  <si>
    <t>SMC1A</t>
  </si>
  <si>
    <t>P16403</t>
  </si>
  <si>
    <t>Histone H1.2</t>
  </si>
  <si>
    <t>HIST1H1C</t>
  </si>
  <si>
    <t>Q99613;B5ME19</t>
  </si>
  <si>
    <t>Q08945</t>
  </si>
  <si>
    <t>FACT complex subunit SSRP1</t>
  </si>
  <si>
    <t>SSRP1</t>
  </si>
  <si>
    <t>P53621</t>
  </si>
  <si>
    <t>Coatomer subunit alpha;Xenin;Proxenin</t>
  </si>
  <si>
    <t>COPA</t>
  </si>
  <si>
    <t>Q9Y262</t>
  </si>
  <si>
    <t>Eukaryotic translation initiation factor 3 subunit L</t>
  </si>
  <si>
    <t>EIF3L</t>
  </si>
  <si>
    <t>Q08J23;P38205</t>
  </si>
  <si>
    <t>tRNA (cytosine(34)-C(5))-methyltransferase</t>
  </si>
  <si>
    <t>NSUN2</t>
  </si>
  <si>
    <t>P78527</t>
  </si>
  <si>
    <t>DNA-dependent protein kinase catalytic subunit</t>
  </si>
  <si>
    <t>PRKDC</t>
  </si>
  <si>
    <t>Q13765;E9PAV3</t>
  </si>
  <si>
    <t>Nascent polypeptide-associated complex subunit alpha;Nascent polypeptide-associated complex subunit alpha, muscle-specific form</t>
  </si>
  <si>
    <t>NACA</t>
  </si>
  <si>
    <t>Q9UQE7;O93309</t>
  </si>
  <si>
    <t>Structural maintenance of chromosomes protein 3</t>
  </si>
  <si>
    <t>Q04637;P41110</t>
  </si>
  <si>
    <t>Eukaryotic translation initiation factor 4 gamma 1</t>
  </si>
  <si>
    <t>EIF4G1</t>
  </si>
  <si>
    <t>Q9NSD9</t>
  </si>
  <si>
    <t>Phenylalanine--tRNA ligase beta subunit</t>
  </si>
  <si>
    <t>FARSB</t>
  </si>
  <si>
    <t>Q15019;P42207</t>
  </si>
  <si>
    <t>Septin-2</t>
  </si>
  <si>
    <t>SEPT2</t>
  </si>
  <si>
    <t>O14617</t>
  </si>
  <si>
    <t>AP-3 complex subunit delta-1</t>
  </si>
  <si>
    <t>AP3D1</t>
  </si>
  <si>
    <t>P41091;P81795;Q9Z0N1;Q2VIR3;C9WPN6;Q9Z0N2</t>
  </si>
  <si>
    <t>P46063</t>
  </si>
  <si>
    <t>ATP-dependent DNA helicase Q1</t>
  </si>
  <si>
    <t>RECQL</t>
  </si>
  <si>
    <t>P47897</t>
  </si>
  <si>
    <t>Glutamine--tRNA ligase</t>
  </si>
  <si>
    <t>QARS</t>
  </si>
  <si>
    <t>O60841</t>
  </si>
  <si>
    <t>Eukaryotic translation initiation factor 5B</t>
  </si>
  <si>
    <t>EIF5B</t>
  </si>
  <si>
    <t>P56192</t>
  </si>
  <si>
    <t>Methionine--tRNA ligase, cytoplasmic</t>
  </si>
  <si>
    <t>MARS</t>
  </si>
  <si>
    <t>P52272</t>
  </si>
  <si>
    <t>Heterogeneous nuclear ribonucleoprotein M</t>
  </si>
  <si>
    <t>HNRNPM</t>
  </si>
  <si>
    <t>P22626</t>
  </si>
  <si>
    <t>Heterogeneous nuclear ribonucleoproteins A2/B1</t>
  </si>
  <si>
    <t>HNRNPA2B1</t>
  </si>
  <si>
    <t>O95347</t>
  </si>
  <si>
    <t>Structural maintenance of chromosomes protein 2</t>
  </si>
  <si>
    <t>SMC2</t>
  </si>
  <si>
    <t>P29692</t>
  </si>
  <si>
    <t>Elongation factor 1-delta</t>
  </si>
  <si>
    <t>EEF1D</t>
  </si>
  <si>
    <t>P52292</t>
  </si>
  <si>
    <t>Importin subunit alpha-1</t>
  </si>
  <si>
    <t>KPNA2</t>
  </si>
  <si>
    <t>Q9Y3I0;Q6NZS4</t>
  </si>
  <si>
    <t>tRNA-splicing ligase RtcB homolog</t>
  </si>
  <si>
    <t>P21333;O75369;Q14315</t>
  </si>
  <si>
    <t>Filamin-A</t>
  </si>
  <si>
    <t>FLNA</t>
  </si>
  <si>
    <t>Q8NE71;Q7YR37</t>
  </si>
  <si>
    <t>ATP-binding cassette sub-family F member 1</t>
  </si>
  <si>
    <t>ABCF1</t>
  </si>
  <si>
    <t>P60842;A5A6N4;Q1DQ20;P0CQ71;P0CQ70;A6R3R5</t>
  </si>
  <si>
    <t>Eukaryotic initiation factor 4A-I</t>
  </si>
  <si>
    <t>EIF4A1</t>
  </si>
  <si>
    <t>P27816;P27546</t>
  </si>
  <si>
    <t>Microtubule-associated protein 4</t>
  </si>
  <si>
    <t>MAP4</t>
  </si>
  <si>
    <t>P60228;Q1LUA8;Q1E170;P0CN51;P0CN50</t>
  </si>
  <si>
    <t>Q9NTJ3</t>
  </si>
  <si>
    <t>Structural maintenance of chromosomes protein 4</t>
  </si>
  <si>
    <t>SMC4</t>
  </si>
  <si>
    <t>O75643</t>
  </si>
  <si>
    <t>U5 small nuclear ribonucleoprotein 200 kDa helicase</t>
  </si>
  <si>
    <t>SNRNP200</t>
  </si>
  <si>
    <t>P12081;A6LIF7;Q8A6N7;A6KXA6</t>
  </si>
  <si>
    <t>Histidine--tRNA ligase, cytoplasmic</t>
  </si>
  <si>
    <t>HARS</t>
  </si>
  <si>
    <t>P78347;Q9ESZ8;Q86UP8;Q6EKJ0</t>
  </si>
  <si>
    <t>General transcription factor II-I</t>
  </si>
  <si>
    <t>A6NHR9</t>
  </si>
  <si>
    <t>Structural maintenance of chromosomes flexible hinge domain-containing protein 1</t>
  </si>
  <si>
    <t>SMCHD1</t>
  </si>
  <si>
    <t>P53999</t>
  </si>
  <si>
    <t>Activated RNA polymerase II transcriptional coactivator p15</t>
  </si>
  <si>
    <t>SUB1</t>
  </si>
  <si>
    <t>Q14839</t>
  </si>
  <si>
    <t>Chromodomain-helicase-DNA-binding protein 4</t>
  </si>
  <si>
    <t>CHD4</t>
  </si>
  <si>
    <t>P07355;P04272;P07356;A6NMY6</t>
  </si>
  <si>
    <t>O43776</t>
  </si>
  <si>
    <t>Asparagine--tRNA ligase, cytoplasmic</t>
  </si>
  <si>
    <t>NARS</t>
  </si>
  <si>
    <t>P20290</t>
  </si>
  <si>
    <t>Transcription factor BTF3</t>
  </si>
  <si>
    <t>BTF3</t>
  </si>
  <si>
    <t>Q7L2H7;Q7T3B0</t>
  </si>
  <si>
    <t>Eukaryotic translation initiation factor 3 subunit M</t>
  </si>
  <si>
    <t>EIF3M</t>
  </si>
  <si>
    <t>P50991</t>
  </si>
  <si>
    <t>T-complex protein 1 subunit delta</t>
  </si>
  <si>
    <t>CCT4</t>
  </si>
  <si>
    <t>O15371</t>
  </si>
  <si>
    <t>Eukaryotic translation initiation factor 3 subunit D</t>
  </si>
  <si>
    <t>EIF3D</t>
  </si>
  <si>
    <t>O14654</t>
  </si>
  <si>
    <t>Insulin receptor substrate 4</t>
  </si>
  <si>
    <t>IRS4</t>
  </si>
  <si>
    <t>O00303</t>
  </si>
  <si>
    <t>Eukaryotic translation initiation factor 3 subunit F</t>
  </si>
  <si>
    <t>EIF3F</t>
  </si>
  <si>
    <t>Q9P2E9</t>
  </si>
  <si>
    <t>Ribosome-binding protein 1</t>
  </si>
  <si>
    <t>RRBP1</t>
  </si>
  <si>
    <t>Q09666</t>
  </si>
  <si>
    <t>Neuroblast differentiation-associated protein AHNAK</t>
  </si>
  <si>
    <t>AHNAK</t>
  </si>
  <si>
    <t>P11387;Q7YR26;Q969P6</t>
  </si>
  <si>
    <t>DNA topoisomerase 1</t>
  </si>
  <si>
    <t>TOP1</t>
  </si>
  <si>
    <t>Q13151;Q1JND7;Q1JII6;Q1JDG4;Q1J8E1</t>
  </si>
  <si>
    <t>Heterogeneous nuclear ribonucleoprotein A0</t>
  </si>
  <si>
    <t>HNRNPA0</t>
  </si>
  <si>
    <t>P37108</t>
  </si>
  <si>
    <t>Signal recognition particle 14 kDa protein</t>
  </si>
  <si>
    <t>SRP14</t>
  </si>
  <si>
    <t>P26196;P54823;P54824</t>
  </si>
  <si>
    <t>Probable ATP-dependent RNA helicase DDX6;ATP-dependent RNA helicase ddx6</t>
  </si>
  <si>
    <t>P04843</t>
  </si>
  <si>
    <t>Dolichyl-diphosphooligosaccharide--protein glycosyltransferase subunit 1</t>
  </si>
  <si>
    <t>RPN1</t>
  </si>
  <si>
    <t>P16989;Q9Y2T7</t>
  </si>
  <si>
    <t>Y-box-binding protein 3</t>
  </si>
  <si>
    <t>YBX3</t>
  </si>
  <si>
    <t>P63244;O18640</t>
  </si>
  <si>
    <t>Guanine nucleotide-binding protein subunit beta-2-like 1;Guanine nucleotide-binding protein subunit beta-2-like 1, N-terminally processed</t>
  </si>
  <si>
    <t>GNB2L1</t>
  </si>
  <si>
    <t>Q8TAQ2;Q6PDG5;Q5S2C3</t>
  </si>
  <si>
    <t>SWI/SNF complex subunit SMARCC2</t>
  </si>
  <si>
    <t>Q8WXF1</t>
  </si>
  <si>
    <t>Paraspeckle component 1</t>
  </si>
  <si>
    <t>PSPC1</t>
  </si>
  <si>
    <t>Q92522</t>
  </si>
  <si>
    <t>Histone H1x</t>
  </si>
  <si>
    <t>H1FX</t>
  </si>
  <si>
    <t>P30419</t>
  </si>
  <si>
    <t>Glycylpeptide N-tetradecanoyltransferase 1</t>
  </si>
  <si>
    <t>NMT1</t>
  </si>
  <si>
    <t>Q9UHB9</t>
  </si>
  <si>
    <t>Signal recognition particle subunit SRP68</t>
  </si>
  <si>
    <t>SRP68</t>
  </si>
  <si>
    <t>Q8NC51</t>
  </si>
  <si>
    <t>Plasminogen activator inhibitor 1 RNA-binding protein</t>
  </si>
  <si>
    <t>SERBP1</t>
  </si>
  <si>
    <t>Q9Y285</t>
  </si>
  <si>
    <t>Phenylalanine--tRNA ligase alpha subunit</t>
  </si>
  <si>
    <t>FARSA</t>
  </si>
  <si>
    <t>P49368</t>
  </si>
  <si>
    <t>T-complex protein 1 subunit gamma</t>
  </si>
  <si>
    <t>CCT3</t>
  </si>
  <si>
    <t>Q00688</t>
  </si>
  <si>
    <t>Peptidyl-prolyl cis-trans isomerase FKBP3</t>
  </si>
  <si>
    <t>FKBP3</t>
  </si>
  <si>
    <t>P35580</t>
  </si>
  <si>
    <t>Myosin-10</t>
  </si>
  <si>
    <t>MYH10</t>
  </si>
  <si>
    <t>Q15029</t>
  </si>
  <si>
    <t>116 kDa U5 small nuclear ribonucleoprotein component</t>
  </si>
  <si>
    <t>EFTUD2</t>
  </si>
  <si>
    <t>Q6P2Q9;P33334</t>
  </si>
  <si>
    <t>Pre-mRNA-processing-splicing factor 8</t>
  </si>
  <si>
    <t>PRPF8</t>
  </si>
  <si>
    <t>O15372</t>
  </si>
  <si>
    <t>Eukaryotic translation initiation factor 3 subunit H</t>
  </si>
  <si>
    <t>EIF3H</t>
  </si>
  <si>
    <t>Q13347;Q1DPU4</t>
  </si>
  <si>
    <t>Eukaryotic translation initiation factor 3 subunit I</t>
  </si>
  <si>
    <t>EIF3I</t>
  </si>
  <si>
    <t>O76094</t>
  </si>
  <si>
    <t>Signal recognition particle subunit SRP72</t>
  </si>
  <si>
    <t>SRP72</t>
  </si>
  <si>
    <t>Q16181;Q6ZU15</t>
  </si>
  <si>
    <t>Septin-7</t>
  </si>
  <si>
    <t>SEPT7</t>
  </si>
  <si>
    <t>Q15021;REV__Q02790</t>
  </si>
  <si>
    <t>Condensin complex subunit 1</t>
  </si>
  <si>
    <t>NCAPD2</t>
  </si>
  <si>
    <t>P39748;Q4R5U5</t>
  </si>
  <si>
    <t>Flap endonuclease 1</t>
  </si>
  <si>
    <t>FEN1</t>
  </si>
  <si>
    <t>Q9UMS4;Q99KP6</t>
  </si>
  <si>
    <t>Pre-mRNA-processing factor 19</t>
  </si>
  <si>
    <t>Q12904</t>
  </si>
  <si>
    <t>Aminoacyl tRNA synthase complex-interacting multifunctional protein 1;Endothelial monocyte-activating polypeptide 2</t>
  </si>
  <si>
    <t>AIMP1</t>
  </si>
  <si>
    <t>Q13724</t>
  </si>
  <si>
    <t>Mannosyl-oligosaccharide glucosidase</t>
  </si>
  <si>
    <t>MOGS</t>
  </si>
  <si>
    <t>Q13155</t>
  </si>
  <si>
    <t>Aminoacyl tRNA synthase complex-interacting multifunctional protein 2</t>
  </si>
  <si>
    <t>AIMP2</t>
  </si>
  <si>
    <t>P84103</t>
  </si>
  <si>
    <t>Serine/arginine-rich splicing factor 3</t>
  </si>
  <si>
    <t>SRSF3</t>
  </si>
  <si>
    <t>O75534</t>
  </si>
  <si>
    <t>Cold shock domain-containing protein E1</t>
  </si>
  <si>
    <t>CSDE1</t>
  </si>
  <si>
    <t>Q9Y3F4</t>
  </si>
  <si>
    <t>Serine-threonine kinase receptor-associated protein</t>
  </si>
  <si>
    <t>STRAP</t>
  </si>
  <si>
    <t>P26038;P26042;P26041;O35763;Q2HJ49</t>
  </si>
  <si>
    <t>Moesin</t>
  </si>
  <si>
    <t>P24534;O70251</t>
  </si>
  <si>
    <t>Elongation factor 1-beta</t>
  </si>
  <si>
    <t>EEF1B2</t>
  </si>
  <si>
    <t>Q14258</t>
  </si>
  <si>
    <t>E3 ubiquitin/ISG15 ligase TRIM25</t>
  </si>
  <si>
    <t>TRIM25</t>
  </si>
  <si>
    <t>Q86UE4</t>
  </si>
  <si>
    <t>Protein LYRIC</t>
  </si>
  <si>
    <t>MTDH</t>
  </si>
  <si>
    <t>P42166</t>
  </si>
  <si>
    <t>Lamina-associated polypeptide 2, isoform alpha;Thymopoietin;Thymopentin</t>
  </si>
  <si>
    <t>TMPO</t>
  </si>
  <si>
    <t>Q9Y224</t>
  </si>
  <si>
    <t>UPF0568 protein C14orf166</t>
  </si>
  <si>
    <t>C14orf166</t>
  </si>
  <si>
    <t>P35606</t>
  </si>
  <si>
    <t>Coatomer subunit beta</t>
  </si>
  <si>
    <t>COPB2</t>
  </si>
  <si>
    <t>O00425;Q9CPN8</t>
  </si>
  <si>
    <t>Insulin-like growth factor 2 mRNA-binding protein 3</t>
  </si>
  <si>
    <t>Q86V81</t>
  </si>
  <si>
    <t>THO complex subunit 4</t>
  </si>
  <si>
    <t>ALYREF</t>
  </si>
  <si>
    <t>Q9Y295</t>
  </si>
  <si>
    <t>Developmentally-regulated GTP-binding protein 1</t>
  </si>
  <si>
    <t>DRG1</t>
  </si>
  <si>
    <t>P26358;Q92072;P13864</t>
  </si>
  <si>
    <t>DNA (cytosine-5)-methyltransferase 1</t>
  </si>
  <si>
    <t>DNMT1</t>
  </si>
  <si>
    <t>Q2NL82</t>
  </si>
  <si>
    <t>Pre-rRNA-processing protein TSR1 homolog</t>
  </si>
  <si>
    <t>TSR1</t>
  </si>
  <si>
    <t>Q9NVA2</t>
  </si>
  <si>
    <t>Septin-11</t>
  </si>
  <si>
    <t>SEPT11</t>
  </si>
  <si>
    <t>O43143</t>
  </si>
  <si>
    <t>Pre-mRNA-splicing factor ATP-dependent RNA helicase DHX15</t>
  </si>
  <si>
    <t>DHX15</t>
  </si>
  <si>
    <t>Q13435</t>
  </si>
  <si>
    <t>Splicing factor 3B subunit 2</t>
  </si>
  <si>
    <t>SF3B2</t>
  </si>
  <si>
    <t>Q6PKG0</t>
  </si>
  <si>
    <t>La-related protein 1</t>
  </si>
  <si>
    <t>LARP1</t>
  </si>
  <si>
    <t>Q14444;Q60865</t>
  </si>
  <si>
    <t>Caprin-1</t>
  </si>
  <si>
    <t>Q9NR30</t>
  </si>
  <si>
    <t>Nucleolar RNA helicase 2</t>
  </si>
  <si>
    <t>DDX21</t>
  </si>
  <si>
    <t>O00203;Q13367</t>
  </si>
  <si>
    <t>AP-3 complex subunit beta-1</t>
  </si>
  <si>
    <t>AP3B1</t>
  </si>
  <si>
    <t>P09661</t>
  </si>
  <si>
    <t>U2 small nuclear ribonucleoprotein A</t>
  </si>
  <si>
    <t>SNRPA1</t>
  </si>
  <si>
    <t>Q92900;Q98TR3</t>
  </si>
  <si>
    <t>Regulator of nonsense transcripts 1</t>
  </si>
  <si>
    <t>UPF1</t>
  </si>
  <si>
    <t>P09012</t>
  </si>
  <si>
    <t>U1 small nuclear ribonucleoprotein A</t>
  </si>
  <si>
    <t>SNRPA</t>
  </si>
  <si>
    <t>O14776;Q5VWI1</t>
  </si>
  <si>
    <t>Transcription elongation regulator 1</t>
  </si>
  <si>
    <t>TCERG1</t>
  </si>
  <si>
    <t>Q9UHX1;Q9WV25;Q6IQE0</t>
  </si>
  <si>
    <t>Poly(U)-binding-splicing factor PUF60</t>
  </si>
  <si>
    <t>O75821</t>
  </si>
  <si>
    <t>Eukaryotic translation initiation factor 3 subunit G</t>
  </si>
  <si>
    <t>EIF3G</t>
  </si>
  <si>
    <t>P35659</t>
  </si>
  <si>
    <t>Protein DEK</t>
  </si>
  <si>
    <t>DEK</t>
  </si>
  <si>
    <t>P49916</t>
  </si>
  <si>
    <t>DNA ligase 3</t>
  </si>
  <si>
    <t>LIG3</t>
  </si>
  <si>
    <t>Q8TEQ6</t>
  </si>
  <si>
    <t>Gem-associated protein 5</t>
  </si>
  <si>
    <t>GEMIN5</t>
  </si>
  <si>
    <t>P19525</t>
  </si>
  <si>
    <t>Interferon-induced, double-stranded RNA-activated protein kinase</t>
  </si>
  <si>
    <t>EIF2AK2</t>
  </si>
  <si>
    <t>P62136</t>
  </si>
  <si>
    <t>Serine/threonine-protein phosphatase PP1-alpha catalytic subunit</t>
  </si>
  <si>
    <t>PPP1CA</t>
  </si>
  <si>
    <t>O43324</t>
  </si>
  <si>
    <t>Eukaryotic translation elongation factor 1 epsilon-1</t>
  </si>
  <si>
    <t>EEF1E1</t>
  </si>
  <si>
    <t>P40222;Q8N3L3</t>
  </si>
  <si>
    <t>Alpha-taxilin</t>
  </si>
  <si>
    <t>TXLNA</t>
  </si>
  <si>
    <t>Q9ULC4</t>
  </si>
  <si>
    <t>Malignant T-cell-amplified sequence 1</t>
  </si>
  <si>
    <t>MCTS1</t>
  </si>
  <si>
    <t>Q9HB71;REV__Q1L8T5</t>
  </si>
  <si>
    <t>Calcyclin-binding protein</t>
  </si>
  <si>
    <t>CACYBP</t>
  </si>
  <si>
    <t>P51532</t>
  </si>
  <si>
    <t>Transcription activator BRG1</t>
  </si>
  <si>
    <t>P51991</t>
  </si>
  <si>
    <t>Heterogeneous nuclear ribonucleoprotein A3</t>
  </si>
  <si>
    <t>HNRNPA3</t>
  </si>
  <si>
    <t>P55196</t>
  </si>
  <si>
    <t>Afadin</t>
  </si>
  <si>
    <t>MLLT4</t>
  </si>
  <si>
    <t>Q96SB4;Q9Z0G2;Q9UPE1</t>
  </si>
  <si>
    <t>SRSF protein kinase 1</t>
  </si>
  <si>
    <t>SRPK1</t>
  </si>
  <si>
    <t>O94874</t>
  </si>
  <si>
    <t>E3 UFM1-protein ligase 1</t>
  </si>
  <si>
    <t>UFL1</t>
  </si>
  <si>
    <t>Q99729</t>
  </si>
  <si>
    <t>Heterogeneous nuclear ribonucleoprotein A/B</t>
  </si>
  <si>
    <t>HNRNPAB</t>
  </si>
  <si>
    <t>O75533</t>
  </si>
  <si>
    <t>Splicing factor 3B subunit 1</t>
  </si>
  <si>
    <t>SF3B1</t>
  </si>
  <si>
    <t>Q6P1N0;Q8K1A6</t>
  </si>
  <si>
    <t>Coiled-coil and C2 domain-containing protein 1A</t>
  </si>
  <si>
    <t>CC2D1A</t>
  </si>
  <si>
    <t>Q07955;Q6NYA0;Q7SXP4</t>
  </si>
  <si>
    <t>Serine/arginine-rich splicing factor 1;Serine/arginine-rich splicing factor 1B;Serine/arginine-rich splicing factor 1A</t>
  </si>
  <si>
    <t>Q07666;Q60749;Q5VWX1</t>
  </si>
  <si>
    <t>KH domain-containing, RNA-binding, signal transduction-associated protein 1</t>
  </si>
  <si>
    <t>KHDRBS1</t>
  </si>
  <si>
    <t>Q7Z460</t>
  </si>
  <si>
    <t>CLIP-associating protein 1</t>
  </si>
  <si>
    <t>CLASP1</t>
  </si>
  <si>
    <t>P49591;P13642;Q6DRC0</t>
  </si>
  <si>
    <t>Serine--tRNA ligase, cytoplasmic</t>
  </si>
  <si>
    <t>SARS</t>
  </si>
  <si>
    <t>P40227;Q92526;Q4L4H9</t>
  </si>
  <si>
    <t>T-complex protein 1 subunit zeta</t>
  </si>
  <si>
    <t>CCT6A</t>
  </si>
  <si>
    <t>Q13310;Q1DXH0;P0CB38;P0CP47;P0CP46</t>
  </si>
  <si>
    <t>Polyadenylate-binding protein 4</t>
  </si>
  <si>
    <t>PABPC4</t>
  </si>
  <si>
    <t>O00178;O08582</t>
  </si>
  <si>
    <t>GTP-binding protein 1</t>
  </si>
  <si>
    <t>P20042</t>
  </si>
  <si>
    <t>Eukaryotic translation initiation factor 2 subunit 2</t>
  </si>
  <si>
    <t>EIF2S2</t>
  </si>
  <si>
    <t>P25205</t>
  </si>
  <si>
    <t>DNA replication licensing factor MCM3</t>
  </si>
  <si>
    <t>MCM3</t>
  </si>
  <si>
    <t>P43246</t>
  </si>
  <si>
    <t>DNA mismatch repair protein Msh2</t>
  </si>
  <si>
    <t>MSH2</t>
  </si>
  <si>
    <t>P33992</t>
  </si>
  <si>
    <t>DNA replication licensing factor MCM5</t>
  </si>
  <si>
    <t>MCM5</t>
  </si>
  <si>
    <t>P61011</t>
  </si>
  <si>
    <t>Signal recognition particle 54 kDa protein</t>
  </si>
  <si>
    <t>SRP54</t>
  </si>
  <si>
    <t>P62318</t>
  </si>
  <si>
    <t>Q9Y265</t>
  </si>
  <si>
    <t>RuvB-like 1</t>
  </si>
  <si>
    <t>RUVBL1</t>
  </si>
  <si>
    <t>Q16576</t>
  </si>
  <si>
    <t>Histone-binding protein RBBP7</t>
  </si>
  <si>
    <t>RBBP7</t>
  </si>
  <si>
    <t>P26368</t>
  </si>
  <si>
    <t>Splicing factor U2AF 65 kDa subunit</t>
  </si>
  <si>
    <t>P08240</t>
  </si>
  <si>
    <t>Signal recognition particle receptor subunit alpha</t>
  </si>
  <si>
    <t>SRPR</t>
  </si>
  <si>
    <t>P51610;Q6119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Q9UGP8</t>
  </si>
  <si>
    <t>Translocation protein SEC63 homolog</t>
  </si>
  <si>
    <t>SEC63</t>
  </si>
  <si>
    <t>O43684</t>
  </si>
  <si>
    <t>Mitotic checkpoint protein BUB3</t>
  </si>
  <si>
    <t>BUB3</t>
  </si>
  <si>
    <t>Q96F07</t>
  </si>
  <si>
    <t>Cytoplasmic FMR1-interacting protein 2</t>
  </si>
  <si>
    <t>Q14980</t>
  </si>
  <si>
    <t>Nuclear mitotic apparatus protein 1</t>
  </si>
  <si>
    <t>NUMA1</t>
  </si>
  <si>
    <t>P06493;P43063;P11802;Q64261;Q00534;Q9C9M7;Q9LMT0;Q96Q40;Q11179</t>
  </si>
  <si>
    <t>Cyclin-dependent kinase 1</t>
  </si>
  <si>
    <t>CDK1</t>
  </si>
  <si>
    <t>P35232</t>
  </si>
  <si>
    <t>Prohibitin</t>
  </si>
  <si>
    <t>PHB</t>
  </si>
  <si>
    <t>O00139</t>
  </si>
  <si>
    <t>Kinesin-like protein KIF2A</t>
  </si>
  <si>
    <t>KIF2A</t>
  </si>
  <si>
    <t>Q9BZZ5</t>
  </si>
  <si>
    <t>Apoptosis inhibitor 5</t>
  </si>
  <si>
    <t>API5</t>
  </si>
  <si>
    <t>P51116</t>
  </si>
  <si>
    <t>Fragile X mental retardation syndrome-related protein 2</t>
  </si>
  <si>
    <t>FXR2</t>
  </si>
  <si>
    <t>P46013</t>
  </si>
  <si>
    <t>Antigen KI-67</t>
  </si>
  <si>
    <t>MKI67</t>
  </si>
  <si>
    <t>P35637</t>
  </si>
  <si>
    <t>RNA-binding protein FUS</t>
  </si>
  <si>
    <t>Q29RF7</t>
  </si>
  <si>
    <t>Sister chromatid cohesion protein PDS5 homolog A</t>
  </si>
  <si>
    <t>PDS5A</t>
  </si>
  <si>
    <t>Q9Y2A7;B0S6R1;P55160</t>
  </si>
  <si>
    <t>Nck-associated protein 1</t>
  </si>
  <si>
    <t>P12236</t>
  </si>
  <si>
    <t>ADP/ATP translocase 3;ADP/ATP translocase 3, N-terminally processed</t>
  </si>
  <si>
    <t>SLC25A6</t>
  </si>
  <si>
    <t>Q6P2E9;Q1LUT1</t>
  </si>
  <si>
    <t>Enhancer of mRNA-decapping protein 4</t>
  </si>
  <si>
    <t>EDC4</t>
  </si>
  <si>
    <t>Q99459;P0CO94;P0CO95</t>
  </si>
  <si>
    <t>Cell division cycle 5-like protein</t>
  </si>
  <si>
    <t>CDC5L</t>
  </si>
  <si>
    <t>Q14694</t>
  </si>
  <si>
    <t>Ubiquitin carboxyl-terminal hydrolase 10</t>
  </si>
  <si>
    <t>USP10</t>
  </si>
  <si>
    <t>Q9NUQ3;Q9BZA5</t>
  </si>
  <si>
    <t>Gamma-taxilin</t>
  </si>
  <si>
    <t>TXLNG</t>
  </si>
  <si>
    <t>Q9Y450</t>
  </si>
  <si>
    <t>HBS1-like protein</t>
  </si>
  <si>
    <t>HBS1L</t>
  </si>
  <si>
    <t>P08237;Q8ILC1</t>
  </si>
  <si>
    <t>ATP-dependent 6-phosphofructokinase, muscle type</t>
  </si>
  <si>
    <t>PFKM</t>
  </si>
  <si>
    <t>P04844</t>
  </si>
  <si>
    <t>Dolichyl-diphosphooligosaccharide--protein glycosyltransferase subunit 2</t>
  </si>
  <si>
    <t>RPN2</t>
  </si>
  <si>
    <t>O95793</t>
  </si>
  <si>
    <t>Double-stranded RNA-binding protein Staufen homolog 1</t>
  </si>
  <si>
    <t>STAU1</t>
  </si>
  <si>
    <t>P51114;O70523</t>
  </si>
  <si>
    <t>Fragile X mental retardation syndrome-related protein 1</t>
  </si>
  <si>
    <t>FXR1</t>
  </si>
  <si>
    <t>Q9BPX3</t>
  </si>
  <si>
    <t>Condensin complex subunit 3</t>
  </si>
  <si>
    <t>NCAPG</t>
  </si>
  <si>
    <t>Q15365;P57723</t>
  </si>
  <si>
    <t>Poly(rC)-binding protein 1</t>
  </si>
  <si>
    <t>PCBP1</t>
  </si>
  <si>
    <t>Q9UBQ5</t>
  </si>
  <si>
    <t>Eukaryotic translation initiation factor 3 subunit K</t>
  </si>
  <si>
    <t>EIF3K</t>
  </si>
  <si>
    <t>P48634</t>
  </si>
  <si>
    <t>Protein PRRC2A</t>
  </si>
  <si>
    <t>PRRC2A</t>
  </si>
  <si>
    <t>Q9H6T3</t>
  </si>
  <si>
    <t>RNA polymerase II-associated protein 3</t>
  </si>
  <si>
    <t>RPAP3</t>
  </si>
  <si>
    <t>Q13557;Q9UQM7</t>
  </si>
  <si>
    <t>Calcium/calmodulin-dependent protein kinase type II subunit delta</t>
  </si>
  <si>
    <t>CAMK2D</t>
  </si>
  <si>
    <t>Q7Z478</t>
  </si>
  <si>
    <t>ATP-dependent RNA helicase DHX29</t>
  </si>
  <si>
    <t>DHX29</t>
  </si>
  <si>
    <t>Q13263</t>
  </si>
  <si>
    <t>Transcription intermediary factor 1-beta</t>
  </si>
  <si>
    <t>TRIM28</t>
  </si>
  <si>
    <t>Q9P0L0</t>
  </si>
  <si>
    <t>Vesicle-associated membrane protein-associated protein A</t>
  </si>
  <si>
    <t>VAPA</t>
  </si>
  <si>
    <t>P47813;O14602;P47814</t>
  </si>
  <si>
    <t>Eukaryotic translation initiation factor 1A, X-chromosomal;Eukaryotic translation initiation factor 1A, Y-chromosomal</t>
  </si>
  <si>
    <t>EIF1AX;EIF1AY</t>
  </si>
  <si>
    <t>Q7L014;Q1DHB2</t>
  </si>
  <si>
    <t>Probable ATP-dependent RNA helicase DDX46</t>
  </si>
  <si>
    <t>DDX46</t>
  </si>
  <si>
    <t>Q99623;O35129</t>
  </si>
  <si>
    <t>Prohibitin-2</t>
  </si>
  <si>
    <t>PHB2;Phb2</t>
  </si>
  <si>
    <t>P67809</t>
  </si>
  <si>
    <t>Nuclease-sensitive element-binding protein 1</t>
  </si>
  <si>
    <t>YBX1</t>
  </si>
  <si>
    <t>Q9HC35</t>
  </si>
  <si>
    <t>Echinoderm microtubule-associated protein-like 4</t>
  </si>
  <si>
    <t>EML4</t>
  </si>
  <si>
    <t>P26640</t>
  </si>
  <si>
    <t>Valine--tRNA ligase</t>
  </si>
  <si>
    <t>VARS</t>
  </si>
  <si>
    <t>Q01813</t>
  </si>
  <si>
    <t>ATP-dependent 6-phosphofructokinase, platelet type</t>
  </si>
  <si>
    <t>PFKP</t>
  </si>
  <si>
    <t>P10155;O08848</t>
  </si>
  <si>
    <t>60 kDa SS-A/Ro ribonucleoprotein</t>
  </si>
  <si>
    <t>TROVE2</t>
  </si>
  <si>
    <t>O95239;Q2VIQ3</t>
  </si>
  <si>
    <t>Chromosome-associated kinesin KIF4A</t>
  </si>
  <si>
    <t>KIF4A</t>
  </si>
  <si>
    <t>P05455;P32067</t>
  </si>
  <si>
    <t>Lupus La protein</t>
  </si>
  <si>
    <t>SSB</t>
  </si>
  <si>
    <t>O60264</t>
  </si>
  <si>
    <t>SWI/SNF-related matrix-associated actin-dependent regulator of chromatin subfamily A member 5</t>
  </si>
  <si>
    <t>SMARCA5</t>
  </si>
  <si>
    <t>P26639;Q9D0R2</t>
  </si>
  <si>
    <t>Threonine--tRNA ligase, cytoplasmic</t>
  </si>
  <si>
    <t>Q9Y5M8</t>
  </si>
  <si>
    <t>Signal recognition particle receptor subunit beta</t>
  </si>
  <si>
    <t>SRPRB</t>
  </si>
  <si>
    <t>P78344;O73777</t>
  </si>
  <si>
    <t>Eukaryotic translation initiation factor 4 gamma 2</t>
  </si>
  <si>
    <t>EIF4G2</t>
  </si>
  <si>
    <t>Q14669;F1RCR6</t>
  </si>
  <si>
    <t>E3 ubiquitin-protein ligase TRIP12</t>
  </si>
  <si>
    <t>TRIP12</t>
  </si>
  <si>
    <t>Q01844</t>
  </si>
  <si>
    <t>RNA-binding protein EWS</t>
  </si>
  <si>
    <t>EWSR1</t>
  </si>
  <si>
    <t>Q52LJ0</t>
  </si>
  <si>
    <t>Protein FAM98B</t>
  </si>
  <si>
    <t>FAM98B</t>
  </si>
  <si>
    <t>Q9BWF3</t>
  </si>
  <si>
    <t>RNA-binding protein 4</t>
  </si>
  <si>
    <t>RBM4</t>
  </si>
  <si>
    <t>Q16666;Q6K0P9;P0DOV1;Q8CGE8</t>
  </si>
  <si>
    <t>Gamma-interferon-inducible protein 16</t>
  </si>
  <si>
    <t>IFI16</t>
  </si>
  <si>
    <t>Q05639;P62631</t>
  </si>
  <si>
    <t>Elongation factor 1-alpha 2</t>
  </si>
  <si>
    <t>O14579</t>
  </si>
  <si>
    <t>Coatomer subunit epsilon</t>
  </si>
  <si>
    <t>COPE</t>
  </si>
  <si>
    <t>A5YKK6;Q6ZQ08</t>
  </si>
  <si>
    <t>CCR4-NOT transcription complex subunit 1</t>
  </si>
  <si>
    <t>P62314</t>
  </si>
  <si>
    <t>Q5UIP0</t>
  </si>
  <si>
    <t>Telomere-associated protein RIF1</t>
  </si>
  <si>
    <t>RIF1</t>
  </si>
  <si>
    <t>Q15393;Q9W0M7;P0CR23;P0CR22</t>
  </si>
  <si>
    <t>Splicing factor 3B subunit 3</t>
  </si>
  <si>
    <t>SF3B3</t>
  </si>
  <si>
    <t>Q92878</t>
  </si>
  <si>
    <t>DNA repair protein RAD50</t>
  </si>
  <si>
    <t>RAD50</t>
  </si>
  <si>
    <t>Q3YEC7</t>
  </si>
  <si>
    <t>Rab-like protein 6</t>
  </si>
  <si>
    <t>RABL6</t>
  </si>
  <si>
    <t>Q9BY44</t>
  </si>
  <si>
    <t>Eukaryotic translation initiation factor 2A;Eukaryotic translation initiation factor 2A, N-terminally processed</t>
  </si>
  <si>
    <t>EIF2A</t>
  </si>
  <si>
    <t>Q9Y2J2</t>
  </si>
  <si>
    <t>Band 4.1-like protein 3;Band 4.1-like protein 3, N-terminally processed</t>
  </si>
  <si>
    <t>EPB41L3</t>
  </si>
  <si>
    <t>O43491</t>
  </si>
  <si>
    <t>Band 4.1-like protein 2</t>
  </si>
  <si>
    <t>EPB41L2</t>
  </si>
  <si>
    <t>O43663</t>
  </si>
  <si>
    <t>Protein regulator of cytokinesis 1</t>
  </si>
  <si>
    <t>PRC1</t>
  </si>
  <si>
    <t>Q02880</t>
  </si>
  <si>
    <t>DNA topoisomerase 2-beta</t>
  </si>
  <si>
    <t>TOP2B</t>
  </si>
  <si>
    <t>Q9Y6M1</t>
  </si>
  <si>
    <t>Insulin-like growth factor 2 mRNA-binding protein 2</t>
  </si>
  <si>
    <t>IGF2BP2</t>
  </si>
  <si>
    <t>Q7Z4V5;Q5XXA7</t>
  </si>
  <si>
    <t>Hepatoma-derived growth factor-related protein 2</t>
  </si>
  <si>
    <t>HDGFRP2</t>
  </si>
  <si>
    <t>Q96CX2;Q6WVG3;Q68DU8</t>
  </si>
  <si>
    <t>BTB/POZ domain-containing protein KCTD12</t>
  </si>
  <si>
    <t>Q9UN86;P97379</t>
  </si>
  <si>
    <t>Ras GTPase-activating protein-binding protein 2</t>
  </si>
  <si>
    <t>Q9BSD7</t>
  </si>
  <si>
    <t>Cancer-related nucleoside-triphosphatase</t>
  </si>
  <si>
    <t>NTPCR</t>
  </si>
  <si>
    <t>P39656;O54734</t>
  </si>
  <si>
    <t>Dolichyl-diphosphooligosaccharide--protein glycosyltransferase 48 kDa subunit</t>
  </si>
  <si>
    <t>Q9Y230;Q9WTM5;P0CR29;P0CR28</t>
  </si>
  <si>
    <t>RuvB-like 2</t>
  </si>
  <si>
    <t>Q13409;O88487</t>
  </si>
  <si>
    <t>Cytoplasmic dynein 1 intermediate chain 2</t>
  </si>
  <si>
    <t>P30260</t>
  </si>
  <si>
    <t>Cell division cycle protein 27 homolog</t>
  </si>
  <si>
    <t>CDC27</t>
  </si>
  <si>
    <t>Q86UP2</t>
  </si>
  <si>
    <t>Kinectin</t>
  </si>
  <si>
    <t>KTN1</t>
  </si>
  <si>
    <t>O43809</t>
  </si>
  <si>
    <t>Cleavage and polyadenylation specificity factor subunit 5</t>
  </si>
  <si>
    <t>NUDT21</t>
  </si>
  <si>
    <t>P0DN76;Q01081;Q3T127;Q8WU68;Q8BGJ9;Q7TP17</t>
  </si>
  <si>
    <t>Splicing factor U2AF 35 kDa subunit;Splicing factor U2AF 26 kDa subunit</t>
  </si>
  <si>
    <t>O00442</t>
  </si>
  <si>
    <t>RNA 3-terminal phosphate cyclase</t>
  </si>
  <si>
    <t>RTCA</t>
  </si>
  <si>
    <t>Q66K74</t>
  </si>
  <si>
    <t>Microtubule-associated protein 1S;MAP1S heavy chain;MAP1S light chain</t>
  </si>
  <si>
    <t>MAP1S</t>
  </si>
  <si>
    <t>Q12797</t>
  </si>
  <si>
    <t>Aspartyl/asparaginyl beta-hydroxylase</t>
  </si>
  <si>
    <t>ASPH</t>
  </si>
  <si>
    <t>P60660</t>
  </si>
  <si>
    <t>Myosin light polypeptide 6</t>
  </si>
  <si>
    <t>MYL6</t>
  </si>
  <si>
    <t>Q13428;O08784</t>
  </si>
  <si>
    <t>Treacle protein</t>
  </si>
  <si>
    <t>TCOF1</t>
  </si>
  <si>
    <t>Q15477</t>
  </si>
  <si>
    <t>Helicase SKI2W</t>
  </si>
  <si>
    <t>SKIV2L</t>
  </si>
  <si>
    <t>O95248</t>
  </si>
  <si>
    <t>Myotubularin-related protein 5</t>
  </si>
  <si>
    <t>SBF1</t>
  </si>
  <si>
    <t>Q16630</t>
  </si>
  <si>
    <t>Cleavage and polyadenylation specificity factor subunit 6</t>
  </si>
  <si>
    <t>CPSF6</t>
  </si>
  <si>
    <t>Q9UNF0</t>
  </si>
  <si>
    <t>Protein kinase C and casein kinase substrate in neurons protein 2</t>
  </si>
  <si>
    <t>PACSIN2</t>
  </si>
  <si>
    <t>Q9BXJ9</t>
  </si>
  <si>
    <t>N-alpha-acetyltransferase 15, NatA auxiliary subunit</t>
  </si>
  <si>
    <t>NAA15</t>
  </si>
  <si>
    <t>Q15459</t>
  </si>
  <si>
    <t>Splicing factor 3A subunit 1</t>
  </si>
  <si>
    <t>SF3A1</t>
  </si>
  <si>
    <t>Q9UI10</t>
  </si>
  <si>
    <t>Translation initiation factor eIF-2B subunit delta</t>
  </si>
  <si>
    <t>EIF2B4</t>
  </si>
  <si>
    <t>O95470</t>
  </si>
  <si>
    <t>Sphingosine-1-phosphate lyase 1</t>
  </si>
  <si>
    <t>SGPL1</t>
  </si>
  <si>
    <t>Q8N3C0</t>
  </si>
  <si>
    <t>Activating signal cointegrator 1 complex subunit 3</t>
  </si>
  <si>
    <t>ASCC3</t>
  </si>
  <si>
    <t>Q15003</t>
  </si>
  <si>
    <t>Condensin complex subunit 2</t>
  </si>
  <si>
    <t>NCAPH</t>
  </si>
  <si>
    <t>P62316</t>
  </si>
  <si>
    <t>Small nuclear ribonucleoprotein Sm D2</t>
  </si>
  <si>
    <t>SNRPD2</t>
  </si>
  <si>
    <t>Q8WWY3</t>
  </si>
  <si>
    <t>U4/U6 small nuclear ribonucleoprotein Prp31</t>
  </si>
  <si>
    <t>PRPF31</t>
  </si>
  <si>
    <t>O43390</t>
  </si>
  <si>
    <t>Heterogeneous nuclear ribonucleoprotein R</t>
  </si>
  <si>
    <t>HNRNPR</t>
  </si>
  <si>
    <t>Q6PGP7</t>
  </si>
  <si>
    <t>Tetratricopeptide repeat protein 37</t>
  </si>
  <si>
    <t>TTC37</t>
  </si>
  <si>
    <t>P08621;Q62376</t>
  </si>
  <si>
    <t>U1 small nuclear ribonucleoprotein 70 kDa</t>
  </si>
  <si>
    <t>Q93009</t>
  </si>
  <si>
    <t>Ubiquitin carboxyl-terminal hydrolase 7</t>
  </si>
  <si>
    <t>USP7</t>
  </si>
  <si>
    <t>Q8WWM7</t>
  </si>
  <si>
    <t>Ataxin-2-like protein</t>
  </si>
  <si>
    <t>ATXN2L</t>
  </si>
  <si>
    <t>Q7Z2W4;Q9H0J9</t>
  </si>
  <si>
    <t>Zinc finger CCCH-type antiviral protein 1</t>
  </si>
  <si>
    <t>ZC3HAV1</t>
  </si>
  <si>
    <t>Q9P0K7</t>
  </si>
  <si>
    <t>Ankycorbin</t>
  </si>
  <si>
    <t>RAI14</t>
  </si>
  <si>
    <t>Q8WU90</t>
  </si>
  <si>
    <t>Zinc finger CCCH domain-containing protein 15</t>
  </si>
  <si>
    <t>ZC3H15</t>
  </si>
  <si>
    <t>Q06787;P35922</t>
  </si>
  <si>
    <t>Fragile X mental retardation protein 1;Fragile X mental retardation protein 1 homolog (FMRP)</t>
  </si>
  <si>
    <t>FMR1</t>
  </si>
  <si>
    <t>Q15020;Q9JLI8;B3DJT0</t>
  </si>
  <si>
    <t>Squamous cell carcinoma antigen recognized by T-cells 3</t>
  </si>
  <si>
    <t>SART3</t>
  </si>
  <si>
    <t>Q9BW19</t>
  </si>
  <si>
    <t>Kinesin-like protein KIFC1</t>
  </si>
  <si>
    <t>KIFC1</t>
  </si>
  <si>
    <t>Q8TEA8</t>
  </si>
  <si>
    <t>D-tyrosyl-tRNA(Tyr) deacylase 1</t>
  </si>
  <si>
    <t>DTD1</t>
  </si>
  <si>
    <t>O14497;A2BH40</t>
  </si>
  <si>
    <t>AT-rich interactive domain-containing protein 1A</t>
  </si>
  <si>
    <t>P14866</t>
  </si>
  <si>
    <t>Heterogeneous nuclear ribonucleoprotein L</t>
  </si>
  <si>
    <t>HNRNPL</t>
  </si>
  <si>
    <t>O94776;Q9R190</t>
  </si>
  <si>
    <t>Metastasis-associated protein MTA2</t>
  </si>
  <si>
    <t>Q9BZE4</t>
  </si>
  <si>
    <t>Nucleolar GTP-binding protein 1</t>
  </si>
  <si>
    <t>GTPBP4</t>
  </si>
  <si>
    <t>Q15691</t>
  </si>
  <si>
    <t>Microtubule-associated protein RP/EB family member 1</t>
  </si>
  <si>
    <t>MAPRE1</t>
  </si>
  <si>
    <t>Q96PU8</t>
  </si>
  <si>
    <t>Protein quaking</t>
  </si>
  <si>
    <t>QKI</t>
  </si>
  <si>
    <t>Q14676;Q7YR40</t>
  </si>
  <si>
    <t>Mediator of DNA damage checkpoint protein 1</t>
  </si>
  <si>
    <t>MDC1</t>
  </si>
  <si>
    <t>O96013;Q9P286;Q9NQU5</t>
  </si>
  <si>
    <t>Serine/threonine-protein kinase PAK 4</t>
  </si>
  <si>
    <t>PAK4</t>
  </si>
  <si>
    <t>P15924</t>
  </si>
  <si>
    <t>Desmoplakin</t>
  </si>
  <si>
    <t>DSP</t>
  </si>
  <si>
    <t>O43670</t>
  </si>
  <si>
    <t>BUB3-interacting and GLEBS motif-containing protein ZNF207</t>
  </si>
  <si>
    <t>ZNF207</t>
  </si>
  <si>
    <t>Q12789</t>
  </si>
  <si>
    <t>General transcription factor 3C polypeptide 1</t>
  </si>
  <si>
    <t>GTF3C1</t>
  </si>
  <si>
    <t>P18754;P25183</t>
  </si>
  <si>
    <t>Regulator of chromosome condensation</t>
  </si>
  <si>
    <t>RCC1</t>
  </si>
  <si>
    <t>Q14498</t>
  </si>
  <si>
    <t>RNA-binding protein 39</t>
  </si>
  <si>
    <t>RBM39</t>
  </si>
  <si>
    <t>P15311;P26040;P31977</t>
  </si>
  <si>
    <t>Ezrin</t>
  </si>
  <si>
    <t>Q16531</t>
  </si>
  <si>
    <t>DNA damage-binding protein 1</t>
  </si>
  <si>
    <t>DDB1</t>
  </si>
  <si>
    <t>P50579</t>
  </si>
  <si>
    <t>Methionine aminopeptidase 2</t>
  </si>
  <si>
    <t>METAP2</t>
  </si>
  <si>
    <t>Q9P035</t>
  </si>
  <si>
    <t>Very-long-chain (3R)-3-hydroxyacyl-CoA dehydratase 3</t>
  </si>
  <si>
    <t>HACD3</t>
  </si>
  <si>
    <t>Q96N67;Q8NF50</t>
  </si>
  <si>
    <t>Dedicator of cytokinesis protein 7</t>
  </si>
  <si>
    <t>DOCK7</t>
  </si>
  <si>
    <t>Q96PK6</t>
  </si>
  <si>
    <t>RNA-binding protein 14</t>
  </si>
  <si>
    <t>RBM14</t>
  </si>
  <si>
    <t>O60231;Q7YR39;O45244</t>
  </si>
  <si>
    <t>Putative pre-mRNA-splicing factor ATP-dependent RNA helicase DHX16</t>
  </si>
  <si>
    <t>DHX16</t>
  </si>
  <si>
    <t>Q9Y520</t>
  </si>
  <si>
    <t>Protein PRRC2C</t>
  </si>
  <si>
    <t>PRRC2C</t>
  </si>
  <si>
    <t>P41214</t>
  </si>
  <si>
    <t>Eukaryotic translation initiation factor 2D</t>
  </si>
  <si>
    <t>EIF2D</t>
  </si>
  <si>
    <t>Q96C36</t>
  </si>
  <si>
    <t>Pyrroline-5-carboxylate reductase 2</t>
  </si>
  <si>
    <t>PYCR2</t>
  </si>
  <si>
    <t>Q5JTH9</t>
  </si>
  <si>
    <t>RRP12-like protein</t>
  </si>
  <si>
    <t>RRP12</t>
  </si>
  <si>
    <t>P25685</t>
  </si>
  <si>
    <t>DnaJ homolog subfamily B member 1</t>
  </si>
  <si>
    <t>DNAJB1</t>
  </si>
  <si>
    <t>Q53GS9</t>
  </si>
  <si>
    <t>U4/U6.U5 tri-snRNP-associated protein 2</t>
  </si>
  <si>
    <t>USP39</t>
  </si>
  <si>
    <t>Q0VDF9</t>
  </si>
  <si>
    <t>Heat shock 70 kDa protein 14</t>
  </si>
  <si>
    <t>HSPA14</t>
  </si>
  <si>
    <t>Q92922;P97496</t>
  </si>
  <si>
    <t>SWI/SNF complex subunit SMARCC1</t>
  </si>
  <si>
    <t>Q13547</t>
  </si>
  <si>
    <t>Histone deacetylase 1</t>
  </si>
  <si>
    <t>HDAC1</t>
  </si>
  <si>
    <t>Q13330;Q8K4B0</t>
  </si>
  <si>
    <t>Metastasis-associated protein MTA1</t>
  </si>
  <si>
    <t>Q9Y4W6;Q9N3T5;Q920A7</t>
  </si>
  <si>
    <t>AFG3-like protein 2</t>
  </si>
  <si>
    <t>AFG3L2</t>
  </si>
  <si>
    <t>Q92974;REV__P0DJD0;REV__P0DJD1;REV__A6NKT7</t>
  </si>
  <si>
    <t>Rho guanine nucleotide exchange factor 2</t>
  </si>
  <si>
    <t>ARHGEF2</t>
  </si>
  <si>
    <t>P53396;Q91V92</t>
  </si>
  <si>
    <t>ATP-citrate synthase</t>
  </si>
  <si>
    <t>Q14978</t>
  </si>
  <si>
    <t>Nucleolar and coiled-body phosphoprotein 1</t>
  </si>
  <si>
    <t>NOLC1</t>
  </si>
  <si>
    <t>Q8NFW8</t>
  </si>
  <si>
    <t>N-acylneuraminate cytidylyltransferase</t>
  </si>
  <si>
    <t>CMAS</t>
  </si>
  <si>
    <t>Q96I24</t>
  </si>
  <si>
    <t>Far upstream element-binding protein 3</t>
  </si>
  <si>
    <t>FUBP3</t>
  </si>
  <si>
    <t>Q7Z417</t>
  </si>
  <si>
    <t>Nuclear fragile X mental retardation-interacting protein 2</t>
  </si>
  <si>
    <t>NUFIP2</t>
  </si>
  <si>
    <t>Q8ND56</t>
  </si>
  <si>
    <t>Protein LSM14 homolog A</t>
  </si>
  <si>
    <t>LSM14A</t>
  </si>
  <si>
    <t>P33993</t>
  </si>
  <si>
    <t>DNA replication licensing factor MCM7</t>
  </si>
  <si>
    <t>MCM7</t>
  </si>
  <si>
    <t>Q99543</t>
  </si>
  <si>
    <t>DnaJ homolog subfamily C member 2;DnaJ homolog subfamily C member 2, N-terminally processed</t>
  </si>
  <si>
    <t>DNAJC2</t>
  </si>
  <si>
    <t>Q5SW79;Q96L14</t>
  </si>
  <si>
    <t>Centrosomal protein of 170 kDa</t>
  </si>
  <si>
    <t>CEP170</t>
  </si>
  <si>
    <t>P38919;Q9VHS8;P0CQ73;P0CQ72</t>
  </si>
  <si>
    <t>Eukaryotic initiation factor 4A-III;Eukaryotic initiation factor 4A-III, N-terminally processed;Eukaryotic initiation factor 4A-III</t>
  </si>
  <si>
    <t>Q14157</t>
  </si>
  <si>
    <t>Ubiquitin-associated protein 2-like</t>
  </si>
  <si>
    <t>UBAP2L</t>
  </si>
  <si>
    <t>Q96PZ0</t>
  </si>
  <si>
    <t>Pseudouridylate synthase 7 homolog</t>
  </si>
  <si>
    <t>PUS7</t>
  </si>
  <si>
    <t>Q9Y3A5</t>
  </si>
  <si>
    <t>Ribosome maturation protein SBDS</t>
  </si>
  <si>
    <t>SBDS</t>
  </si>
  <si>
    <t>Q09028;Q24572</t>
  </si>
  <si>
    <t>Histone-binding protein RBBP4</t>
  </si>
  <si>
    <t>RBBP4</t>
  </si>
  <si>
    <t>Q9BVP2</t>
  </si>
  <si>
    <t>Guanine nucleotide-binding protein-like 3</t>
  </si>
  <si>
    <t>GNL3</t>
  </si>
  <si>
    <t>Q13895</t>
  </si>
  <si>
    <t>Bystin</t>
  </si>
  <si>
    <t>BYSL</t>
  </si>
  <si>
    <t>P62495</t>
  </si>
  <si>
    <t>Eukaryotic peptide chain release factor subunit 1</t>
  </si>
  <si>
    <t>ETF1</t>
  </si>
  <si>
    <t>P19388;O81098</t>
  </si>
  <si>
    <t>DNA-directed RNA polymerases I, II, and III subunit RPABC1</t>
  </si>
  <si>
    <t>POLR2E</t>
  </si>
  <si>
    <t>O75475;Q5XXA9</t>
  </si>
  <si>
    <t>PC4 and SFRS1-interacting protein</t>
  </si>
  <si>
    <t>PSIP1</t>
  </si>
  <si>
    <t>Q8IUD2;Q811U3</t>
  </si>
  <si>
    <t>ELKS/Rab6-interacting/CAST family member 1</t>
  </si>
  <si>
    <t>Q9ULV4;Q6QEF8</t>
  </si>
  <si>
    <t>Coronin-1C</t>
  </si>
  <si>
    <t>CORO1C</t>
  </si>
  <si>
    <t>Q96MX6</t>
  </si>
  <si>
    <t>WD repeat-containing protein 92</t>
  </si>
  <si>
    <t>WDR92</t>
  </si>
  <si>
    <t>Q96HY6</t>
  </si>
  <si>
    <t>DDRGK domain-containing protein 1</t>
  </si>
  <si>
    <t>DDRGK1</t>
  </si>
  <si>
    <t>Q9GZS3</t>
  </si>
  <si>
    <t>WD repeat-containing protein 61;WD repeat-containing protein 61, N-terminally processed</t>
  </si>
  <si>
    <t>WDR61</t>
  </si>
  <si>
    <t>Q9BUJ2</t>
  </si>
  <si>
    <t>Heterogeneous nuclear ribonucleoprotein U-like protein 1</t>
  </si>
  <si>
    <t>HNRNPUL1</t>
  </si>
  <si>
    <t>Q9BY77</t>
  </si>
  <si>
    <t>Polymerase delta-interacting protein 3</t>
  </si>
  <si>
    <t>POLDIP3</t>
  </si>
  <si>
    <t>P36915;Q7YR35</t>
  </si>
  <si>
    <t>Guanine nucleotide-binding protein-like 1</t>
  </si>
  <si>
    <t>GNL1</t>
  </si>
  <si>
    <t>Q9Y2X7</t>
  </si>
  <si>
    <t>ARF GTPase-activating protein GIT1</t>
  </si>
  <si>
    <t>GIT1</t>
  </si>
  <si>
    <t>Q9NRX1;Q6VBQ8;Q9CPS7;Q7YRD0;Q8AVH4</t>
  </si>
  <si>
    <t>RNA-binding protein PNO1</t>
  </si>
  <si>
    <t>PNO1;Pno1</t>
  </si>
  <si>
    <t>Q9H078</t>
  </si>
  <si>
    <t>Caseinolytic peptidase B protein homolog</t>
  </si>
  <si>
    <t>CLPB</t>
  </si>
  <si>
    <t>Q86X10</t>
  </si>
  <si>
    <t>Ral GTPase-activating protein subunit beta</t>
  </si>
  <si>
    <t>RALGAPB</t>
  </si>
  <si>
    <t>Q9UG63</t>
  </si>
  <si>
    <t>ATP-binding cassette sub-family F member 2</t>
  </si>
  <si>
    <t>ABCF2</t>
  </si>
  <si>
    <t>P07384;P97571</t>
  </si>
  <si>
    <t>Calpain-1 catalytic subunit</t>
  </si>
  <si>
    <t>CAPN1</t>
  </si>
  <si>
    <t>P50570;Q05193</t>
  </si>
  <si>
    <t>Dynamin-2</t>
  </si>
  <si>
    <t>DNM2</t>
  </si>
  <si>
    <t>Q9BTD8</t>
  </si>
  <si>
    <t>RNA-binding protein 42</t>
  </si>
  <si>
    <t>RBM42</t>
  </si>
  <si>
    <t>P42285</t>
  </si>
  <si>
    <t>Superkiller viralicidic activity 2-like 2</t>
  </si>
  <si>
    <t>SKIV2L2</t>
  </si>
  <si>
    <t>Q2TAY7</t>
  </si>
  <si>
    <t>WD40 repeat-containing protein SMU1;WD40 repeat-containing protein SMU1, N-terminally processed</t>
  </si>
  <si>
    <t>SMU1</t>
  </si>
  <si>
    <t>Q969G3;P46459</t>
  </si>
  <si>
    <t>SWI/SNF-related matrix-associated actin-dependent regulator of chromatin subfamily E member 1</t>
  </si>
  <si>
    <t>SMARCE1</t>
  </si>
  <si>
    <t>P38159;Q96E39;O75526;P0C8Z4;Q8N7X1</t>
  </si>
  <si>
    <t>RNA-binding motif protein, X chromosome;RNA-binding motif protein, X chromosome, N-terminally processed;RNA binding motif protein, X-linked-like-1</t>
  </si>
  <si>
    <t>RBMX</t>
  </si>
  <si>
    <t>Q13442</t>
  </si>
  <si>
    <t>Q86YP4</t>
  </si>
  <si>
    <t>Transcriptional repressor p66-alpha</t>
  </si>
  <si>
    <t>GATAD2A</t>
  </si>
  <si>
    <t>Q96JB5</t>
  </si>
  <si>
    <t>CDK5 regulatory subunit-associated protein 3</t>
  </si>
  <si>
    <t>CDK5RAP3</t>
  </si>
  <si>
    <t>O75179</t>
  </si>
  <si>
    <t>Ankyrin repeat domain-containing protein 17</t>
  </si>
  <si>
    <t>ANKRD17</t>
  </si>
  <si>
    <t>P43243</t>
  </si>
  <si>
    <t>Matrin-3</t>
  </si>
  <si>
    <t>MATR3</t>
  </si>
  <si>
    <t>Q92572</t>
  </si>
  <si>
    <t>AP-3 complex subunit sigma-1</t>
  </si>
  <si>
    <t>AP3S1</t>
  </si>
  <si>
    <t>Q96CT7;Q6PHE8</t>
  </si>
  <si>
    <t>Coiled-coil domain-containing protein 124</t>
  </si>
  <si>
    <t>CCDC124</t>
  </si>
  <si>
    <t>Q9UPN3</t>
  </si>
  <si>
    <t>Microtubule-actin cross-linking factor 1, isoforms 1/2/3/5</t>
  </si>
  <si>
    <t>MACF1</t>
  </si>
  <si>
    <t>P16615;O14983;Q64518;Q93084;P86911</t>
  </si>
  <si>
    <t>Sarcoplasmic/endoplasmic reticulum calcium ATPase 2</t>
  </si>
  <si>
    <t>ATP2A2</t>
  </si>
  <si>
    <t>Q9NVP1</t>
  </si>
  <si>
    <t>ATP-dependent RNA helicase DDX18</t>
  </si>
  <si>
    <t>DDX18</t>
  </si>
  <si>
    <t>Q7Z2T5</t>
  </si>
  <si>
    <t>TRMT1-like protein</t>
  </si>
  <si>
    <t>TRMT1L</t>
  </si>
  <si>
    <t>Q15334;Q80Y17</t>
  </si>
  <si>
    <t>Lethal(2) giant larvae protein homolog 1</t>
  </si>
  <si>
    <t>O60716</t>
  </si>
  <si>
    <t>Catenin delta-1</t>
  </si>
  <si>
    <t>CTNND1</t>
  </si>
  <si>
    <t>Q15717</t>
  </si>
  <si>
    <t>ELAV-like protein 1 (HuR)</t>
  </si>
  <si>
    <t>ELAVL1</t>
  </si>
  <si>
    <t>O60306</t>
  </si>
  <si>
    <t>Intron-binding protein aquarius</t>
  </si>
  <si>
    <t>AQR</t>
  </si>
  <si>
    <t>P61221</t>
  </si>
  <si>
    <t>ATP-binding cassette sub-family E member 1</t>
  </si>
  <si>
    <t>ABCE1</t>
  </si>
  <si>
    <t>Q9UJV9</t>
  </si>
  <si>
    <t>Probable ATP-dependent RNA helicase DDX41</t>
  </si>
  <si>
    <t>DDX41</t>
  </si>
  <si>
    <t>P04075;A5A6I5;P00883;P05062</t>
  </si>
  <si>
    <t>Fructose-bisphosphate aldolase A</t>
  </si>
  <si>
    <t>ALDOA</t>
  </si>
  <si>
    <t>Q96A65</t>
  </si>
  <si>
    <t>Exocyst complex component 4</t>
  </si>
  <si>
    <t>EXOC4</t>
  </si>
  <si>
    <t>P12270</t>
  </si>
  <si>
    <t>Nucleoprotein TPR</t>
  </si>
  <si>
    <t>TPR</t>
  </si>
  <si>
    <t>P31943</t>
  </si>
  <si>
    <t>Heterogeneous nuclear ribonucleoprotein H;Heterogeneous nuclear ribonucleoprotein H, N-terminally processed</t>
  </si>
  <si>
    <t>HNRNPH1</t>
  </si>
  <si>
    <t>P35611</t>
  </si>
  <si>
    <t>Alpha-adducin</t>
  </si>
  <si>
    <t>ADD1</t>
  </si>
  <si>
    <t>O60216;Q61550;O93310;Q9H4I0</t>
  </si>
  <si>
    <t>Double-strand-break repair protein rad21 homolog</t>
  </si>
  <si>
    <t>Q12830</t>
  </si>
  <si>
    <t>Nucleosome-remodeling factor subunit BPTF</t>
  </si>
  <si>
    <t>BPTF</t>
  </si>
  <si>
    <t>O60524</t>
  </si>
  <si>
    <t>Nuclear export mediator factor NEMF</t>
  </si>
  <si>
    <t>NEMF</t>
  </si>
  <si>
    <t>P40938</t>
  </si>
  <si>
    <t>Replication factor C subunit 3</t>
  </si>
  <si>
    <t>RFC3</t>
  </si>
  <si>
    <t>Q70UQ0</t>
  </si>
  <si>
    <t>Inhibitor of nuclear factor kappa-B kinase-interacting protein</t>
  </si>
  <si>
    <t>IKBIP</t>
  </si>
  <si>
    <t>O75122</t>
  </si>
  <si>
    <t>CLIP-associating protein 2</t>
  </si>
  <si>
    <t>CLASP2</t>
  </si>
  <si>
    <t>O60645</t>
  </si>
  <si>
    <t>Exocyst complex component 3</t>
  </si>
  <si>
    <t>EXOC3</t>
  </si>
  <si>
    <t>P35269;Q04870</t>
  </si>
  <si>
    <t>General transcription factor IIF subunit 1</t>
  </si>
  <si>
    <t>GTF2F1</t>
  </si>
  <si>
    <t>Q92599;Q8CHH9</t>
  </si>
  <si>
    <t>Septin-8</t>
  </si>
  <si>
    <t>P42167</t>
  </si>
  <si>
    <t>Lamina-associated polypeptide 2, isoforms beta/gamma;Thymopoietin;Thymopentin</t>
  </si>
  <si>
    <t>P40937</t>
  </si>
  <si>
    <t>Replication factor C subunit 5</t>
  </si>
  <si>
    <t>RFC5</t>
  </si>
  <si>
    <t>P55010</t>
  </si>
  <si>
    <t>Eukaryotic translation initiation factor 5</t>
  </si>
  <si>
    <t>EIF5</t>
  </si>
  <si>
    <t>Q9BQ39</t>
  </si>
  <si>
    <t>ATP-dependent RNA helicase DDX50</t>
  </si>
  <si>
    <t>DDX50</t>
  </si>
  <si>
    <t>P50990</t>
  </si>
  <si>
    <t>T-complex protein 1 subunit theta</t>
  </si>
  <si>
    <t>CCT8</t>
  </si>
  <si>
    <t>Q8WXI9</t>
  </si>
  <si>
    <t>Transcriptional repressor p66-beta</t>
  </si>
  <si>
    <t>GATAD2B</t>
  </si>
  <si>
    <t>Q92769;O15379</t>
  </si>
  <si>
    <t>Histone deacetylase 2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P18887</t>
  </si>
  <si>
    <t>DNA repair protein XRCC1</t>
  </si>
  <si>
    <t>XRCC1</t>
  </si>
  <si>
    <t>Q99661;Q95LP1</t>
  </si>
  <si>
    <t>Kinesin-like protein KIF2C</t>
  </si>
  <si>
    <t>KIF2C</t>
  </si>
  <si>
    <t>Q99832</t>
  </si>
  <si>
    <t>T-complex protein 1 subunit eta</t>
  </si>
  <si>
    <t>CCT7</t>
  </si>
  <si>
    <t>Q9ULX3</t>
  </si>
  <si>
    <t>RNA-binding protein NOB1</t>
  </si>
  <si>
    <t>NOB1</t>
  </si>
  <si>
    <t>Q02241;E9Q5G3</t>
  </si>
  <si>
    <t>Kinesin-like protein KIF23</t>
  </si>
  <si>
    <t>KIF23</t>
  </si>
  <si>
    <t>Q8N766</t>
  </si>
  <si>
    <t>ER membrane protein complex subunit 1</t>
  </si>
  <si>
    <t>EMC1</t>
  </si>
  <si>
    <t>Q9H0D6</t>
  </si>
  <si>
    <t>5-3 exoribonuclease 2</t>
  </si>
  <si>
    <t>XRN2</t>
  </si>
  <si>
    <t>Q4KMP7</t>
  </si>
  <si>
    <t>TBC1 domain family member 10B</t>
  </si>
  <si>
    <t>TBC1D10B</t>
  </si>
  <si>
    <t>Q92925</t>
  </si>
  <si>
    <t>SWI/SNF-related matrix-associated actin-dependent regulator of chromatin subfamily D member 2</t>
  </si>
  <si>
    <t>SMARCD2</t>
  </si>
  <si>
    <t>P55265</t>
  </si>
  <si>
    <t>Q92917</t>
  </si>
  <si>
    <t>G patch domain and KOW motifs-containing protein</t>
  </si>
  <si>
    <t>GPKOW</t>
  </si>
  <si>
    <t>Q14738</t>
  </si>
  <si>
    <t>Serine/threonine-protein phosphatase 2A 56 kDa regulatory subunit delta isoform</t>
  </si>
  <si>
    <t>PPP2R5D</t>
  </si>
  <si>
    <t>P35579</t>
  </si>
  <si>
    <t>Myosin-9</t>
  </si>
  <si>
    <t>MYH9</t>
  </si>
  <si>
    <t>Q9BWS9</t>
  </si>
  <si>
    <t>Chitinase domain-containing protein 1</t>
  </si>
  <si>
    <t>CHID1</t>
  </si>
  <si>
    <t>P19105;O14950;P24844</t>
  </si>
  <si>
    <t>Myosin regulatory light chain 12A;Myosin regulatory light chain 12B;Myosin regulatory light polypeptide 9</t>
  </si>
  <si>
    <t>MYL12A;MYL12B;MYL9</t>
  </si>
  <si>
    <t>P48444</t>
  </si>
  <si>
    <t>Coatomer subunit delta</t>
  </si>
  <si>
    <t>ARCN1</t>
  </si>
  <si>
    <t>O60610</t>
  </si>
  <si>
    <t>Protein diaphanous homolog 1</t>
  </si>
  <si>
    <t>DIAPH1</t>
  </si>
  <si>
    <t>Q8NCA5</t>
  </si>
  <si>
    <t>Protein FAM98A</t>
  </si>
  <si>
    <t>FAM98A</t>
  </si>
  <si>
    <t>P27694</t>
  </si>
  <si>
    <t>Replication protein A 70 kDa DNA-binding subunit;Replication protein A 70 kDa DNA-binding subunit, N-terminally processed</t>
  </si>
  <si>
    <t>RPA1</t>
  </si>
  <si>
    <t>Q16513</t>
  </si>
  <si>
    <t>Serine/threonine-protein kinase N2</t>
  </si>
  <si>
    <t>PKN2</t>
  </si>
  <si>
    <t>P49790</t>
  </si>
  <si>
    <t>Nuclear pore complex protein Nup153</t>
  </si>
  <si>
    <t>NUP153</t>
  </si>
  <si>
    <t>Q8WX92</t>
  </si>
  <si>
    <t>Negative elongation factor B</t>
  </si>
  <si>
    <t>NELFB</t>
  </si>
  <si>
    <t>Q9UJX3</t>
  </si>
  <si>
    <t>Anaphase-promoting complex subunit 7</t>
  </si>
  <si>
    <t>ANAPC7</t>
  </si>
  <si>
    <t>Q9BZF1</t>
  </si>
  <si>
    <t>Oxysterol-binding protein-related protein 8</t>
  </si>
  <si>
    <t>OSBPL8</t>
  </si>
  <si>
    <t>Q8IZP0</t>
  </si>
  <si>
    <t>Abl interactor 1</t>
  </si>
  <si>
    <t>ABI1</t>
  </si>
  <si>
    <t>P21796</t>
  </si>
  <si>
    <t>Voltage-dependent anion-selective channel protein 1</t>
  </si>
  <si>
    <t>VDAC1</t>
  </si>
  <si>
    <t>Q9NTI5</t>
  </si>
  <si>
    <t>Sister chromatid cohesion protein PDS5 homolog B</t>
  </si>
  <si>
    <t>PDS5B</t>
  </si>
  <si>
    <t>P62258</t>
  </si>
  <si>
    <t>14-3-3 protein epsilon</t>
  </si>
  <si>
    <t>YWHAE</t>
  </si>
  <si>
    <t>P35249</t>
  </si>
  <si>
    <t>Replication factor C subunit 4</t>
  </si>
  <si>
    <t>RFC4</t>
  </si>
  <si>
    <t>Q12824</t>
  </si>
  <si>
    <t>SWI/SNF-related matrix-associated actin-dependent regulator of chromatin subfamily B member 1</t>
  </si>
  <si>
    <t>Q14141</t>
  </si>
  <si>
    <t>Septin-6</t>
  </si>
  <si>
    <t>SEPT6</t>
  </si>
  <si>
    <t>Q8WWH5</t>
  </si>
  <si>
    <t>Probable tRNA pseudouridine synthase 1</t>
  </si>
  <si>
    <t>TRUB1</t>
  </si>
  <si>
    <t>O94763;Q3TLD5</t>
  </si>
  <si>
    <t>Unconventional prefoldin RPB5 interactor 1</t>
  </si>
  <si>
    <t>URI1</t>
  </si>
  <si>
    <t>Q96DI7</t>
  </si>
  <si>
    <t>U5 small nuclear ribonucleoprotein 40 kDa protein</t>
  </si>
  <si>
    <t>SNRNP40</t>
  </si>
  <si>
    <t>Q9HCE1;Q1LXK4;Q1LXK5</t>
  </si>
  <si>
    <t>Putative helicase MOV-10</t>
  </si>
  <si>
    <t>MOV10</t>
  </si>
  <si>
    <t>Q6WCQ1</t>
  </si>
  <si>
    <t>Myosin phosphatase Rho-interacting protein</t>
  </si>
  <si>
    <t>MPRIP</t>
  </si>
  <si>
    <t>P54132;O88700;O18017;Q9VGI8;Q9TXJ8</t>
  </si>
  <si>
    <t>Bloom syndrome protein</t>
  </si>
  <si>
    <t>BLM</t>
  </si>
  <si>
    <t>Q9BZF9</t>
  </si>
  <si>
    <t>Uveal autoantigen with coiled-coil domains and ankyrin repeats</t>
  </si>
  <si>
    <t>UACA</t>
  </si>
  <si>
    <t>P12268;P12269;B0UXP9;Q5RGV1;Q6GMG5</t>
  </si>
  <si>
    <t>Inosine-5-monophosphate dehydrogenase 2</t>
  </si>
  <si>
    <t>IMPDH2</t>
  </si>
  <si>
    <t>O43583</t>
  </si>
  <si>
    <t>Density-regulated protein</t>
  </si>
  <si>
    <t>DENR</t>
  </si>
  <si>
    <t>P21399</t>
  </si>
  <si>
    <t>Cytoplasmic aconitate hydratase</t>
  </si>
  <si>
    <t>ACO1</t>
  </si>
  <si>
    <t>P13984</t>
  </si>
  <si>
    <t>General transcription factor IIF subunit 2</t>
  </si>
  <si>
    <t>GTF2F2</t>
  </si>
  <si>
    <t>P23588</t>
  </si>
  <si>
    <t>Eukaryotic translation initiation factor 4B</t>
  </si>
  <si>
    <t>EIF4B</t>
  </si>
  <si>
    <t>P17858;Q180P4</t>
  </si>
  <si>
    <t>ATP-dependent 6-phosphofructokinase, liver type</t>
  </si>
  <si>
    <t>PFKL</t>
  </si>
  <si>
    <t>Q9NRL2</t>
  </si>
  <si>
    <t>Bromodomain adjacent to zinc finger domain protein 1A</t>
  </si>
  <si>
    <t>BAZ1A</t>
  </si>
  <si>
    <t>P06730;A6NMX2</t>
  </si>
  <si>
    <t>Eukaryotic translation initiation factor 4E</t>
  </si>
  <si>
    <t>EIF4E</t>
  </si>
  <si>
    <t>Q9UHI6;P0C218</t>
  </si>
  <si>
    <t>Probable ATP-dependent RNA helicase DDX20</t>
  </si>
  <si>
    <t>DDX20</t>
  </si>
  <si>
    <t>Q9BTC0</t>
  </si>
  <si>
    <t>Death-inducer obliterator 1</t>
  </si>
  <si>
    <t>DIDO1</t>
  </si>
  <si>
    <t>Q6Y7W6;Q4KME6</t>
  </si>
  <si>
    <t>PERQ amino acid-rich with GYF domain-containing protein 2</t>
  </si>
  <si>
    <t>GIGYF2</t>
  </si>
  <si>
    <t>Q6NUQ4</t>
  </si>
  <si>
    <t>Transmembrane protein 214</t>
  </si>
  <si>
    <t>TMEM214</t>
  </si>
  <si>
    <t>P35241</t>
  </si>
  <si>
    <t>Radixin</t>
  </si>
  <si>
    <t>RDX</t>
  </si>
  <si>
    <t>Q96K17</t>
  </si>
  <si>
    <t>Transcription factor BTF3 homolog 4</t>
  </si>
  <si>
    <t>BTF3L4</t>
  </si>
  <si>
    <t>Q12874</t>
  </si>
  <si>
    <t>Splicing factor 3A subunit 3</t>
  </si>
  <si>
    <t>SF3A3</t>
  </si>
  <si>
    <t>Q01780</t>
  </si>
  <si>
    <t>Exosome component 10</t>
  </si>
  <si>
    <t>EXOSC10</t>
  </si>
  <si>
    <t>O14979</t>
  </si>
  <si>
    <t>Heterogeneous nuclear ribonucleoprotein D-like</t>
  </si>
  <si>
    <t>HNRNPDL</t>
  </si>
  <si>
    <t>Q9Y6E2;Q1LUC1</t>
  </si>
  <si>
    <t>Basic leucine zipper and W2 domain-containing protein 2</t>
  </si>
  <si>
    <t>BZW2</t>
  </si>
  <si>
    <t>P82979</t>
  </si>
  <si>
    <t>SAP domain-containing ribonucleoprotein</t>
  </si>
  <si>
    <t>SARNP</t>
  </si>
  <si>
    <t>O95819;Q9NRD5</t>
  </si>
  <si>
    <t>Mitogen-activated protein kinase kinase kinase kinase 4</t>
  </si>
  <si>
    <t>MAP4K4</t>
  </si>
  <si>
    <t>Q5T8P6</t>
  </si>
  <si>
    <t>RNA-binding protein 26</t>
  </si>
  <si>
    <t>RBM26</t>
  </si>
  <si>
    <t>P45880</t>
  </si>
  <si>
    <t>Voltage-dependent anion-selective channel protein 2</t>
  </si>
  <si>
    <t>VDAC2</t>
  </si>
  <si>
    <t>O43432</t>
  </si>
  <si>
    <t>Eukaryotic translation initiation factor 4 gamma 3</t>
  </si>
  <si>
    <t>EIF4G3</t>
  </si>
  <si>
    <t>Q5JSL3</t>
  </si>
  <si>
    <t>Dedicator of cytokinesis protein 11</t>
  </si>
  <si>
    <t>DOCK11</t>
  </si>
  <si>
    <t>Q8WVV9</t>
  </si>
  <si>
    <t>Heterogeneous nuclear ribonucleoprotein L-like</t>
  </si>
  <si>
    <t>HNRNPLL</t>
  </si>
  <si>
    <t>Q9UJA5</t>
  </si>
  <si>
    <t>tRNA (adenine(58)-N(1))-methyltransferase non-catalytic subunit TRM6</t>
  </si>
  <si>
    <t>TRMT6</t>
  </si>
  <si>
    <t>O75607</t>
  </si>
  <si>
    <t>Q9UBU9</t>
  </si>
  <si>
    <t>Nuclear RNA export factor 1</t>
  </si>
  <si>
    <t>NXF1</t>
  </si>
  <si>
    <t>Q16637;O02771;P97801;O18870</t>
  </si>
  <si>
    <t>Survival motor neuron protein</t>
  </si>
  <si>
    <t>SMN1</t>
  </si>
  <si>
    <t>Q9Y4P3</t>
  </si>
  <si>
    <t>Transducin beta-like protein 2</t>
  </si>
  <si>
    <t>TBL2</t>
  </si>
  <si>
    <t>P08238;P11499;P30947;Q58FF7;A7H4M0;A7I226;Q9ZMM2;Q58FG0;P14625</t>
  </si>
  <si>
    <t>Heat shock protein HSP 90-beta</t>
  </si>
  <si>
    <t>P52907</t>
  </si>
  <si>
    <t>F-actin-capping protein subunit alpha-1</t>
  </si>
  <si>
    <t>CAPZA1</t>
  </si>
  <si>
    <t>Q9Y2W2</t>
  </si>
  <si>
    <t>WW domain-binding protein 11</t>
  </si>
  <si>
    <t>WBP11</t>
  </si>
  <si>
    <t>P53350;Q07832</t>
  </si>
  <si>
    <t>Serine/threonine-protein kinase PLK1</t>
  </si>
  <si>
    <t>Q9H0H5</t>
  </si>
  <si>
    <t>Rac GTPase-activating protein 1</t>
  </si>
  <si>
    <t>RACGAP1</t>
  </si>
  <si>
    <t>Q8TDD1</t>
  </si>
  <si>
    <t>ATP-dependent RNA helicase DDX54</t>
  </si>
  <si>
    <t>DDX54</t>
  </si>
  <si>
    <t>Q9NXH9</t>
  </si>
  <si>
    <t>tRNA (guanine(26)-N(2))-dimethyltransferase</t>
  </si>
  <si>
    <t>TRMT1</t>
  </si>
  <si>
    <t>Q86UK7</t>
  </si>
  <si>
    <t>Zinc finger protein 598</t>
  </si>
  <si>
    <t>ZNF598</t>
  </si>
  <si>
    <t>P49959</t>
  </si>
  <si>
    <t>Double-strand break repair protein MRE11A</t>
  </si>
  <si>
    <t>MRE11A</t>
  </si>
  <si>
    <t>Q7L576</t>
  </si>
  <si>
    <t>Cytoplasmic FMR1-interacting protein 1</t>
  </si>
  <si>
    <t>CYFIP1</t>
  </si>
  <si>
    <t>Q14185</t>
  </si>
  <si>
    <t>Dedicator of cytokinesis protein 1</t>
  </si>
  <si>
    <t>DOCK1</t>
  </si>
  <si>
    <t>Q9BUQ8</t>
  </si>
  <si>
    <t>Probable ATP-dependent RNA helicase DDX23</t>
  </si>
  <si>
    <t>DDX23</t>
  </si>
  <si>
    <t>Q7Z7K6</t>
  </si>
  <si>
    <t>Centromere protein V</t>
  </si>
  <si>
    <t>CENPV</t>
  </si>
  <si>
    <t>Q9NQT5</t>
  </si>
  <si>
    <t>Exosome complex component RRP40</t>
  </si>
  <si>
    <t>EXOSC3</t>
  </si>
  <si>
    <t>Q08379</t>
  </si>
  <si>
    <t>Golgin subfamily A member 2</t>
  </si>
  <si>
    <t>GOLGA2</t>
  </si>
  <si>
    <t>Q96GM5</t>
  </si>
  <si>
    <t>SWI/SNF-related matrix-associated actin-dependent regulator of chromatin subfamily D member 1</t>
  </si>
  <si>
    <t>SMARCD1</t>
  </si>
  <si>
    <t>Q9Y383</t>
  </si>
  <si>
    <t>Putative RNA-binding protein Luc7-like 2</t>
  </si>
  <si>
    <t>LUC7L2</t>
  </si>
  <si>
    <t>Q9Y5S2;Q09013;P54265;Q6DT37</t>
  </si>
  <si>
    <t>Serine/threonine-protein kinase MRCK beta</t>
  </si>
  <si>
    <t>CDC42BPB</t>
  </si>
  <si>
    <t>P41227;Q9QY36;Q3UX61;Q9BSU3;Q4V8K3</t>
  </si>
  <si>
    <t>N-alpha-acetyltransferase 10</t>
  </si>
  <si>
    <t>NAA10;Naa10</t>
  </si>
  <si>
    <t>O94832</t>
  </si>
  <si>
    <t>Unconventional myosin-Id</t>
  </si>
  <si>
    <t>MYO1D</t>
  </si>
  <si>
    <t>Q9UQB8</t>
  </si>
  <si>
    <t>Brain-specific angiogenesis inhibitor 1-associated protein 2</t>
  </si>
  <si>
    <t>BAIAP2</t>
  </si>
  <si>
    <t>Q9Y5K6</t>
  </si>
  <si>
    <t>CD2-associated protein</t>
  </si>
  <si>
    <t>CD2AP</t>
  </si>
  <si>
    <t>P20585</t>
  </si>
  <si>
    <t>DNA mismatch repair protein Msh3</t>
  </si>
  <si>
    <t>MSH3</t>
  </si>
  <si>
    <t>Q9H2D6</t>
  </si>
  <si>
    <t>TRIO and F-actin-binding protein</t>
  </si>
  <si>
    <t>TRIOBP</t>
  </si>
  <si>
    <t>Q96A33</t>
  </si>
  <si>
    <t>Coiled-coil domain-containing protein 47</t>
  </si>
  <si>
    <t>CCDC47</t>
  </si>
  <si>
    <t>Q9Y2T2</t>
  </si>
  <si>
    <t>AP-3 complex subunit mu-1</t>
  </si>
  <si>
    <t>AP3M1</t>
  </si>
  <si>
    <t>Q96F86</t>
  </si>
  <si>
    <t>Enhancer of mRNA-decapping protein 3</t>
  </si>
  <si>
    <t>EDC3</t>
  </si>
  <si>
    <t>Q9WV03;Q14320;Q9Y247;Q9WTJ8</t>
  </si>
  <si>
    <t>Protein FAM50A;Protein FAM50B</t>
  </si>
  <si>
    <t>P14635</t>
  </si>
  <si>
    <t>G2/mitotic-specific cyclin-B1</t>
  </si>
  <si>
    <t>CCNB1</t>
  </si>
  <si>
    <t>O75822</t>
  </si>
  <si>
    <t>Eukaryotic translation initiation factor 3 subunit J</t>
  </si>
  <si>
    <t>EIF3J</t>
  </si>
  <si>
    <t>Q9H6S0</t>
  </si>
  <si>
    <t>Probable ATP-dependent RNA helicase YTHDC2</t>
  </si>
  <si>
    <t>YTHDC2</t>
  </si>
  <si>
    <t>P07910;P0DMR1;O60812;B7ZW38;B2RXH8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Q9Y6X9;Q86VD1</t>
  </si>
  <si>
    <t>MORC family CW-type zinc finger protein 2</t>
  </si>
  <si>
    <t>MORC2</t>
  </si>
  <si>
    <t>Q99714</t>
  </si>
  <si>
    <t>3-hydroxyacyl-CoA dehydrogenase type-2</t>
  </si>
  <si>
    <t>HSD17B10</t>
  </si>
  <si>
    <t>Q8N1G2</t>
  </si>
  <si>
    <t>Cap-specific mRNA (nucleoside-2-O-)-methyltransferase 1</t>
  </si>
  <si>
    <t>CMTR1</t>
  </si>
  <si>
    <t>Q8IXH7</t>
  </si>
  <si>
    <t>Negative elongation factor C/D</t>
  </si>
  <si>
    <t>NELFCD</t>
  </si>
  <si>
    <t>O95104</t>
  </si>
  <si>
    <t>Splicing factor, arginine/serine-rich 15</t>
  </si>
  <si>
    <t>SCAF4</t>
  </si>
  <si>
    <t>Q9BQG0</t>
  </si>
  <si>
    <t>Myb-binding protein 1A</t>
  </si>
  <si>
    <t>MYBBP1A</t>
  </si>
  <si>
    <t>Q8N7H5</t>
  </si>
  <si>
    <t>RNA polymerase II-associated factor 1 homolog</t>
  </si>
  <si>
    <t>PAF1</t>
  </si>
  <si>
    <t>Q96KP1</t>
  </si>
  <si>
    <t>Exocyst complex component 2</t>
  </si>
  <si>
    <t>EXOC2</t>
  </si>
  <si>
    <t>Q5TAX3</t>
  </si>
  <si>
    <t>Terminal uridylyltransferase 4</t>
  </si>
  <si>
    <t>ZCCHC11</t>
  </si>
  <si>
    <t>P48729;Q8N752</t>
  </si>
  <si>
    <t>Casein kinase I isoform alpha;Casein kinase I isoform alpha-like</t>
  </si>
  <si>
    <t>Q13148</t>
  </si>
  <si>
    <t>TAR DNA-binding protein 43, TDP-43</t>
  </si>
  <si>
    <t>TARDBP</t>
  </si>
  <si>
    <t>Q8N3U4;O35638;Q9DGN0;Q8WVM7;Q9DGN1;Q9UJ98</t>
  </si>
  <si>
    <t>Cohesin subunit SA-2</t>
  </si>
  <si>
    <t>P68400;P19139;Q8NEV1</t>
  </si>
  <si>
    <t>Casein kinase II subunit alpha;Casein kinase II subunit alpha 3</t>
  </si>
  <si>
    <t>CSNK2A1</t>
  </si>
  <si>
    <t>O60341</t>
  </si>
  <si>
    <t>Lysine-specific histone demethylase 1A</t>
  </si>
  <si>
    <t>KDM1A</t>
  </si>
  <si>
    <t>Q9NV70</t>
  </si>
  <si>
    <t>Exocyst complex component 1</t>
  </si>
  <si>
    <t>EXOC1</t>
  </si>
  <si>
    <t>P61964;Q86VZ2</t>
  </si>
  <si>
    <t>WD repeat-containing protein 5</t>
  </si>
  <si>
    <t>WDR5</t>
  </si>
  <si>
    <t>Q9Y6G9</t>
  </si>
  <si>
    <t>Cytoplasmic dynein 1 light intermediate chain 1</t>
  </si>
  <si>
    <t>DYNC1LI1</t>
  </si>
  <si>
    <t>Q13555</t>
  </si>
  <si>
    <t>Calcium/calmodulin-dependent protein kinase type II subunit gamma</t>
  </si>
  <si>
    <t>CAMK2G</t>
  </si>
  <si>
    <t>Q9H3P2</t>
  </si>
  <si>
    <t>Negative elongation factor A</t>
  </si>
  <si>
    <t>NELFA</t>
  </si>
  <si>
    <t>Q05397;Q14289</t>
  </si>
  <si>
    <t>Focal adhesion kinase 1</t>
  </si>
  <si>
    <t>PTK2</t>
  </si>
  <si>
    <t>Q9BVS4</t>
  </si>
  <si>
    <t>Serine/threonine-protein kinase RIO2</t>
  </si>
  <si>
    <t>RIOK2</t>
  </si>
  <si>
    <t>Q96ST3</t>
  </si>
  <si>
    <t>Paired amphipathic helix protein Sin3a</t>
  </si>
  <si>
    <t>SIN3A</t>
  </si>
  <si>
    <t>Q8WXX5</t>
  </si>
  <si>
    <t>DnaJ homolog subfamily C member 9</t>
  </si>
  <si>
    <t>DNAJC9</t>
  </si>
  <si>
    <t>Q15052</t>
  </si>
  <si>
    <t>Rho guanine nucleotide exchange factor 6</t>
  </si>
  <si>
    <t>ARHGEF6</t>
  </si>
  <si>
    <t>Q12849</t>
  </si>
  <si>
    <t>G-rich sequence factor 1</t>
  </si>
  <si>
    <t>GRSF1</t>
  </si>
  <si>
    <t>Q92785</t>
  </si>
  <si>
    <t>Zinc finger protein ubi-d4</t>
  </si>
  <si>
    <t>DPF2</t>
  </si>
  <si>
    <t>Q9NWS0</t>
  </si>
  <si>
    <t>PIH1 domain-containing protein 1</t>
  </si>
  <si>
    <t>PIH1D1</t>
  </si>
  <si>
    <t>Q8NHV4</t>
  </si>
  <si>
    <t>Protein NEDD1</t>
  </si>
  <si>
    <t>NEDD1</t>
  </si>
  <si>
    <t>Q9NUU7;Q9UHL0</t>
  </si>
  <si>
    <t>ATP-dependent RNA helicase DDX19A</t>
  </si>
  <si>
    <t>DDX19A</t>
  </si>
  <si>
    <t>Q6P1J9</t>
  </si>
  <si>
    <t>Parafibromin</t>
  </si>
  <si>
    <t>CDC73</t>
  </si>
  <si>
    <t>P78371</t>
  </si>
  <si>
    <t>T-complex protein 1 subunit beta</t>
  </si>
  <si>
    <t>CCT2</t>
  </si>
  <si>
    <t>P30876</t>
  </si>
  <si>
    <t>DNA-directed RNA polymerase II subunit RPB2</t>
  </si>
  <si>
    <t>POLR2B</t>
  </si>
  <si>
    <t>Q9NRZ9</t>
  </si>
  <si>
    <t>Lymphoid-specific helicase</t>
  </si>
  <si>
    <t>HELLS</t>
  </si>
  <si>
    <t>Q9H2U1;Q8VHK9</t>
  </si>
  <si>
    <t>ATP-dependent RNA helicase DHX36</t>
  </si>
  <si>
    <t>DHX36</t>
  </si>
  <si>
    <t>Q15345</t>
  </si>
  <si>
    <t>Leucine-rich repeat-containing protein 41</t>
  </si>
  <si>
    <t>LRRC41</t>
  </si>
  <si>
    <t>O00541;P79741;Q1DLJ4;A6RBB0</t>
  </si>
  <si>
    <t>Pescadillo homolog</t>
  </si>
  <si>
    <t>PES1</t>
  </si>
  <si>
    <t>P28340</t>
  </si>
  <si>
    <t>DNA polymerase delta catalytic subunit</t>
  </si>
  <si>
    <t>POLD1</t>
  </si>
  <si>
    <t>Q15398;Q8K4R9</t>
  </si>
  <si>
    <t>Disks large-associated protein 5</t>
  </si>
  <si>
    <t>DLGAP5</t>
  </si>
  <si>
    <t>P98175</t>
  </si>
  <si>
    <t>RNA-binding protein 10</t>
  </si>
  <si>
    <t>RBM10</t>
  </si>
  <si>
    <t>Q9HCK8;B0R0I6</t>
  </si>
  <si>
    <t>Chromodomain-helicase-DNA-binding protein 8</t>
  </si>
  <si>
    <t>CHD8</t>
  </si>
  <si>
    <t>O14974;Q9DBR7;Q6DRG7</t>
  </si>
  <si>
    <t>Protein phosphatase 1 regulatory subunit 12A</t>
  </si>
  <si>
    <t>O15042</t>
  </si>
  <si>
    <t>U2 snRNP-associated SURP motif-containing protein</t>
  </si>
  <si>
    <t>U2SURP</t>
  </si>
  <si>
    <t>Q14CX7</t>
  </si>
  <si>
    <t>N-alpha-acetyltransferase 25, NatB auxiliary subunit</t>
  </si>
  <si>
    <t>NAA25</t>
  </si>
  <si>
    <t>Q9WUK2;Q15056</t>
  </si>
  <si>
    <t>Eukaryotic translation initiation factor 4H</t>
  </si>
  <si>
    <t>O75792;Q2TBT5</t>
  </si>
  <si>
    <t>Ribonuclease H2 subunit A</t>
  </si>
  <si>
    <t>RNASEH2A</t>
  </si>
  <si>
    <t>Q8IWS0</t>
  </si>
  <si>
    <t>PHD finger protein 6</t>
  </si>
  <si>
    <t>PHF6</t>
  </si>
  <si>
    <t>Q9Y314</t>
  </si>
  <si>
    <t>Nitric oxide synthase-interacting protein</t>
  </si>
  <si>
    <t>NOSIP</t>
  </si>
  <si>
    <t>P57678</t>
  </si>
  <si>
    <t>Gem-associated protein 4</t>
  </si>
  <si>
    <t>GEMIN4</t>
  </si>
  <si>
    <t>P22087;A6NHQ2</t>
  </si>
  <si>
    <t>rRNA 2-O-methyltransferase fibrillarin</t>
  </si>
  <si>
    <t>FBL</t>
  </si>
  <si>
    <t>Q9BVA0;Q8BG40</t>
  </si>
  <si>
    <t>Katanin p80 WD40 repeat-containing subunit B1</t>
  </si>
  <si>
    <t>Q96T60</t>
  </si>
  <si>
    <t>Bifunctional polynucleotide phosphatase/kinase;Polynucleotide 3-phosphatase;Polynucleotide 5-hydroxyl-kinase</t>
  </si>
  <si>
    <t>PNKP</t>
  </si>
  <si>
    <t>Q7Z4S6;Q86VH2</t>
  </si>
  <si>
    <t>Kinesin-like protein KIF21A</t>
  </si>
  <si>
    <t>KIF21A</t>
  </si>
  <si>
    <t>Q14789</t>
  </si>
  <si>
    <t>Golgin subfamily B member 1</t>
  </si>
  <si>
    <t>GOLGB1</t>
  </si>
  <si>
    <t>Q8IZ69</t>
  </si>
  <si>
    <t>tRNA (uracil-5-)-methyltransferase homolog A</t>
  </si>
  <si>
    <t>TRMT2A</t>
  </si>
  <si>
    <t>A0FGR8</t>
  </si>
  <si>
    <t>Extended synaptotagmin-2</t>
  </si>
  <si>
    <t>ESYT2</t>
  </si>
  <si>
    <t>P35250;Q9WUK4</t>
  </si>
  <si>
    <t>Replication factor C subunit 2</t>
  </si>
  <si>
    <t>P48643</t>
  </si>
  <si>
    <t>T-complex protein 1 subunit epsilon</t>
  </si>
  <si>
    <t>CCT5</t>
  </si>
  <si>
    <t>Q5SSJ5</t>
  </si>
  <si>
    <t>Heterochromatin protein 1-binding protein 3</t>
  </si>
  <si>
    <t>HP1BP3</t>
  </si>
  <si>
    <t>Q96CP6;Q3KR37</t>
  </si>
  <si>
    <t>GRAM domain-containing protein 1A</t>
  </si>
  <si>
    <t>GRAMD1A</t>
  </si>
  <si>
    <t>Q9BQ70;Q8R3L2</t>
  </si>
  <si>
    <t>Transcription factor 25</t>
  </si>
  <si>
    <t>TCF25</t>
  </si>
  <si>
    <t>P53618</t>
  </si>
  <si>
    <t>COPB1</t>
  </si>
  <si>
    <t>Q00403;P62916</t>
  </si>
  <si>
    <t>Transcription initiation factor IIB</t>
  </si>
  <si>
    <t>Q5VTR2</t>
  </si>
  <si>
    <t>E3 ubiquitin-protein ligase BRE1A</t>
  </si>
  <si>
    <t>RNF20</t>
  </si>
  <si>
    <t>Q6ZN17</t>
  </si>
  <si>
    <t>Protein lin-28 homolog B</t>
  </si>
  <si>
    <t>LIN28B</t>
  </si>
  <si>
    <t>Q9UKS6</t>
  </si>
  <si>
    <t>Protein kinase C and casein kinase substrate in neurons protein 3</t>
  </si>
  <si>
    <t>PACSIN3</t>
  </si>
  <si>
    <t>Q9P265</t>
  </si>
  <si>
    <t>Disco-interacting protein 2 homolog B</t>
  </si>
  <si>
    <t>DIP2B</t>
  </si>
  <si>
    <t>Q96KG9</t>
  </si>
  <si>
    <t>N-terminal kinase-like protein</t>
  </si>
  <si>
    <t>SCYL1</t>
  </si>
  <si>
    <t>Q63HN8;A0A0R4IBK5</t>
  </si>
  <si>
    <t>E3 ubiquitin-protein ligase RNF213</t>
  </si>
  <si>
    <t>RNF213</t>
  </si>
  <si>
    <t>Q9NZ01</t>
  </si>
  <si>
    <t>Very-long-chain enoyl-CoA reductase</t>
  </si>
  <si>
    <t>TECR</t>
  </si>
  <si>
    <t>O43242</t>
  </si>
  <si>
    <t>26S proteasome non-ATPase regulatory subunit 3</t>
  </si>
  <si>
    <t>PSMD3</t>
  </si>
  <si>
    <t>Q6GYQ0</t>
  </si>
  <si>
    <t>Ral GTPase-activating protein subunit alpha-1</t>
  </si>
  <si>
    <t>RALGAPA1</t>
  </si>
  <si>
    <t>P42695</t>
  </si>
  <si>
    <t>Condensin-2 complex subunit D3</t>
  </si>
  <si>
    <t>NCAPD3</t>
  </si>
  <si>
    <t>P47756</t>
  </si>
  <si>
    <t>F-actin-capping protein subunit beta</t>
  </si>
  <si>
    <t>CAPZB</t>
  </si>
  <si>
    <t>Q9UEY8</t>
  </si>
  <si>
    <t>Gamma-adducin</t>
  </si>
  <si>
    <t>ADD3</t>
  </si>
  <si>
    <t>Q92616</t>
  </si>
  <si>
    <t>Translational activator GCN1</t>
  </si>
  <si>
    <t>GCN1L1</t>
  </si>
  <si>
    <t>Q6WKZ4</t>
  </si>
  <si>
    <t>Rab11 family-interacting protein 1</t>
  </si>
  <si>
    <t>RAB11FIP1</t>
  </si>
  <si>
    <t>P78346</t>
  </si>
  <si>
    <t>Ribonuclease P protein subunit p30</t>
  </si>
  <si>
    <t>RPP30</t>
  </si>
  <si>
    <t>P31689</t>
  </si>
  <si>
    <t>DnaJ homolog subfamily A member 1</t>
  </si>
  <si>
    <t>DNAJA1</t>
  </si>
  <si>
    <t>Q6P158</t>
  </si>
  <si>
    <t>Putative ATP-dependent RNA helicase DHX57</t>
  </si>
  <si>
    <t>DHX57</t>
  </si>
  <si>
    <t>Q8IZH2;P97789</t>
  </si>
  <si>
    <t>5-3 exoribonuclease 1</t>
  </si>
  <si>
    <t>XRN1</t>
  </si>
  <si>
    <t>Q8WUA4</t>
  </si>
  <si>
    <t>General transcription factor 3C polypeptide 2</t>
  </si>
  <si>
    <t>GTF3C2</t>
  </si>
  <si>
    <t>O94906</t>
  </si>
  <si>
    <t>Pre-mRNA-processing factor 6</t>
  </si>
  <si>
    <t>PRPF6</t>
  </si>
  <si>
    <t>Q9UHR4</t>
  </si>
  <si>
    <t>Brain-specific angiogenesis inhibitor 1-associated protein 2-like protein 1</t>
  </si>
  <si>
    <t>BAIAP2L1</t>
  </si>
  <si>
    <t>P18615</t>
  </si>
  <si>
    <t>Negative elongation factor E</t>
  </si>
  <si>
    <t>NELFE</t>
  </si>
  <si>
    <t>Q9P1Y5</t>
  </si>
  <si>
    <t>Calmodulin-regulated spectrin-associated protein 3</t>
  </si>
  <si>
    <t>CAMSAP3</t>
  </si>
  <si>
    <t>Q13242</t>
  </si>
  <si>
    <t>Serine/arginine-rich splicing factor 9</t>
  </si>
  <si>
    <t>SRSF9</t>
  </si>
  <si>
    <t>P09543</t>
  </si>
  <si>
    <t>2,3-cyclic-nucleotide 3-phosphodiesterase</t>
  </si>
  <si>
    <t>CNP</t>
  </si>
  <si>
    <t>Q8N3F8</t>
  </si>
  <si>
    <t>MICAL-like protein 1</t>
  </si>
  <si>
    <t>MICALL1</t>
  </si>
  <si>
    <t>P78362</t>
  </si>
  <si>
    <t>SRSF protein kinase 2;SRSF protein kinase 2 N-terminal;SRSF protein kinase 2 C-terminal</t>
  </si>
  <si>
    <t>SRPK2</t>
  </si>
  <si>
    <t>P35221</t>
  </si>
  <si>
    <t>Catenin alpha-1</t>
  </si>
  <si>
    <t>CTNNA1</t>
  </si>
  <si>
    <t>Q9UNQ2</t>
  </si>
  <si>
    <t>Probable dimethyladenosine transferase</t>
  </si>
  <si>
    <t>DIMT1</t>
  </si>
  <si>
    <t>Q9UKN8</t>
  </si>
  <si>
    <t>General transcription factor 3C polypeptide 4</t>
  </si>
  <si>
    <t>GTF3C4</t>
  </si>
  <si>
    <t>Q9Y2R4</t>
  </si>
  <si>
    <t>Probable ATP-dependent RNA helicase DDX52</t>
  </si>
  <si>
    <t>DDX52</t>
  </si>
  <si>
    <t>Q86W50</t>
  </si>
  <si>
    <t>Methyltransferase-like protein 16</t>
  </si>
  <si>
    <t>METTL16</t>
  </si>
  <si>
    <t>Q15427</t>
  </si>
  <si>
    <t>Splicing factor 3B subunit 4</t>
  </si>
  <si>
    <t>SF3B4</t>
  </si>
  <si>
    <t>Q99986</t>
  </si>
  <si>
    <t>Serine/threonine-protein kinase VRK1</t>
  </si>
  <si>
    <t>VRK1</t>
  </si>
  <si>
    <t>P17480</t>
  </si>
  <si>
    <t>Nucleolar transcription factor 1</t>
  </si>
  <si>
    <t>UBTF</t>
  </si>
  <si>
    <t>Q8IYB3</t>
  </si>
  <si>
    <t>Serine/arginine repetitive matrix protein 1</t>
  </si>
  <si>
    <t>SRRM1</t>
  </si>
  <si>
    <t>Q96FX7</t>
  </si>
  <si>
    <t>tRNA (adenine(58)-N(1))-methyltransferase catalytic subunit TRMT61A</t>
  </si>
  <si>
    <t>TRMT61A</t>
  </si>
  <si>
    <t>Q9H1I8</t>
  </si>
  <si>
    <t>Activating signal cointegrator 1 complex subunit 2</t>
  </si>
  <si>
    <t>ASCC2</t>
  </si>
  <si>
    <t>Q86W56;O88622</t>
  </si>
  <si>
    <t>Poly(ADP-ribose) glycohydrolase</t>
  </si>
  <si>
    <t>PARG</t>
  </si>
  <si>
    <t>Q14244</t>
  </si>
  <si>
    <t>Ensconsin</t>
  </si>
  <si>
    <t>MAP7</t>
  </si>
  <si>
    <t>Q86YQ8;Q8IYJ1;Q9HCH3</t>
  </si>
  <si>
    <t>Copine-8</t>
  </si>
  <si>
    <t>CPNE8</t>
  </si>
  <si>
    <t>Q96GA3</t>
  </si>
  <si>
    <t>Protein LTV1 homolog</t>
  </si>
  <si>
    <t>LTV1</t>
  </si>
  <si>
    <t>Q06830</t>
  </si>
  <si>
    <t>Peroxiredoxin-1</t>
  </si>
  <si>
    <t>PRDX1</t>
  </si>
  <si>
    <t>O43148</t>
  </si>
  <si>
    <t>mRNA cap guanine-N7 methyltransferase</t>
  </si>
  <si>
    <t>RNMT</t>
  </si>
  <si>
    <t>O75934</t>
  </si>
  <si>
    <t>Pre-mRNA-splicing factor SPF27</t>
  </si>
  <si>
    <t>BCAS2</t>
  </si>
  <si>
    <t>Q9Y4D8</t>
  </si>
  <si>
    <t>Probable E3 ubiquitin-protein ligase HECTD4</t>
  </si>
  <si>
    <t>HECTD4</t>
  </si>
  <si>
    <t>P63010</t>
  </si>
  <si>
    <t>AP-2 complex subunit beta</t>
  </si>
  <si>
    <t>AP2B1</t>
  </si>
  <si>
    <t>Q01970</t>
  </si>
  <si>
    <t>1-phosphatidylinositol 4,5-bisphosphate phosphodiesterase beta-3</t>
  </si>
  <si>
    <t>PLCB3</t>
  </si>
  <si>
    <t>Q13112</t>
  </si>
  <si>
    <t>Chromatin assembly factor 1 subunit B</t>
  </si>
  <si>
    <t>CHAF1B</t>
  </si>
  <si>
    <t>O60884</t>
  </si>
  <si>
    <t>DnaJ homolog subfamily A member 2</t>
  </si>
  <si>
    <t>DNAJA2</t>
  </si>
  <si>
    <t>O75044;Q91Z67;P0DMP2;P0DJJ0;B0S6J3</t>
  </si>
  <si>
    <t>SLIT-ROBO Rho GTPase-activating protein 2</t>
  </si>
  <si>
    <t>P24928;P08775</t>
  </si>
  <si>
    <t>DNA-directed RNA polymerase II subunit RPB1</t>
  </si>
  <si>
    <t>Q9Y5Q8</t>
  </si>
  <si>
    <t>General transcription factor 3C polypeptide 5</t>
  </si>
  <si>
    <t>GTF3C5</t>
  </si>
  <si>
    <t>Q13613;Q9Z2C4</t>
  </si>
  <si>
    <t>Myotubularin-related protein 1</t>
  </si>
  <si>
    <t>MTMR1</t>
  </si>
  <si>
    <t>Q9Y3L3;Q6ZT62</t>
  </si>
  <si>
    <t>SH3 domain-binding protein 1</t>
  </si>
  <si>
    <t>SH3BP1</t>
  </si>
  <si>
    <t>P23193;Q15560</t>
  </si>
  <si>
    <t>Transcription elongation factor A protein 1</t>
  </si>
  <si>
    <t>TCEA1</t>
  </si>
  <si>
    <t>Q96CW1;Q6NWK2</t>
  </si>
  <si>
    <t>P50402</t>
  </si>
  <si>
    <t>Emerin</t>
  </si>
  <si>
    <t>EMD</t>
  </si>
  <si>
    <t>Q9Y5X1</t>
  </si>
  <si>
    <t>Sorting nexin-9</t>
  </si>
  <si>
    <t>SNX9</t>
  </si>
  <si>
    <t>O75569</t>
  </si>
  <si>
    <t>Interferon-inducible double-stranded RNA-dependent protein kinase activator A</t>
  </si>
  <si>
    <t>PRKRA</t>
  </si>
  <si>
    <t>Q27J81</t>
  </si>
  <si>
    <t>Inverted formin-2</t>
  </si>
  <si>
    <t>INF2</t>
  </si>
  <si>
    <t>Q92896</t>
  </si>
  <si>
    <t>Golgi apparatus protein 1</t>
  </si>
  <si>
    <t>GLG1</t>
  </si>
  <si>
    <t>Q15067;Q9R0H0</t>
  </si>
  <si>
    <t>Peroxisomal acyl-coenzyme A oxidase 1</t>
  </si>
  <si>
    <t>ACOX1</t>
  </si>
  <si>
    <t>O95782</t>
  </si>
  <si>
    <t>AP-2 complex subunit alpha-1</t>
  </si>
  <si>
    <t>AP2A1</t>
  </si>
  <si>
    <t>Q15024</t>
  </si>
  <si>
    <t>Exosome complex component RRP42</t>
  </si>
  <si>
    <t>EXOSC7</t>
  </si>
  <si>
    <t>Q53GQ0</t>
  </si>
  <si>
    <t>Very-long-chain 3-oxoacyl-CoA reductase</t>
  </si>
  <si>
    <t>HSD17B12</t>
  </si>
  <si>
    <t>Q12873</t>
  </si>
  <si>
    <t>Chromodomain-helicase-DNA-binding protein 3</t>
  </si>
  <si>
    <t>CHD3</t>
  </si>
  <si>
    <t>O60678</t>
  </si>
  <si>
    <t>Protein arginine N-methyltransferase 3</t>
  </si>
  <si>
    <t>PRMT3</t>
  </si>
  <si>
    <t>O43172</t>
  </si>
  <si>
    <t>U4/U6 small nuclear ribonucleoprotein Prp4</t>
  </si>
  <si>
    <t>PRPF4</t>
  </si>
  <si>
    <t>Q9HCM4;Q9H329</t>
  </si>
  <si>
    <t>Band 4.1-like protein 5</t>
  </si>
  <si>
    <t>EPB41L5</t>
  </si>
  <si>
    <t>P30533</t>
  </si>
  <si>
    <t>Alpha-2-macroglobulin receptor-associated protein</t>
  </si>
  <si>
    <t>LRPAP1</t>
  </si>
  <si>
    <t>Q9BZH6</t>
  </si>
  <si>
    <t>WD repeat-containing protein 11</t>
  </si>
  <si>
    <t>WDR11</t>
  </si>
  <si>
    <t>Q8WYA6</t>
  </si>
  <si>
    <t>Beta-catenin-like protein 1</t>
  </si>
  <si>
    <t>CTNNBL1</t>
  </si>
  <si>
    <t>Q9UHI8</t>
  </si>
  <si>
    <t>A disintegrin and metalloproteinase with thrombospondin motifs 1</t>
  </si>
  <si>
    <t>ADAMTS1</t>
  </si>
  <si>
    <t>Q01085</t>
  </si>
  <si>
    <t>Nucleolysin TIAR</t>
  </si>
  <si>
    <t>TIAL1</t>
  </si>
  <si>
    <t>O15160</t>
  </si>
  <si>
    <t>DNA-directed RNA polymerases I and III subunit RPAC1</t>
  </si>
  <si>
    <t>POLR1C</t>
  </si>
  <si>
    <t>Q9NYF8</t>
  </si>
  <si>
    <t>Bcl-2-associated transcription factor 1</t>
  </si>
  <si>
    <t>BCLAF1</t>
  </si>
  <si>
    <t>P52209</t>
  </si>
  <si>
    <t>6-phosphogluconate dehydrogenase, decarboxylating</t>
  </si>
  <si>
    <t>PGD</t>
  </si>
  <si>
    <t>Q08426</t>
  </si>
  <si>
    <t>Peroxisomal bifunctional enzyme;Enoyl-CoA hydratase/3,2-trans-enoyl-CoA isomerase;3-hydroxyacyl-CoA dehydrogenase</t>
  </si>
  <si>
    <t>EHHADH</t>
  </si>
  <si>
    <t>Q9P2N5</t>
  </si>
  <si>
    <t>RNA-binding protein 27</t>
  </si>
  <si>
    <t>RBM27</t>
  </si>
  <si>
    <t>Q9P2K8</t>
  </si>
  <si>
    <t>Eukaryotic translation initiation factor 2-alpha kinase 4</t>
  </si>
  <si>
    <t>EIF2AK4</t>
  </si>
  <si>
    <t>Q9BYG3</t>
  </si>
  <si>
    <t>MKI67 FHA domain-interacting nucleolar phosphoprotein</t>
  </si>
  <si>
    <t>NIFK</t>
  </si>
  <si>
    <t>Q8IXB1</t>
  </si>
  <si>
    <t>DnaJ homolog subfamily C member 10</t>
  </si>
  <si>
    <t>DNAJC10</t>
  </si>
  <si>
    <t>P33991</t>
  </si>
  <si>
    <t>DNA replication licensing factor MCM4</t>
  </si>
  <si>
    <t>MCM4</t>
  </si>
  <si>
    <t>Q6PD62</t>
  </si>
  <si>
    <t>RNA polymerase-associated protein CTR9 homolog</t>
  </si>
  <si>
    <t>CTR9</t>
  </si>
  <si>
    <t>Q5PRF9;Q95LV5;Q9UPU9</t>
  </si>
  <si>
    <t>Protein Smaug homolog 2</t>
  </si>
  <si>
    <t>SAMD4B</t>
  </si>
  <si>
    <t>Q9NTZ6</t>
  </si>
  <si>
    <t>RNA-binding protein 12</t>
  </si>
  <si>
    <t>RBM12</t>
  </si>
  <si>
    <t>Q92615</t>
  </si>
  <si>
    <t>La-related protein 4B</t>
  </si>
  <si>
    <t>LARP4B</t>
  </si>
  <si>
    <t>Q9HAU5</t>
  </si>
  <si>
    <t>Regulator of nonsense transcripts 2</t>
  </si>
  <si>
    <t>UPF2</t>
  </si>
  <si>
    <t>Q9C0D5</t>
  </si>
  <si>
    <t>Protein TANC1</t>
  </si>
  <si>
    <t>TANC1</t>
  </si>
  <si>
    <t>Q96JJ3</t>
  </si>
  <si>
    <t>Engulfment and cell motility protein 2</t>
  </si>
  <si>
    <t>ELMO2</t>
  </si>
  <si>
    <t>O95163</t>
  </si>
  <si>
    <t>Elongator complex protein 1</t>
  </si>
  <si>
    <t>IKBKAP</t>
  </si>
  <si>
    <t>Q13823</t>
  </si>
  <si>
    <t>Nucleolar GTP-binding protein 2</t>
  </si>
  <si>
    <t>GNL2</t>
  </si>
  <si>
    <t>Q15637;Q64213</t>
  </si>
  <si>
    <t>Splicing factor 1</t>
  </si>
  <si>
    <t>Q9BSJ8</t>
  </si>
  <si>
    <t>Extended synaptotagmin-1</t>
  </si>
  <si>
    <t>ESYT1</t>
  </si>
  <si>
    <t>Q9NYB9</t>
  </si>
  <si>
    <t>Abl interactor 2</t>
  </si>
  <si>
    <t>ABI2</t>
  </si>
  <si>
    <t>Q9Y5Q9</t>
  </si>
  <si>
    <t>General transcription factor 3C polypeptide 3</t>
  </si>
  <si>
    <t>GTF3C3</t>
  </si>
  <si>
    <t>Q9H857</t>
  </si>
  <si>
    <t>5-nucleotidase domain-containing protein 2</t>
  </si>
  <si>
    <t>NT5DC2</t>
  </si>
  <si>
    <t>Q96QC0;Q7YR38;Q80W00</t>
  </si>
  <si>
    <t>Serine/threonine-protein phosphatase 1 regulatory subunit 10</t>
  </si>
  <si>
    <t>Q8NHQ9</t>
  </si>
  <si>
    <t>ATP-dependent RNA helicase DDX55</t>
  </si>
  <si>
    <t>DDX55</t>
  </si>
  <si>
    <t>Q9BQ52</t>
  </si>
  <si>
    <t>Zinc phosphodiesterase ELAC protein 2</t>
  </si>
  <si>
    <t>ELAC2</t>
  </si>
  <si>
    <t>Q9NZJ4</t>
  </si>
  <si>
    <t>Sacsin</t>
  </si>
  <si>
    <t>SACS</t>
  </si>
  <si>
    <t>Q6UXN9</t>
  </si>
  <si>
    <t>WD repeat-containing protein 82</t>
  </si>
  <si>
    <t>WDR82</t>
  </si>
  <si>
    <t>P35251</t>
  </si>
  <si>
    <t>Replication factor C subunit 1</t>
  </si>
  <si>
    <t>RFC1</t>
  </si>
  <si>
    <t>O43660</t>
  </si>
  <si>
    <t>Pleiotropic regulator 1</t>
  </si>
  <si>
    <t>PLRG1</t>
  </si>
  <si>
    <t>Q96GD4;Q9UQB9</t>
  </si>
  <si>
    <t>Aurora kinase B</t>
  </si>
  <si>
    <t>AURKB</t>
  </si>
  <si>
    <t>Q68E01;Q1LXC9</t>
  </si>
  <si>
    <t>Integrator complex subunit 3</t>
  </si>
  <si>
    <t>INTS3</t>
  </si>
  <si>
    <t>Q8TBB5</t>
  </si>
  <si>
    <t>Kelch domain-containing protein 4</t>
  </si>
  <si>
    <t>KLHDC4</t>
  </si>
  <si>
    <t>P57772</t>
  </si>
  <si>
    <t>Selenocysteine-specific elongation factor</t>
  </si>
  <si>
    <t>EEFSEC</t>
  </si>
  <si>
    <t>P29372;Q04841</t>
  </si>
  <si>
    <t>DNA-3-methyladenine glycosylase</t>
  </si>
  <si>
    <t>MPG</t>
  </si>
  <si>
    <t>P43155</t>
  </si>
  <si>
    <t>Carnitine O-acetyltransferase</t>
  </si>
  <si>
    <t>CRAT</t>
  </si>
  <si>
    <t>Q13416;Q60862</t>
  </si>
  <si>
    <t>Origin recognition complex subunit 2</t>
  </si>
  <si>
    <t>ORC2</t>
  </si>
  <si>
    <t>Q13868</t>
  </si>
  <si>
    <t>Exosome complex component RRP4</t>
  </si>
  <si>
    <t>EXOSC2</t>
  </si>
  <si>
    <t>Q86TU7</t>
  </si>
  <si>
    <t>Histone-lysine N-methyltransferase setd3</t>
  </si>
  <si>
    <t>SETD3</t>
  </si>
  <si>
    <t>Q6P6C2</t>
  </si>
  <si>
    <t>RNA demethylase ALKBH5</t>
  </si>
  <si>
    <t>ALKBH5</t>
  </si>
  <si>
    <t>O00264</t>
  </si>
  <si>
    <t>Membrane-associated progesterone receptor component 1</t>
  </si>
  <si>
    <t>PGRMC1</t>
  </si>
  <si>
    <t>P11908</t>
  </si>
  <si>
    <t>Ribose-phosphate pyrophosphokinase 2</t>
  </si>
  <si>
    <t>PRPS2</t>
  </si>
  <si>
    <t>Q01167</t>
  </si>
  <si>
    <t>Forkhead box protein K2</t>
  </si>
  <si>
    <t>FOXK2</t>
  </si>
  <si>
    <t>Q9NX58;Q08288</t>
  </si>
  <si>
    <t>Cell growth-regulating nucleolar protein</t>
  </si>
  <si>
    <t>LYAR</t>
  </si>
  <si>
    <t>Q92600;Q6NWL4</t>
  </si>
  <si>
    <t>Cell differentiation protein RCD1 homolog</t>
  </si>
  <si>
    <t>O75400</t>
  </si>
  <si>
    <t>Pre-mRNA-processing factor 40 homolog A</t>
  </si>
  <si>
    <t>PRPF40A</t>
  </si>
  <si>
    <t>Q9Y5A9;E7F1H9</t>
  </si>
  <si>
    <t>YTH domain-containing family protein 2</t>
  </si>
  <si>
    <t>YTHDF2</t>
  </si>
  <si>
    <t>P49736;P97310;P29469</t>
  </si>
  <si>
    <t>DNA replication licensing factor MCM2</t>
  </si>
  <si>
    <t>Q8ND04</t>
  </si>
  <si>
    <t>Protein SMG8</t>
  </si>
  <si>
    <t>SMG8</t>
  </si>
  <si>
    <t>P49755;O35587;Q63584;Q90515</t>
  </si>
  <si>
    <t>Transmembrane emp24 domain-containing protein 10</t>
  </si>
  <si>
    <t>Q07864</t>
  </si>
  <si>
    <t>DNA polymerase epsilon catalytic subunit A</t>
  </si>
  <si>
    <t>POLE</t>
  </si>
  <si>
    <t>Q9HAU0</t>
  </si>
  <si>
    <t>Pleckstrin homology domain-containing family A member 5</t>
  </si>
  <si>
    <t>PLEKHA5</t>
  </si>
  <si>
    <t>Q9BXP5;Q99MR6</t>
  </si>
  <si>
    <t>Serrate RNA effector molecule homolog</t>
  </si>
  <si>
    <t>Q96KR1</t>
  </si>
  <si>
    <t>Zinc finger RNA-binding protein</t>
  </si>
  <si>
    <t>ZFR</t>
  </si>
  <si>
    <t>P30101;P38657</t>
  </si>
  <si>
    <t>Protein disulfide-isomerase A3</t>
  </si>
  <si>
    <t>PDIA3</t>
  </si>
  <si>
    <t>Q7KZI7</t>
  </si>
  <si>
    <t>Serine/threonine-protein kinase MARK2</t>
  </si>
  <si>
    <t>MARK2</t>
  </si>
  <si>
    <t>P11137</t>
  </si>
  <si>
    <t>Microtubule-associated protein 2</t>
  </si>
  <si>
    <t>MAP2</t>
  </si>
  <si>
    <t>Q5VUJ6</t>
  </si>
  <si>
    <t>Leucine-rich repeat and calponin homology domain-containing protein 2</t>
  </si>
  <si>
    <t>LRCH2</t>
  </si>
  <si>
    <t>O60244</t>
  </si>
  <si>
    <t>Mediator of RNA polymerase II transcription subunit 14</t>
  </si>
  <si>
    <t>MED14</t>
  </si>
  <si>
    <t>Q96EP5</t>
  </si>
  <si>
    <t>DAZ-associated protein 1</t>
  </si>
  <si>
    <t>DAZAP1</t>
  </si>
  <si>
    <t>P49674</t>
  </si>
  <si>
    <t>Casein kinase I isoform epsilon</t>
  </si>
  <si>
    <t>CSNK1E</t>
  </si>
  <si>
    <t>Q5F1R6</t>
  </si>
  <si>
    <t>DnaJ homolog subfamily C member 21</t>
  </si>
  <si>
    <t>DNAJC21</t>
  </si>
  <si>
    <t>O75150</t>
  </si>
  <si>
    <t>E3 ubiquitin-protein ligase BRE1B</t>
  </si>
  <si>
    <t>RNF40</t>
  </si>
  <si>
    <t>Q9Y4K4</t>
  </si>
  <si>
    <t>Mitogen-activated protein kinase kinase kinase kinase 5</t>
  </si>
  <si>
    <t>MAP4K5</t>
  </si>
  <si>
    <t>A3KN83;Q9Y2G9</t>
  </si>
  <si>
    <t>Protein strawberry notch homolog 1</t>
  </si>
  <si>
    <t>SBNO1</t>
  </si>
  <si>
    <t>Q14257</t>
  </si>
  <si>
    <t>Reticulocalbin-2</t>
  </si>
  <si>
    <t>RCN2</t>
  </si>
  <si>
    <t>Q5VIR6</t>
  </si>
  <si>
    <t>Vacuolar protein sorting-associated protein 53 homolog</t>
  </si>
  <si>
    <t>VPS53</t>
  </si>
  <si>
    <t>Q9BQ67</t>
  </si>
  <si>
    <t>Glutamate-rich WD repeat-containing protein 1</t>
  </si>
  <si>
    <t>GRWD1</t>
  </si>
  <si>
    <t>P49792;H2QII6;A6NKT7;Q7Z3J3;O14715;P0DJD0;Q99666;P0DJD1</t>
  </si>
  <si>
    <t>E3 SUMO-protein ligase RanBP2</t>
  </si>
  <si>
    <t>RANBP2</t>
  </si>
  <si>
    <t>Q9UFC0</t>
  </si>
  <si>
    <t>Leucine-rich repeat and WD repeat-containing protein 1</t>
  </si>
  <si>
    <t>LRWD1</t>
  </si>
  <si>
    <t>Q03001</t>
  </si>
  <si>
    <t>Dystonin</t>
  </si>
  <si>
    <t>DST</t>
  </si>
  <si>
    <t>P11171</t>
  </si>
  <si>
    <t>Protein 4.1</t>
  </si>
  <si>
    <t>EPB41</t>
  </si>
  <si>
    <t>Q14241</t>
  </si>
  <si>
    <t>Transcription elongation factor B polypeptide 3</t>
  </si>
  <si>
    <t>TCEB3</t>
  </si>
  <si>
    <t>Q6YN16</t>
  </si>
  <si>
    <t>Hydroxysteroid dehydrogenase-like protein 2</t>
  </si>
  <si>
    <t>HSDL2</t>
  </si>
  <si>
    <t>Q9NYY8</t>
  </si>
  <si>
    <t>FAST kinase domain-containing protein 2</t>
  </si>
  <si>
    <t>FASTKD2</t>
  </si>
  <si>
    <t>Q9UBL3;Q91X20</t>
  </si>
  <si>
    <t>Set1/Ash2 histone methyltransferase complex subunit ASH2</t>
  </si>
  <si>
    <t>Q9HCS7</t>
  </si>
  <si>
    <t>Pre-mRNA-splicing factor SYF1</t>
  </si>
  <si>
    <t>XAB2</t>
  </si>
  <si>
    <t>Q9NUD5</t>
  </si>
  <si>
    <t>Zinc finger CCHC domain-containing protein 3</t>
  </si>
  <si>
    <t>ZCCHC3</t>
  </si>
  <si>
    <t>Q8NI36</t>
  </si>
  <si>
    <t>WD repeat-containing protein 36</t>
  </si>
  <si>
    <t>WDR36</t>
  </si>
  <si>
    <t>Q9NVI7</t>
  </si>
  <si>
    <t>ATPase family AAA domain-containing protein 3A</t>
  </si>
  <si>
    <t>ATAD3A</t>
  </si>
  <si>
    <t>Q5TBB1</t>
  </si>
  <si>
    <t>Ribonuclease H2 subunit B</t>
  </si>
  <si>
    <t>RNASEH2B</t>
  </si>
  <si>
    <t>Q13045</t>
  </si>
  <si>
    <t>Protein flightless-1 homolog</t>
  </si>
  <si>
    <t>FLII</t>
  </si>
  <si>
    <t>Q7L7X3</t>
  </si>
  <si>
    <t>Serine/threonine-protein kinase TAO1</t>
  </si>
  <si>
    <t>TAOK1</t>
  </si>
  <si>
    <t>Q68EM7</t>
  </si>
  <si>
    <t>Rho GTPase-activating protein 17</t>
  </si>
  <si>
    <t>ARHGAP17</t>
  </si>
  <si>
    <t>Q8NI27</t>
  </si>
  <si>
    <t>THO complex subunit 2</t>
  </si>
  <si>
    <t>THOC2</t>
  </si>
  <si>
    <t>Q9UPY3;Q6TV19</t>
  </si>
  <si>
    <t>Endoribonuclease Dicer</t>
  </si>
  <si>
    <t>O00401;O08816</t>
  </si>
  <si>
    <t>Neural Wiskott-Aldrich syndrome protein</t>
  </si>
  <si>
    <t>WASL;Wasl</t>
  </si>
  <si>
    <t>Q13123;Q9Z1M8</t>
  </si>
  <si>
    <t>Protein Red</t>
  </si>
  <si>
    <t>IK;Ik</t>
  </si>
  <si>
    <t>O43395</t>
  </si>
  <si>
    <t>U4/U6 small nuclear ribonucleoprotein Prp3</t>
  </si>
  <si>
    <t>PRPF3</t>
  </si>
  <si>
    <t>Q9NXF1</t>
  </si>
  <si>
    <t>Testis-expressed sequence 10 protein</t>
  </si>
  <si>
    <t>TEX10</t>
  </si>
  <si>
    <t>O15344;O70583</t>
  </si>
  <si>
    <t>E3 ubiquitin-protein ligase Midline-1</t>
  </si>
  <si>
    <t>Q9BRX2</t>
  </si>
  <si>
    <t>Protein pelota homolog</t>
  </si>
  <si>
    <t>PELO</t>
  </si>
  <si>
    <t>P49756</t>
  </si>
  <si>
    <t>RNA-binding protein 25</t>
  </si>
  <si>
    <t>RBM25</t>
  </si>
  <si>
    <t>O95319;Q7ZXE2;Q6P0B1</t>
  </si>
  <si>
    <t>CUGBP Elav-like family member 2 (CUGBP2)</t>
  </si>
  <si>
    <t>CELF2</t>
  </si>
  <si>
    <t>P22234</t>
  </si>
  <si>
    <t>Multifunctional protein ADE2;Phosphoribosylaminoimidazole-succinocarboxamide synthase;Phosphoribosylaminoimidazole carboxylase</t>
  </si>
  <si>
    <t>PAICS</t>
  </si>
  <si>
    <t>O14802</t>
  </si>
  <si>
    <t>DNA-directed RNA polymerase III subunit RPC1</t>
  </si>
  <si>
    <t>POLR3A</t>
  </si>
  <si>
    <t>Q69YN2;Q5RGJ5</t>
  </si>
  <si>
    <t>CWF19-like protein 1</t>
  </si>
  <si>
    <t>CWF19L1</t>
  </si>
  <si>
    <t>Q6N069</t>
  </si>
  <si>
    <t>N-alpha-acetyltransferase 16, NatA auxiliary subunit</t>
  </si>
  <si>
    <t>NAA16</t>
  </si>
  <si>
    <t>Q8IY81</t>
  </si>
  <si>
    <t>pre-rRNA processing protein FTSJ3</t>
  </si>
  <si>
    <t>FTSJ3</t>
  </si>
  <si>
    <t>O00560</t>
  </si>
  <si>
    <t>Syntenin-1</t>
  </si>
  <si>
    <t>SDCBP</t>
  </si>
  <si>
    <t>Q17RN3</t>
  </si>
  <si>
    <t>Protein FAM98C</t>
  </si>
  <si>
    <t>FAM98C</t>
  </si>
  <si>
    <t>Q8IX12</t>
  </si>
  <si>
    <t>Cell division cycle and apoptosis regulator protein 1</t>
  </si>
  <si>
    <t>CCAR1</t>
  </si>
  <si>
    <t>P51531;Q6DIC0</t>
  </si>
  <si>
    <t>Probable global transcription activator SNF2L2</t>
  </si>
  <si>
    <t>Q09161</t>
  </si>
  <si>
    <t>Nuclear cap-binding protein subunit 1</t>
  </si>
  <si>
    <t>NCBP1</t>
  </si>
  <si>
    <t>O00423;Q05BC3</t>
  </si>
  <si>
    <t>Echinoderm microtubule-associated protein-like 1</t>
  </si>
  <si>
    <t>O95758</t>
  </si>
  <si>
    <t>Polypyrimidine tract-binding protein 3</t>
  </si>
  <si>
    <t>PTBP3</t>
  </si>
  <si>
    <t>Q9UPT5</t>
  </si>
  <si>
    <t>Exocyst complex component 7</t>
  </si>
  <si>
    <t>EXOC7</t>
  </si>
  <si>
    <t>Q5RKV6</t>
  </si>
  <si>
    <t>Exosome complex component MTR3</t>
  </si>
  <si>
    <t>EXOSC6</t>
  </si>
  <si>
    <t>Q92466</t>
  </si>
  <si>
    <t>DNA damage-binding protein 2</t>
  </si>
  <si>
    <t>DDB2</t>
  </si>
  <si>
    <t>Q14554</t>
  </si>
  <si>
    <t>Protein disulfide-isomerase A5</t>
  </si>
  <si>
    <t>PDIA5</t>
  </si>
  <si>
    <t>Q9H223</t>
  </si>
  <si>
    <t>EH domain-containing protein 4</t>
  </si>
  <si>
    <t>EHD4</t>
  </si>
  <si>
    <t>O43237</t>
  </si>
  <si>
    <t>Cytoplasmic dynein 1 light intermediate chain 2</t>
  </si>
  <si>
    <t>DYNC1LI2</t>
  </si>
  <si>
    <t>O75940</t>
  </si>
  <si>
    <t>Survival of motor neuron-related-splicing factor 30</t>
  </si>
  <si>
    <t>SMNDC1</t>
  </si>
  <si>
    <t>Q8WVM8</t>
  </si>
  <si>
    <t>Sec1 family domain-containing protein 1</t>
  </si>
  <si>
    <t>SCFD1</t>
  </si>
  <si>
    <t>O00471</t>
  </si>
  <si>
    <t>Exocyst complex component 5</t>
  </si>
  <si>
    <t>EXOC5</t>
  </si>
  <si>
    <t>Q92796;Q91XM9;Q15700</t>
  </si>
  <si>
    <t>Disks large homolog 3</t>
  </si>
  <si>
    <t>DLG3</t>
  </si>
  <si>
    <t>Q8N5C6</t>
  </si>
  <si>
    <t>S1 RNA-binding domain-containing protein 1</t>
  </si>
  <si>
    <t>SRBD1</t>
  </si>
  <si>
    <t>Q9BXF6</t>
  </si>
  <si>
    <t>Rab11 family-interacting protein 5</t>
  </si>
  <si>
    <t>RAB11FIP5</t>
  </si>
  <si>
    <t>Q9Y613</t>
  </si>
  <si>
    <t>FH1/FH2 domain-containing protein 1</t>
  </si>
  <si>
    <t>FHOD1</t>
  </si>
  <si>
    <t>Q14566</t>
  </si>
  <si>
    <t>DNA replication licensing factor MCM6</t>
  </si>
  <si>
    <t>MCM6</t>
  </si>
  <si>
    <t>Q9H0S4</t>
  </si>
  <si>
    <t>Probable ATP-dependent RNA helicase DDX47</t>
  </si>
  <si>
    <t>DDX47</t>
  </si>
  <si>
    <t>Q7Z7L1;Q68D06</t>
  </si>
  <si>
    <t>Schlafen family member 11</t>
  </si>
  <si>
    <t>SLFN11</t>
  </si>
  <si>
    <t>Q6P1M3</t>
  </si>
  <si>
    <t>Lethal(2) giant larvae protein homolog 2</t>
  </si>
  <si>
    <t>LLGL2</t>
  </si>
  <si>
    <t>Q15058</t>
  </si>
  <si>
    <t>Kinesin-like protein KIF14</t>
  </si>
  <si>
    <t>KIF14</t>
  </si>
  <si>
    <t>O14744;Q8CIG8</t>
  </si>
  <si>
    <t>Protein arginine N-methyltransferase 5;Protein arginine N-methyltransferase 5, N-terminally processed;Protein arginine N-methyltransferase 5</t>
  </si>
  <si>
    <t>P05023;P13637;P50993;Q13733</t>
  </si>
  <si>
    <t>Sodium/potassium-transporting ATPase subunit alpha-1</t>
  </si>
  <si>
    <t>ATP1A1</t>
  </si>
  <si>
    <t>Q9Y2X3</t>
  </si>
  <si>
    <t>Nucleolar protein 58</t>
  </si>
  <si>
    <t>NOP58</t>
  </si>
  <si>
    <t>Q7Z4H7</t>
  </si>
  <si>
    <t>HAUS augmin-like complex subunit 6</t>
  </si>
  <si>
    <t>HAUS6</t>
  </si>
  <si>
    <t>Q9BRS2</t>
  </si>
  <si>
    <t>Serine/threonine-protein kinase RIO1</t>
  </si>
  <si>
    <t>RIOK1</t>
  </si>
  <si>
    <t>Q13136;O75334;O75335;P60469;O75145</t>
  </si>
  <si>
    <t>Liprin-alpha-1</t>
  </si>
  <si>
    <t>PPFIA1</t>
  </si>
  <si>
    <t>P28288</t>
  </si>
  <si>
    <t>ATP-binding cassette sub-family D member 3</t>
  </si>
  <si>
    <t>ABCD3</t>
  </si>
  <si>
    <t>Q15650</t>
  </si>
  <si>
    <t>Activating signal cointegrator 1</t>
  </si>
  <si>
    <t>TRIP4</t>
  </si>
  <si>
    <t>O75449;Q5RII9;Q9BW62</t>
  </si>
  <si>
    <t>Katanin p60 ATPase-containing subunit A1</t>
  </si>
  <si>
    <t>KATNA1</t>
  </si>
  <si>
    <t>P28370</t>
  </si>
  <si>
    <t>Probable global transcription activator SNF2L1</t>
  </si>
  <si>
    <t>SMARCA1</t>
  </si>
  <si>
    <t>Q9NVH0</t>
  </si>
  <si>
    <t>Exonuclease 3-5 domain-containing protein 2</t>
  </si>
  <si>
    <t>EXD2</t>
  </si>
  <si>
    <t>Q8N122;P25939</t>
  </si>
  <si>
    <t>Regulatory-associated protein of mTOR</t>
  </si>
  <si>
    <t>RPTOR</t>
  </si>
  <si>
    <t>Q13573</t>
  </si>
  <si>
    <t>SNW domain-containing protein 1</t>
  </si>
  <si>
    <t>SNW1</t>
  </si>
  <si>
    <t>Q99700</t>
  </si>
  <si>
    <t>Ataxin-2</t>
  </si>
  <si>
    <t>ATXN2</t>
  </si>
  <si>
    <t>Q7Z4Q2</t>
  </si>
  <si>
    <t>HEAT repeat-containing protein 3</t>
  </si>
  <si>
    <t>HEATR3</t>
  </si>
  <si>
    <t>Q13618</t>
  </si>
  <si>
    <t>Cullin-3</t>
  </si>
  <si>
    <t>CUL3</t>
  </si>
  <si>
    <t>Q14527</t>
  </si>
  <si>
    <t>Helicase-like transcription factor</t>
  </si>
  <si>
    <t>HLTF</t>
  </si>
  <si>
    <t>Q9UBU8</t>
  </si>
  <si>
    <t>Mortality factor 4-like protein 1</t>
  </si>
  <si>
    <t>MORF4L1</t>
  </si>
  <si>
    <t>Q96P47</t>
  </si>
  <si>
    <t>Arf-GAP with GTPase, ANK repeat and PH domain-containing protein 3</t>
  </si>
  <si>
    <t>AGAP3</t>
  </si>
  <si>
    <t>Q5VT25;O54874</t>
  </si>
  <si>
    <t>Serine/threonine-protein kinase MRCK alpha</t>
  </si>
  <si>
    <t>Q9H8Y5</t>
  </si>
  <si>
    <t>Ankyrin repeat and zinc finger domain-containing protein 1</t>
  </si>
  <si>
    <t>ANKZF1</t>
  </si>
  <si>
    <t>P52732</t>
  </si>
  <si>
    <t>Kinesin-like protein KIF11</t>
  </si>
  <si>
    <t>KIF11</t>
  </si>
  <si>
    <t>Q86U42;A6NDY0</t>
  </si>
  <si>
    <t>Polyadenylate-binding protein 2</t>
  </si>
  <si>
    <t>PABPN1</t>
  </si>
  <si>
    <t>Q96T88</t>
  </si>
  <si>
    <t>E3 ubiquitin-protein ligase UHRF1</t>
  </si>
  <si>
    <t>UHRF1</t>
  </si>
  <si>
    <t>P09884</t>
  </si>
  <si>
    <t>DNA polymerase alpha catalytic subunit</t>
  </si>
  <si>
    <t>POLA1</t>
  </si>
  <si>
    <t>Q9P0V9</t>
  </si>
  <si>
    <t>Septin-10</t>
  </si>
  <si>
    <t>SEPT10</t>
  </si>
  <si>
    <t>Q14807</t>
  </si>
  <si>
    <t>Kinesin-like protein KIF22</t>
  </si>
  <si>
    <t>KIF22</t>
  </si>
  <si>
    <t>Q86VP6</t>
  </si>
  <si>
    <t>Cullin-associated NEDD8-dissociated protein 1</t>
  </si>
  <si>
    <t>CAND1</t>
  </si>
  <si>
    <t>Q99755;A2A3N6</t>
  </si>
  <si>
    <t>Phosphatidylinositol 4-phosphate 5-kinase type-1 alpha;Putative PIP5K1A and PSMD4-like protein</t>
  </si>
  <si>
    <t>PIP5K1A;PIPSL</t>
  </si>
  <si>
    <t>Q9UQR0</t>
  </si>
  <si>
    <t>Sex comb on midleg-like protein 2</t>
  </si>
  <si>
    <t>SCML2</t>
  </si>
  <si>
    <t>Q14674</t>
  </si>
  <si>
    <t>Separin</t>
  </si>
  <si>
    <t>ESPL1</t>
  </si>
  <si>
    <t>Q86XZ4</t>
  </si>
  <si>
    <t>Spermatogenesis-associated serine-rich protein 2</t>
  </si>
  <si>
    <t>SPATS2</t>
  </si>
  <si>
    <t>P33176</t>
  </si>
  <si>
    <t>Kinesin-1 heavy chain</t>
  </si>
  <si>
    <t>KIF5B</t>
  </si>
  <si>
    <t>Q96P11;Q63ZY6;Q3KNT7</t>
  </si>
  <si>
    <t>Probable 28S rRNA (cytosine-C(5))-methyltransferase</t>
  </si>
  <si>
    <t>NSUN5</t>
  </si>
  <si>
    <t>O43347</t>
  </si>
  <si>
    <t>RNA-binding protein Musashi homolog 1</t>
  </si>
  <si>
    <t>MSI1</t>
  </si>
  <si>
    <t>Q96SI9</t>
  </si>
  <si>
    <t>Spermatid perinuclear RNA-binding protein</t>
  </si>
  <si>
    <t>STRBP</t>
  </si>
  <si>
    <t>Q92620</t>
  </si>
  <si>
    <t>Pre-mRNA-splicing factor ATP-dependent RNA helicase PRP16</t>
  </si>
  <si>
    <t>DHX38</t>
  </si>
  <si>
    <t>Q9UH99</t>
  </si>
  <si>
    <t>SUN domain-containing protein 2</t>
  </si>
  <si>
    <t>SUN2</t>
  </si>
  <si>
    <t>Q96KC8</t>
  </si>
  <si>
    <t>DnaJ homolog subfamily C member 1</t>
  </si>
  <si>
    <t>DNAJC1</t>
  </si>
  <si>
    <t>O94927</t>
  </si>
  <si>
    <t>HAUS augmin-like complex subunit 5</t>
  </si>
  <si>
    <t>HAUS5</t>
  </si>
  <si>
    <t>O75116</t>
  </si>
  <si>
    <t>Rho-associated protein kinase 2</t>
  </si>
  <si>
    <t>ROCK2</t>
  </si>
  <si>
    <t>Q9H9A6</t>
  </si>
  <si>
    <t>Leucine-rich repeat-containing protein 40</t>
  </si>
  <si>
    <t>LRRC40</t>
  </si>
  <si>
    <t>Q86XL3</t>
  </si>
  <si>
    <t>Ankyrin repeat and LEM domain-containing protein 2</t>
  </si>
  <si>
    <t>ANKLE2</t>
  </si>
  <si>
    <t>P52597</t>
  </si>
  <si>
    <t>Heterogeneous nuclear ribonucleoprotein F;Heterogeneous nuclear ribonucleoprotein F, N-terminally processed</t>
  </si>
  <si>
    <t>HNRNPF</t>
  </si>
  <si>
    <t>Q9Y2I8</t>
  </si>
  <si>
    <t>WD repeat-containing protein 37</t>
  </si>
  <si>
    <t>WDR37</t>
  </si>
  <si>
    <t>Q13838</t>
  </si>
  <si>
    <t>Spliceosome RNA helicase Ddx39b;Spliceosome RNA helicase DDX39B</t>
  </si>
  <si>
    <t>Q96G46</t>
  </si>
  <si>
    <t>tRNA-dihydrouridine(47) synthase [NAD(P)(+)]-like</t>
  </si>
  <si>
    <t>DUS3L</t>
  </si>
  <si>
    <t>Q9UDY2</t>
  </si>
  <si>
    <t>Tight junction protein ZO-2</t>
  </si>
  <si>
    <t>TJP2</t>
  </si>
  <si>
    <t>Q969S3</t>
  </si>
  <si>
    <t>Zinc finger protein 622</t>
  </si>
  <si>
    <t>ZNF622</t>
  </si>
  <si>
    <t>Q9UNX4</t>
  </si>
  <si>
    <t>WD repeat-containing protein 3</t>
  </si>
  <si>
    <t>WDR3</t>
  </si>
  <si>
    <t>P19447;Q02870</t>
  </si>
  <si>
    <t>TFIIH basal transcription factor complex helicase XPB subunit</t>
  </si>
  <si>
    <t>ERCC3</t>
  </si>
  <si>
    <t>O60942</t>
  </si>
  <si>
    <t>mRNA-capping enzyme;Polynucleotide 5-triphosphatase;mRNA guanylyltransferase</t>
  </si>
  <si>
    <t>RNGTT</t>
  </si>
  <si>
    <t>Q7Z7A4</t>
  </si>
  <si>
    <t>PX domain-containing protein kinase-like protein</t>
  </si>
  <si>
    <t>PXK</t>
  </si>
  <si>
    <t>O00505;O35344</t>
  </si>
  <si>
    <t>Importin subunit alpha-4</t>
  </si>
  <si>
    <t>P19784</t>
  </si>
  <si>
    <t>Casein kinase II subunit alpha</t>
  </si>
  <si>
    <t>CSNK2A2</t>
  </si>
  <si>
    <t>Q9C040</t>
  </si>
  <si>
    <t>Tripartite motif-containing protein 2</t>
  </si>
  <si>
    <t>TRIM2</t>
  </si>
  <si>
    <t>O95602</t>
  </si>
  <si>
    <t>DNA-directed RNA polymerase I subunit RPA1</t>
  </si>
  <si>
    <t>POLR1A</t>
  </si>
  <si>
    <t>O43290;Q9Z315;Q5XIW8</t>
  </si>
  <si>
    <t>U4/U6.U5 tri-snRNP-associated protein 1</t>
  </si>
  <si>
    <t>Q7L2E3</t>
  </si>
  <si>
    <t>Putative ATP-dependent RNA helicase DHX30</t>
  </si>
  <si>
    <t>DHX30</t>
  </si>
  <si>
    <t>O75717</t>
  </si>
  <si>
    <t>WD repeat and HMG-box DNA-binding protein 1</t>
  </si>
  <si>
    <t>WDHD1</t>
  </si>
  <si>
    <t>Q01484;Q8C8R3</t>
  </si>
  <si>
    <t>Ankyrin-2</t>
  </si>
  <si>
    <t>P50750</t>
  </si>
  <si>
    <t>Cyclin-dependent kinase 9</t>
  </si>
  <si>
    <t>CDK9</t>
  </si>
  <si>
    <t>P13861</t>
  </si>
  <si>
    <t>cAMP-dependent protein kinase type II-alpha regulatory subunit</t>
  </si>
  <si>
    <t>PRKAR2A</t>
  </si>
  <si>
    <t>P31939</t>
  </si>
  <si>
    <t>Bifunctional purine biosynthesis protein PURH;Phosphoribosylaminoimidazolecarboxamide formyltransferase;IMP cyclohydrolase</t>
  </si>
  <si>
    <t>ATIC</t>
  </si>
  <si>
    <t>O75330</t>
  </si>
  <si>
    <t>Hyaluronan mediated motility receptor</t>
  </si>
  <si>
    <t>HMMR</t>
  </si>
  <si>
    <t>Q9NZB2;Q5T035;Q9NX05</t>
  </si>
  <si>
    <t>Constitutive coactivator of PPAR-gamma-like protein 1</t>
  </si>
  <si>
    <t>FAM120A</t>
  </si>
  <si>
    <t>Q96EV2</t>
  </si>
  <si>
    <t>RNA-binding protein 33</t>
  </si>
  <si>
    <t>RBM33</t>
  </si>
  <si>
    <t>Q96S52</t>
  </si>
  <si>
    <t>GPI transamidase component PIG-S</t>
  </si>
  <si>
    <t>PIGS</t>
  </si>
  <si>
    <t>Q86U38</t>
  </si>
  <si>
    <t>Nucleolar protein 9</t>
  </si>
  <si>
    <t>NOP9</t>
  </si>
  <si>
    <t>Q9WTX6;Q13616</t>
  </si>
  <si>
    <t>Cullin-1</t>
  </si>
  <si>
    <t>Q9HD20</t>
  </si>
  <si>
    <t>Manganese-transporting ATPase 13A1</t>
  </si>
  <si>
    <t>ATP13A1</t>
  </si>
  <si>
    <t>Q14671</t>
  </si>
  <si>
    <t>Pumilio homolog 1</t>
  </si>
  <si>
    <t>PUM1</t>
  </si>
  <si>
    <t>Q15648</t>
  </si>
  <si>
    <t>Mediator of RNA polymerase II transcription subunit 1</t>
  </si>
  <si>
    <t>MED1</t>
  </si>
  <si>
    <t>Q5JSZ5</t>
  </si>
  <si>
    <t>Protein PRRC2B</t>
  </si>
  <si>
    <t>PRRC2B</t>
  </si>
  <si>
    <t>A2RTX5</t>
  </si>
  <si>
    <t>Probable threonine--tRNA ligase 2, cytoplasmic</t>
  </si>
  <si>
    <t>TARSL2</t>
  </si>
  <si>
    <t>P49642</t>
  </si>
  <si>
    <t>DNA primase small subunit</t>
  </si>
  <si>
    <t>PRIM1</t>
  </si>
  <si>
    <t>Q92626</t>
  </si>
  <si>
    <t>Peroxidasin homolog</t>
  </si>
  <si>
    <t>PXDN</t>
  </si>
  <si>
    <t>Q8N163</t>
  </si>
  <si>
    <t>Cell cycle and apoptosis regulator protein 2</t>
  </si>
  <si>
    <t>CCAR2</t>
  </si>
  <si>
    <t>Q9P0I2</t>
  </si>
  <si>
    <t>ER membrane protein complex subunit 3</t>
  </si>
  <si>
    <t>EMC3</t>
  </si>
  <si>
    <t>O00116</t>
  </si>
  <si>
    <t>Alkyldihydroxyacetonephosphate synthase, peroxisomal</t>
  </si>
  <si>
    <t>AGPS</t>
  </si>
  <si>
    <t>Q9UBD5</t>
  </si>
  <si>
    <t>Origin recognition complex subunit 3</t>
  </si>
  <si>
    <t>ORC3</t>
  </si>
  <si>
    <t>Q9NXV6</t>
  </si>
  <si>
    <t>CDKN2A-interacting protein</t>
  </si>
  <si>
    <t>CDKN2AIP</t>
  </si>
  <si>
    <t>Q9UGR2</t>
  </si>
  <si>
    <t>Zinc finger CCCH domain-containing protein 7B</t>
  </si>
  <si>
    <t>ZC3H7B</t>
  </si>
  <si>
    <t>Q8IY67</t>
  </si>
  <si>
    <t>Ribonucleoprotein PTB-binding 1</t>
  </si>
  <si>
    <t>RAVER1</t>
  </si>
  <si>
    <t>Q9P2I0</t>
  </si>
  <si>
    <t>Cleavage and polyadenylation specificity factor subunit 2</t>
  </si>
  <si>
    <t>CPSF2</t>
  </si>
  <si>
    <t>Q9Y5T5</t>
  </si>
  <si>
    <t>Ubiquitin carboxyl-terminal hydrolase 16</t>
  </si>
  <si>
    <t>USP16</t>
  </si>
  <si>
    <t>O14965;D7UQM5</t>
  </si>
  <si>
    <t>Aurora kinase A</t>
  </si>
  <si>
    <t>AURKA</t>
  </si>
  <si>
    <t>Q9UQ88;P21127</t>
  </si>
  <si>
    <t>Cyclin-dependent kinase 11A;Cyclin-dependent kinase 11B</t>
  </si>
  <si>
    <t>CDK11A;CDK11B</t>
  </si>
  <si>
    <t>Q8IY37</t>
  </si>
  <si>
    <t>Probable ATP-dependent RNA helicase DHX37</t>
  </si>
  <si>
    <t>DHX37</t>
  </si>
  <si>
    <t>O95785</t>
  </si>
  <si>
    <t>Protein Wiz</t>
  </si>
  <si>
    <t>WIZ</t>
  </si>
  <si>
    <t>Q9HCU5</t>
  </si>
  <si>
    <t>Prolactin regulatory element-binding protein</t>
  </si>
  <si>
    <t>PREB</t>
  </si>
  <si>
    <t>O95400</t>
  </si>
  <si>
    <t>CD2 antigen cytoplasmic tail-binding protein 2</t>
  </si>
  <si>
    <t>CD2BP2</t>
  </si>
  <si>
    <t>Q14562;A1Z9L3</t>
  </si>
  <si>
    <t>ATP-dependent RNA helicase DHX8</t>
  </si>
  <si>
    <t>DHX8</t>
  </si>
  <si>
    <t>Q9UPT8</t>
  </si>
  <si>
    <t>Zinc finger CCCH domain-containing protein 4</t>
  </si>
  <si>
    <t>ZC3H4</t>
  </si>
  <si>
    <t>Q93034</t>
  </si>
  <si>
    <t>Cullin-5</t>
  </si>
  <si>
    <t>CUL5</t>
  </si>
  <si>
    <t>Q9H8V3</t>
  </si>
  <si>
    <t>Protein ECT2</t>
  </si>
  <si>
    <t>ECT2</t>
  </si>
  <si>
    <t>Q9NRA8</t>
  </si>
  <si>
    <t>Eukaryotic translation initiation factor 4E transporter (4E-T)</t>
  </si>
  <si>
    <t>EIF4ENIF1</t>
  </si>
  <si>
    <t>Q14254;Q60634;Q98TZ8</t>
  </si>
  <si>
    <t>Flotillin-2</t>
  </si>
  <si>
    <t>Q6VY07</t>
  </si>
  <si>
    <t>Phosphofurin acidic cluster sorting protein 1</t>
  </si>
  <si>
    <t>PACS1</t>
  </si>
  <si>
    <t>Q9UBP0;Q9QYY8;Q6NW58</t>
  </si>
  <si>
    <t>Spastin</t>
  </si>
  <si>
    <t>Q92888</t>
  </si>
  <si>
    <t>Rho guanine nucleotide exchange factor 1</t>
  </si>
  <si>
    <t>ARHGEF1</t>
  </si>
  <si>
    <t>Q8IY17</t>
  </si>
  <si>
    <t>Neuropathy target esterase</t>
  </si>
  <si>
    <t>PNPLA6</t>
  </si>
  <si>
    <t>Q5VZK9</t>
  </si>
  <si>
    <t>Leucine-rich repeat-containing protein 16A</t>
  </si>
  <si>
    <t>LRRC16A</t>
  </si>
  <si>
    <t>Q13459</t>
  </si>
  <si>
    <t>Unconventional myosin-IXb</t>
  </si>
  <si>
    <t>MYO9B</t>
  </si>
  <si>
    <t>Q658Y4;Q6TEP1;P0C866</t>
  </si>
  <si>
    <t>Protein FAM91A1</t>
  </si>
  <si>
    <t>FAM91A1</t>
  </si>
  <si>
    <t>Q9Y2L1</t>
  </si>
  <si>
    <t>Exosome complex exonuclease RRP44</t>
  </si>
  <si>
    <t>DIS3</t>
  </si>
  <si>
    <t>P27708</t>
  </si>
  <si>
    <t>CAD protein;Glutamine-dependent carbamoyl-phosphate synthase;Aspartate carbamoyltransferase;Dihydroorotase</t>
  </si>
  <si>
    <t>CAD</t>
  </si>
  <si>
    <t>Q9NYP3</t>
  </si>
  <si>
    <t>Protein downstream neighbor of Son</t>
  </si>
  <si>
    <t>DONSON</t>
  </si>
  <si>
    <t>O95232</t>
  </si>
  <si>
    <t>Luc7-like protein 3</t>
  </si>
  <si>
    <t>LUC7L3</t>
  </si>
  <si>
    <t>O75147</t>
  </si>
  <si>
    <t>Obscurin-like protein 1</t>
  </si>
  <si>
    <t>OBSL1</t>
  </si>
  <si>
    <t>Q6BDS2;A0JNW5</t>
  </si>
  <si>
    <t>UHRF1-binding protein 1</t>
  </si>
  <si>
    <t>UHRF1BP1</t>
  </si>
  <si>
    <t>Q8WXH0</t>
  </si>
  <si>
    <t>Nesprin-2</t>
  </si>
  <si>
    <t>SYNE2</t>
  </si>
  <si>
    <t>P33240</t>
  </si>
  <si>
    <t>O60333;Q12756</t>
  </si>
  <si>
    <t>Kinesin-like protein KIF1B</t>
  </si>
  <si>
    <t>KIF1B</t>
  </si>
  <si>
    <t>Q9UBB9</t>
  </si>
  <si>
    <t>Tuftelin-interacting protein 11</t>
  </si>
  <si>
    <t>TFIP11</t>
  </si>
  <si>
    <t>Q9C0B0</t>
  </si>
  <si>
    <t>Q9UII4</t>
  </si>
  <si>
    <t>E3 ISG15--protein ligase HERC5</t>
  </si>
  <si>
    <t>HERC5</t>
  </si>
  <si>
    <t>O95714;Q9BVR0</t>
  </si>
  <si>
    <t>E3 ubiquitin-protein ligase HERC2</t>
  </si>
  <si>
    <t>HERC2</t>
  </si>
  <si>
    <t>Q92945</t>
  </si>
  <si>
    <t>Far upstream element-binding protein 2</t>
  </si>
  <si>
    <t>KHSRP</t>
  </si>
  <si>
    <t>P25440;F1QW93</t>
  </si>
  <si>
    <t>Bromodomain-containing protein 2</t>
  </si>
  <si>
    <t>BRD2</t>
  </si>
  <si>
    <t>Q9UNF1;Q12816</t>
  </si>
  <si>
    <t>Melanoma-associated antigen D2</t>
  </si>
  <si>
    <t>MAGED2</t>
  </si>
  <si>
    <t>Q9H0A0</t>
  </si>
  <si>
    <t>N-acetyltransferase 10</t>
  </si>
  <si>
    <t>NAT10</t>
  </si>
  <si>
    <t>Q9Y312</t>
  </si>
  <si>
    <t>Protein AAR2 homolog</t>
  </si>
  <si>
    <t>AAR2</t>
  </si>
  <si>
    <t>P43405;P43403;Q8NFD2</t>
  </si>
  <si>
    <t>Tyrosine-protein kinase SYK</t>
  </si>
  <si>
    <t>SYK</t>
  </si>
  <si>
    <t>Q9C0C2</t>
  </si>
  <si>
    <t>182 kDa tankyrase-1-binding protein</t>
  </si>
  <si>
    <t>TNKS1BP1</t>
  </si>
  <si>
    <t>P06746;Q27958;P06766</t>
  </si>
  <si>
    <t>DNA polymerase beta</t>
  </si>
  <si>
    <t>POLB</t>
  </si>
  <si>
    <t>Q12996</t>
  </si>
  <si>
    <t>Cleavage stimulation factor subunit 3</t>
  </si>
  <si>
    <t>CSTF3</t>
  </si>
  <si>
    <t>Q9UPP1;P0CH95;Q5RHD1</t>
  </si>
  <si>
    <t>Histone lysine demethylase PHF8</t>
  </si>
  <si>
    <t>PHF8</t>
  </si>
  <si>
    <t>O75955</t>
  </si>
  <si>
    <t>Flotillin-1</t>
  </si>
  <si>
    <t>FLOT1</t>
  </si>
  <si>
    <t>O75165</t>
  </si>
  <si>
    <t>DnaJ homolog subfamily C member 13</t>
  </si>
  <si>
    <t>DNAJC13</t>
  </si>
  <si>
    <t>Q9NRW3;Q8IUX4;Q96AK3</t>
  </si>
  <si>
    <t>Q5VV42</t>
  </si>
  <si>
    <t>Threonylcarbamoyladenosine tRNA methylthiotransferase</t>
  </si>
  <si>
    <t>CDKAL1</t>
  </si>
  <si>
    <t>Q99575</t>
  </si>
  <si>
    <t>Ribonucleases P/MRP protein subunit POP1</t>
  </si>
  <si>
    <t>POP1</t>
  </si>
  <si>
    <t>Q10570</t>
  </si>
  <si>
    <t>Cleavage and polyadenylation specificity factor subunit 1</t>
  </si>
  <si>
    <t>CPSF1</t>
  </si>
  <si>
    <t>P17812</t>
  </si>
  <si>
    <t>CTP synthase 1</t>
  </si>
  <si>
    <t>CTPS1</t>
  </si>
  <si>
    <t>Q9NSV4</t>
  </si>
  <si>
    <t>Protein diaphanous homolog 3</t>
  </si>
  <si>
    <t>DIAPH3</t>
  </si>
  <si>
    <t>Q12802</t>
  </si>
  <si>
    <t>A-kinase anchor protein 13</t>
  </si>
  <si>
    <t>AKAP13</t>
  </si>
  <si>
    <t>Q9NXC5</t>
  </si>
  <si>
    <t>WD repeat-containing protein mio</t>
  </si>
  <si>
    <t>MIOS</t>
  </si>
  <si>
    <t>Q8NFD5;E9Q4N7</t>
  </si>
  <si>
    <t>AT-rich interactive domain-containing protein 1B</t>
  </si>
  <si>
    <t>Q6P5Z2</t>
  </si>
  <si>
    <t>Serine/threonine-protein kinase N3</t>
  </si>
  <si>
    <t>PKN3</t>
  </si>
  <si>
    <t>Q96PV6</t>
  </si>
  <si>
    <t>Leukocyte receptor cluster member 8</t>
  </si>
  <si>
    <t>LENG8</t>
  </si>
  <si>
    <t>Q9BZL4</t>
  </si>
  <si>
    <t>Protein phosphatase 1 regulatory subunit 12C</t>
  </si>
  <si>
    <t>PPP1R12C</t>
  </si>
  <si>
    <t>O75962;Q1LUA6</t>
  </si>
  <si>
    <t>Triple functional domain protein</t>
  </si>
  <si>
    <t>TRIO</t>
  </si>
  <si>
    <t>Q7Z3K3</t>
  </si>
  <si>
    <t>Pogo transposable element with ZNF domain</t>
  </si>
  <si>
    <t>POGZ</t>
  </si>
  <si>
    <t>Q99615</t>
  </si>
  <si>
    <t>DnaJ homolog subfamily C member 7</t>
  </si>
  <si>
    <t>DNAJC7</t>
  </si>
  <si>
    <t>Q9BVI4</t>
  </si>
  <si>
    <t>Nucleolar complex protein 4 homolog</t>
  </si>
  <si>
    <t>NOC4L</t>
  </si>
  <si>
    <t>Q9ULW0;E2RYF8</t>
  </si>
  <si>
    <t>Targeting protein for Xklp2</t>
  </si>
  <si>
    <t>TPX2</t>
  </si>
  <si>
    <t>P54098;Q92076</t>
  </si>
  <si>
    <t>DNA polymerase subunit gamma-1</t>
  </si>
  <si>
    <t>POLG</t>
  </si>
  <si>
    <t>P49454</t>
  </si>
  <si>
    <t>Centromere protein F</t>
  </si>
  <si>
    <t>CENPF</t>
  </si>
  <si>
    <t>Q14240</t>
  </si>
  <si>
    <t>P27448</t>
  </si>
  <si>
    <t>MAP/microtubule affinity-regulating kinase 3</t>
  </si>
  <si>
    <t>MARK3</t>
  </si>
  <si>
    <t>Q5T5Y3</t>
  </si>
  <si>
    <t>Calmodulin-regulated spectrin-associated protein 1</t>
  </si>
  <si>
    <t>CAMSAP1</t>
  </si>
  <si>
    <t>Q00536;Q00537;Q07002;O94921</t>
  </si>
  <si>
    <t>Cyclin-dependent kinase 16</t>
  </si>
  <si>
    <t>CDK16</t>
  </si>
  <si>
    <t>Q9UBI9</t>
  </si>
  <si>
    <t>Headcase protein homolog</t>
  </si>
  <si>
    <t>HECA</t>
  </si>
  <si>
    <t>Q6P1R4</t>
  </si>
  <si>
    <t>tRNA-dihydrouridine(16/17) synthase [NAD(P)(+)]-like</t>
  </si>
  <si>
    <t>DUS1L</t>
  </si>
  <si>
    <t>Q1KMD3</t>
  </si>
  <si>
    <t>Heterogeneous nuclear ribonucleoprotein U-like protein 2</t>
  </si>
  <si>
    <t>HNRNPUL2</t>
  </si>
  <si>
    <t>P30153;P30154</t>
  </si>
  <si>
    <t>Serine/threonine-protein phosphatase 2A 65 kDa regulatory subunit A alpha isoform</t>
  </si>
  <si>
    <t>PPP2R1A</t>
  </si>
  <si>
    <t>O00567</t>
  </si>
  <si>
    <t>Q8IWZ3</t>
  </si>
  <si>
    <t>Ankyrin repeat and KH domain-containing protein 1</t>
  </si>
  <si>
    <t>ANKHD1</t>
  </si>
  <si>
    <t>Q14689;Q9Y2E4</t>
  </si>
  <si>
    <t>Disco-interacting protein 2 homolog A</t>
  </si>
  <si>
    <t>DIP2A</t>
  </si>
  <si>
    <t>P22102;P21872</t>
  </si>
  <si>
    <t>Trifunctional purine biosynthetic protein adenosine-3;Phosphoribosylamine--glycine ligase;Phosphoribosylformylglycinamidine cyclo-ligase;Phosphoribosylglycinamide formyltransferase</t>
  </si>
  <si>
    <t>GART</t>
  </si>
  <si>
    <t>Q9UKL0</t>
  </si>
  <si>
    <t>REST corepressor 1</t>
  </si>
  <si>
    <t>RCOR1</t>
  </si>
  <si>
    <t>Q9NVR2</t>
  </si>
  <si>
    <t>Integrator complex subunit 10</t>
  </si>
  <si>
    <t>INTS10</t>
  </si>
  <si>
    <t>Q86U86;Q8BSQ9</t>
  </si>
  <si>
    <t>Protein polybromo-1</t>
  </si>
  <si>
    <t>Q9NVU7</t>
  </si>
  <si>
    <t>Protein SDA1 homolog</t>
  </si>
  <si>
    <t>SDAD1</t>
  </si>
  <si>
    <t>Q96JG6</t>
  </si>
  <si>
    <t>Coiled-coil domain-containing protein 132</t>
  </si>
  <si>
    <t>CCDC132</t>
  </si>
  <si>
    <t>P40692</t>
  </si>
  <si>
    <t>DNA mismatch repair protein Mlh1</t>
  </si>
  <si>
    <t>MLH1</t>
  </si>
  <si>
    <t>Q14004</t>
  </si>
  <si>
    <t>Cyclin-dependent kinase 13</t>
  </si>
  <si>
    <t>CDK13</t>
  </si>
  <si>
    <t>Q8TER5</t>
  </si>
  <si>
    <t>Rho guanine nucleotide exchange factor 40</t>
  </si>
  <si>
    <t>ARHGEF40</t>
  </si>
  <si>
    <t>Q8WVB6</t>
  </si>
  <si>
    <t>Chromosome transmission fidelity protein 18 homolog</t>
  </si>
  <si>
    <t>CHTF18</t>
  </si>
  <si>
    <t>Q01831</t>
  </si>
  <si>
    <t>DNA repair protein complementing XP-C cells</t>
  </si>
  <si>
    <t>XPC</t>
  </si>
  <si>
    <t>Q92879;P28659</t>
  </si>
  <si>
    <t>Q86W92;Q8ND30</t>
  </si>
  <si>
    <t>Liprin-beta-1</t>
  </si>
  <si>
    <t>PPFIBP1</t>
  </si>
  <si>
    <t>Q8IWX8</t>
  </si>
  <si>
    <t>Calcium homeostasis endoplasmic reticulum protein</t>
  </si>
  <si>
    <t>CHERP</t>
  </si>
  <si>
    <t>Q7L2J0</t>
  </si>
  <si>
    <t>7SK snRNA methylphosphate capping enzyme</t>
  </si>
  <si>
    <t>MEPCE</t>
  </si>
  <si>
    <t>Q13523</t>
  </si>
  <si>
    <t>Serine/threonine-protein kinase PRP4 homolog</t>
  </si>
  <si>
    <t>PRPF4B</t>
  </si>
  <si>
    <t>Q86TB9</t>
  </si>
  <si>
    <t>Q9NW08</t>
  </si>
  <si>
    <t>DNA-directed RNA polymerase III subunit RPC2</t>
  </si>
  <si>
    <t>POLR3B</t>
  </si>
  <si>
    <t>O94964;Q5TF21</t>
  </si>
  <si>
    <t>Protein SOGA1;N-terminal form;C-terminal 80 kDa form</t>
  </si>
  <si>
    <t>SOGA1</t>
  </si>
  <si>
    <t>Q7LBC6</t>
  </si>
  <si>
    <t>Lysine-specific demethylase 3B</t>
  </si>
  <si>
    <t>KDM3B</t>
  </si>
  <si>
    <t>O75152</t>
  </si>
  <si>
    <t>Q96D71</t>
  </si>
  <si>
    <t>RalBP1-associated Eps domain-containing protein 1</t>
  </si>
  <si>
    <t>REPS1</t>
  </si>
  <si>
    <t>Q9GZS1</t>
  </si>
  <si>
    <t>DNA-directed RNA polymerase I subunit RPA49</t>
  </si>
  <si>
    <t>POLR1E</t>
  </si>
  <si>
    <t>P18858</t>
  </si>
  <si>
    <t>DNA ligase 1</t>
  </si>
  <si>
    <t>LIG1</t>
  </si>
  <si>
    <t>P42356;A4QPH2</t>
  </si>
  <si>
    <t>Phosphatidylinositol 4-kinase alpha</t>
  </si>
  <si>
    <t>PI4KA</t>
  </si>
  <si>
    <t>Q9BRP8</t>
  </si>
  <si>
    <t>O14686;Q6PDK2</t>
  </si>
  <si>
    <t>Histone-lysine N-methyltransferase 2D</t>
  </si>
  <si>
    <t>KMT2D</t>
  </si>
  <si>
    <t>Q13111;A0JMK9</t>
  </si>
  <si>
    <t>Chromatin assembly factor 1 subunit A</t>
  </si>
  <si>
    <t>CHAF1A</t>
  </si>
  <si>
    <t>Q86WJ1</t>
  </si>
  <si>
    <t>Chromodomain-helicase-DNA-binding protein 1-like</t>
  </si>
  <si>
    <t>CHD1L</t>
  </si>
  <si>
    <t>Q9NUL7</t>
  </si>
  <si>
    <t>Probable ATP-dependent RNA helicase DDX28</t>
  </si>
  <si>
    <t>DDX28</t>
  </si>
  <si>
    <t>Q7Z6E9;P97868</t>
  </si>
  <si>
    <t>E3 ubiquitin-protein ligase RBBP6</t>
  </si>
  <si>
    <t>RBBP6</t>
  </si>
  <si>
    <t>Q02040</t>
  </si>
  <si>
    <t>Q9H9Y6</t>
  </si>
  <si>
    <t>DNA-directed RNA polymerase I subunit RPA2</t>
  </si>
  <si>
    <t>POLR1B</t>
  </si>
  <si>
    <t>Q9ULH1;O43150</t>
  </si>
  <si>
    <t>Arf-GAP with SH3 domain, ANK repeat and PH domain-containing protein 1</t>
  </si>
  <si>
    <t>ASAP1</t>
  </si>
  <si>
    <t>Q96R06</t>
  </si>
  <si>
    <t>Sperm-associated antigen 5</t>
  </si>
  <si>
    <t>SPAG5</t>
  </si>
  <si>
    <t>Q92889</t>
  </si>
  <si>
    <t>DNA repair endonuclease XPF</t>
  </si>
  <si>
    <t>ERCC4</t>
  </si>
  <si>
    <t>Q9UPQ3;Q8TF27;A6NIR3</t>
  </si>
  <si>
    <t>Arf-GAP with GTPase, ANK repeat and PH domain-containing protein 1</t>
  </si>
  <si>
    <t>AGAP1</t>
  </si>
  <si>
    <t>Q92759</t>
  </si>
  <si>
    <t>General transcription factor IIH subunit 4</t>
  </si>
  <si>
    <t>GTF2H4</t>
  </si>
  <si>
    <t>Q9NQ66</t>
  </si>
  <si>
    <t>1-phosphatidylinositol 4,5-bisphosphate phosphodiesterase beta-1</t>
  </si>
  <si>
    <t>PLCB1</t>
  </si>
  <si>
    <t>P63241;Q9GZV4;Q8BGY2;Q6IS14</t>
  </si>
  <si>
    <t>O00267;O55201</t>
  </si>
  <si>
    <t>Transcription elongation factor SPT5</t>
  </si>
  <si>
    <t>O95985</t>
  </si>
  <si>
    <t>DNA topoisomerase 3-beta-1</t>
  </si>
  <si>
    <t>TOP3B</t>
  </si>
  <si>
    <t>P29558;Q6XE24</t>
  </si>
  <si>
    <t>Q9P2K5</t>
  </si>
  <si>
    <t>Q13325</t>
  </si>
  <si>
    <t>Q99570</t>
  </si>
  <si>
    <t>Phosphoinositide 3-kinase regulatory subunit 4</t>
  </si>
  <si>
    <t>PIK3R4</t>
  </si>
  <si>
    <t>Q14147</t>
  </si>
  <si>
    <t>Probable ATP-dependent RNA helicase DHX34</t>
  </si>
  <si>
    <t>DHX34</t>
  </si>
  <si>
    <t>O00159;Q9WTI7;A5PF48</t>
  </si>
  <si>
    <t>Unconventional myosin-Ic</t>
  </si>
  <si>
    <t>MYO1C</t>
  </si>
  <si>
    <t>Q92804</t>
  </si>
  <si>
    <t>Q6PJI9</t>
  </si>
  <si>
    <t>WD repeat-containing protein 59</t>
  </si>
  <si>
    <t>WDR59</t>
  </si>
  <si>
    <t>Q96SB8;Q924W5</t>
  </si>
  <si>
    <t>Structural maintenance of chromosomes protein 6</t>
  </si>
  <si>
    <t>SMC6</t>
  </si>
  <si>
    <t>Q96HP0</t>
  </si>
  <si>
    <t>Dedicator of cytokinesis protein 6</t>
  </si>
  <si>
    <t>DOCK6</t>
  </si>
  <si>
    <t>Q9UKA9;Q66H20</t>
  </si>
  <si>
    <t>Q9Y4F5</t>
  </si>
  <si>
    <t>Centrosomal protein of 170 kDa protein B</t>
  </si>
  <si>
    <t>CEP170B</t>
  </si>
  <si>
    <t>Q9BX40</t>
  </si>
  <si>
    <t>O60573</t>
  </si>
  <si>
    <t>Q05048</t>
  </si>
  <si>
    <t>Q8TEW0</t>
  </si>
  <si>
    <t>Partitioning defective 3 homolog</t>
  </si>
  <si>
    <t>PARD3</t>
  </si>
  <si>
    <t>Q9NUL3</t>
  </si>
  <si>
    <t>Q7Z739;Q9BYJ9</t>
  </si>
  <si>
    <t>Wild-type</t>
  </si>
  <si>
    <t>rs10314</t>
  </si>
  <si>
    <t>HMGB1</t>
  </si>
  <si>
    <t>High mobility group protein B1</t>
  </si>
  <si>
    <t>NME2</t>
  </si>
  <si>
    <t>Nucleoside diphosphate kinase B</t>
  </si>
  <si>
    <t>IGF2BP1</t>
  </si>
  <si>
    <t>EIF2S3</t>
  </si>
  <si>
    <t>Eukaryotic translation initiation factor 2 subunit 3</t>
  </si>
  <si>
    <t>HSPA8</t>
  </si>
  <si>
    <t>EIF3C</t>
  </si>
  <si>
    <t>Eukaryotic translation initiation factor 3 subunit C</t>
  </si>
  <si>
    <t>EIF3E</t>
  </si>
  <si>
    <t>Eukaryotic translation initiation factor 3 subunit E</t>
  </si>
  <si>
    <t>SYNCRIP</t>
  </si>
  <si>
    <t>SMC3</t>
  </si>
  <si>
    <t>HSPA5</t>
  </si>
  <si>
    <t>RTCB</t>
  </si>
  <si>
    <t>GTF2I</t>
  </si>
  <si>
    <t>ACLY</t>
  </si>
  <si>
    <t>ADAR</t>
  </si>
  <si>
    <t>Double-stranded RNA-specific adenosine deaminase  (ADAR1)</t>
  </si>
  <si>
    <t>CNOT1</t>
  </si>
  <si>
    <t>EIF4H</t>
  </si>
  <si>
    <t>SNRNP70</t>
  </si>
  <si>
    <t>SMARCC2</t>
  </si>
  <si>
    <t>SMARCC1</t>
  </si>
  <si>
    <t>SMARCB1</t>
  </si>
  <si>
    <t>SMARCA2</t>
  </si>
  <si>
    <t>SMARCA4</t>
  </si>
  <si>
    <t>SF1</t>
  </si>
  <si>
    <t>SRSF1</t>
  </si>
  <si>
    <t>SRRT</t>
  </si>
  <si>
    <t>STAG2</t>
  </si>
  <si>
    <t>CDC42BPA</t>
  </si>
  <si>
    <t>PRPF19</t>
  </si>
  <si>
    <t>PRMT5</t>
  </si>
  <si>
    <t>Annexin A2</t>
  </si>
  <si>
    <t>AP2M1</t>
  </si>
  <si>
    <t>AP-2 complex subunit mu</t>
  </si>
  <si>
    <t>EZR</t>
  </si>
  <si>
    <t>FAM50A;FAM50B</t>
  </si>
  <si>
    <t>DDX39B</t>
  </si>
  <si>
    <t>IGF2BP3</t>
  </si>
  <si>
    <t>CAPRIN1</t>
  </si>
  <si>
    <t>EIF4A3</t>
  </si>
  <si>
    <t>NCKAP1</t>
  </si>
  <si>
    <t>PBRM1</t>
  </si>
  <si>
    <t>PUF60</t>
  </si>
  <si>
    <t>RAD21</t>
  </si>
  <si>
    <t>Heterogeneous nuclear ribonucleoprotein D0 (AUF1)</t>
  </si>
  <si>
    <t>G3BP2</t>
  </si>
  <si>
    <t>DICER1</t>
  </si>
  <si>
    <t>HSP90AB1</t>
  </si>
  <si>
    <t>TMED10</t>
  </si>
  <si>
    <t>-</t>
  </si>
  <si>
    <t>POLR2A</t>
  </si>
  <si>
    <t>RNA metabolism protein</t>
  </si>
  <si>
    <t>RNA splicing factor</t>
  </si>
  <si>
    <t>RNA helicase</t>
  </si>
  <si>
    <t>mRNA polyadenylation factor</t>
  </si>
  <si>
    <t>RNA processing factor</t>
  </si>
  <si>
    <t>RNA methyltransferase</t>
  </si>
  <si>
    <t>PANTHER protein class</t>
  </si>
  <si>
    <t>Scaffold/adaptor protein</t>
  </si>
  <si>
    <t>Translation initiation factor</t>
  </si>
  <si>
    <t>Translation factor</t>
  </si>
  <si>
    <t>Translation elongation factor</t>
  </si>
  <si>
    <t>Transporter</t>
  </si>
  <si>
    <t>Exoribonuclease</t>
  </si>
  <si>
    <t>Chaperone</t>
  </si>
  <si>
    <t>Zinc finger transcription factor</t>
  </si>
  <si>
    <t>Nucleic acid metabolism protein</t>
  </si>
  <si>
    <t>Relative expression level in HEK-293 cells</t>
  </si>
  <si>
    <t>Wild-type vs rs1-314</t>
  </si>
  <si>
    <t>LFQ Intensities</t>
  </si>
  <si>
    <t>Wild-type vs rs10314</t>
  </si>
  <si>
    <t>Score of stress granule component</t>
  </si>
  <si>
    <t>KH domain-containing, RNA-binding, signal transduction-associated protein 1 (Sam68)</t>
    <phoneticPr fontId="6"/>
  </si>
  <si>
    <t>ANXA2</t>
    <phoneticPr fontId="6"/>
  </si>
  <si>
    <t>HNRNPC</t>
    <phoneticPr fontId="6"/>
  </si>
  <si>
    <t>HDAC2</t>
    <phoneticPr fontId="6"/>
  </si>
  <si>
    <t>PPP1R12A</t>
    <phoneticPr fontId="6"/>
  </si>
  <si>
    <t>EEF1A2</t>
    <phoneticPr fontId="6"/>
  </si>
  <si>
    <t>SEPT8</t>
    <phoneticPr fontId="6"/>
  </si>
  <si>
    <t>KATNB1</t>
    <phoneticPr fontId="6"/>
  </si>
  <si>
    <t>KCTD12</t>
    <phoneticPr fontId="6"/>
  </si>
  <si>
    <t>GTF2B</t>
    <phoneticPr fontId="6"/>
  </si>
  <si>
    <t>FLOT2</t>
    <phoneticPr fontId="6"/>
  </si>
  <si>
    <t>SART1</t>
    <phoneticPr fontId="6"/>
  </si>
  <si>
    <t>PPP1R10</t>
    <phoneticPr fontId="6"/>
  </si>
  <si>
    <t>EML1</t>
    <phoneticPr fontId="6"/>
  </si>
  <si>
    <t>SUPT5H</t>
    <phoneticPr fontId="6"/>
  </si>
  <si>
    <t>U2AF1</t>
    <phoneticPr fontId="6"/>
  </si>
  <si>
    <t>CSNK1A1</t>
    <phoneticPr fontId="6"/>
  </si>
  <si>
    <t>RFC2</t>
    <phoneticPr fontId="6"/>
  </si>
  <si>
    <t>CUL1</t>
    <phoneticPr fontId="6"/>
  </si>
  <si>
    <t>ARID1B</t>
    <phoneticPr fontId="6"/>
  </si>
  <si>
    <t>SPAST</t>
    <phoneticPr fontId="6"/>
  </si>
  <si>
    <t>KPNA3</t>
    <phoneticPr fontId="6"/>
  </si>
  <si>
    <t>MID1</t>
    <phoneticPr fontId="6"/>
  </si>
  <si>
    <t>MCM2</t>
    <phoneticPr fontId="6"/>
  </si>
  <si>
    <t>PLK1</t>
    <phoneticPr fontId="6"/>
  </si>
  <si>
    <t>SRGAP2</t>
    <phoneticPr fontId="6"/>
  </si>
  <si>
    <t>MTA2</t>
    <phoneticPr fontId="6"/>
  </si>
  <si>
    <t>DDOST</t>
    <phoneticPr fontId="6"/>
  </si>
  <si>
    <t>MTA1</t>
    <phoneticPr fontId="6"/>
  </si>
  <si>
    <t>LLGL1</t>
    <phoneticPr fontId="6"/>
  </si>
  <si>
    <t>DYNC1I2</t>
    <phoneticPr fontId="6"/>
  </si>
  <si>
    <t>RUVBL2</t>
    <phoneticPr fontId="6"/>
  </si>
  <si>
    <t>TARS</t>
    <phoneticPr fontId="6"/>
  </si>
  <si>
    <t>U2AF2</t>
    <phoneticPr fontId="6"/>
  </si>
  <si>
    <t>MSN</t>
    <phoneticPr fontId="6"/>
  </si>
  <si>
    <t>GTPBP1</t>
    <phoneticPr fontId="6"/>
  </si>
  <si>
    <t>ARID1A</t>
    <phoneticPr fontId="6"/>
  </si>
  <si>
    <t>CYFIP2</t>
    <phoneticPr fontId="6"/>
  </si>
  <si>
    <t>ERC1</t>
    <phoneticPr fontId="6"/>
  </si>
  <si>
    <t>HCFC1</t>
    <phoneticPr fontId="6"/>
  </si>
  <si>
    <t>TCP1</t>
    <phoneticPr fontId="6"/>
  </si>
  <si>
    <t>Score</t>
    <phoneticPr fontId="6"/>
  </si>
  <si>
    <r>
      <t xml:space="preserve">Supplementary Table 1. The identified proteins in RNA-protein pull-downed samples.
</t>
    </r>
    <r>
      <rPr>
        <sz val="9"/>
        <rFont val="Times New Roman"/>
        <family val="1"/>
      </rPr>
      <t xml:space="preserve">The data list of nano-LC-ESI-MS/MS. Raw data was proceeded by MaxQuant to perform label-free quantification (LFQ). A minimum Andromeda score of 70 was considered a positive hit. All proteins associated with RNAs-conjugated magnetic beads in the lysate of HEK-293 cells are shown except for ribosomal proteins, mitochondrial proteins. </t>
    </r>
    <phoneticPr fontId="6"/>
  </si>
  <si>
    <t xml:space="preserve"> Andromeda score</t>
    <phoneticPr fontId="6"/>
  </si>
  <si>
    <t>ASH2L</t>
    <phoneticPr fontId="6"/>
  </si>
  <si>
    <t>ANK2</t>
    <phoneticPr fontId="6"/>
  </si>
  <si>
    <t>RQCD1</t>
    <phoneticPr fontId="6"/>
  </si>
  <si>
    <r>
      <t xml:space="preserve">Supplementary Table 1. The identified RNA-binding proteins in RNA-protein pull-downed samples.
</t>
    </r>
    <r>
      <rPr>
        <sz val="9"/>
        <rFont val="Times New Roman"/>
        <family val="1"/>
      </rPr>
      <t>The data list of nanoLC-ESI-MS/MS. Raw data was proceeded by MaxQuant to perform label-free quantification (LFQ).  A minimum Andromeda score of 70 was considered a positive hit. All RNA-binding proteins associated with RNAs-conjugated magnetic beads in the lysate of HEK-293 cells are shown except for ribosomal proteins, mitochondrial proteins. The relative abundancy of mRNA-binding protein and cumulative confidence score as a stress granule component were indicated in right column.</t>
    </r>
    <phoneticPr fontId="6"/>
  </si>
  <si>
    <t>Ratio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sz val="9"/>
      <name val="Times New Roman"/>
      <family val="1"/>
    </font>
    <font>
      <sz val="9"/>
      <name val="Times New Roman"/>
      <family val="1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2" fillId="0" borderId="0" xfId="0" applyFont="1" applyFill="1" applyAlignment="1">
      <alignment vertical="center" wrapText="1"/>
    </xf>
    <xf numFmtId="0" fontId="2" fillId="2" borderId="0" xfId="0" applyFont="1" applyFill="1" applyAlignment="1">
      <alignment vertical="center" wrapText="1"/>
    </xf>
    <xf numFmtId="0" fontId="5" fillId="0" borderId="0" xfId="0" applyFont="1"/>
    <xf numFmtId="49" fontId="2" fillId="0" borderId="0" xfId="0" applyNumberFormat="1" applyFont="1" applyFill="1" applyAlignment="1">
      <alignment vertical="center"/>
    </xf>
    <xf numFmtId="0" fontId="2" fillId="2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left" vertical="top" wrapText="1"/>
    </xf>
    <xf numFmtId="0" fontId="3" fillId="0" borderId="0" xfId="0" applyFont="1" applyFill="1" applyAlignment="1">
      <alignment horizontal="left" vertical="top"/>
    </xf>
    <xf numFmtId="0" fontId="2" fillId="2" borderId="0" xfId="0" applyFont="1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C4C58-92A0-427A-920A-24673C7DA9B3}">
  <dimension ref="A1:H2052"/>
  <sheetViews>
    <sheetView topLeftCell="A904" zoomScale="90" zoomScaleNormal="90" workbookViewId="0">
      <selection activeCell="I880" sqref="I880"/>
    </sheetView>
  </sheetViews>
  <sheetFormatPr defaultColWidth="8.83203125" defaultRowHeight="14" x14ac:dyDescent="0.55000000000000004"/>
  <cols>
    <col min="1" max="1" width="8.83203125" style="1"/>
    <col min="2" max="2" width="59.08203125" style="1" customWidth="1"/>
    <col min="3" max="3" width="14.08203125" style="1" customWidth="1"/>
    <col min="4" max="4" width="7" style="1" customWidth="1"/>
    <col min="5" max="5" width="7.4140625" style="1" customWidth="1"/>
    <col min="6" max="6" width="8.75" style="1" customWidth="1"/>
    <col min="7" max="7" width="9.08203125" style="1" customWidth="1"/>
    <col min="8" max="8" width="13.6640625" style="1" customWidth="1"/>
    <col min="9" max="16384" width="8.83203125" style="1"/>
  </cols>
  <sheetData>
    <row r="1" spans="1:8" ht="14" customHeight="1" x14ac:dyDescent="0.55000000000000004">
      <c r="A1" s="9" t="s">
        <v>2950</v>
      </c>
      <c r="B1" s="10"/>
      <c r="C1" s="10"/>
      <c r="D1" s="11" t="s">
        <v>2905</v>
      </c>
      <c r="E1" s="11"/>
      <c r="F1" s="8" t="s">
        <v>2904</v>
      </c>
      <c r="G1" s="8" t="s">
        <v>2951</v>
      </c>
    </row>
    <row r="2" spans="1:8" ht="14" customHeight="1" x14ac:dyDescent="0.55000000000000004">
      <c r="A2" s="10"/>
      <c r="B2" s="10"/>
      <c r="C2" s="10"/>
      <c r="D2" s="11"/>
      <c r="E2" s="11"/>
      <c r="F2" s="8"/>
      <c r="G2" s="8"/>
      <c r="H2" s="2"/>
    </row>
    <row r="3" spans="1:8" x14ac:dyDescent="0.55000000000000004">
      <c r="A3" s="10"/>
      <c r="B3" s="10"/>
      <c r="C3" s="10"/>
      <c r="D3" s="11"/>
      <c r="E3" s="11"/>
      <c r="F3" s="8"/>
      <c r="G3" s="8"/>
    </row>
    <row r="4" spans="1:8" x14ac:dyDescent="0.55000000000000004">
      <c r="A4" s="10"/>
      <c r="B4" s="10"/>
      <c r="C4" s="10"/>
      <c r="D4" s="11"/>
      <c r="E4" s="11"/>
      <c r="F4" s="8"/>
      <c r="G4" s="8"/>
    </row>
    <row r="5" spans="1:8" x14ac:dyDescent="0.55000000000000004">
      <c r="A5" s="3" t="s">
        <v>0</v>
      </c>
      <c r="B5" s="3" t="s">
        <v>1</v>
      </c>
      <c r="C5" s="3" t="s">
        <v>2</v>
      </c>
      <c r="D5" s="1" t="s">
        <v>2830</v>
      </c>
      <c r="E5" s="1" t="s">
        <v>2831</v>
      </c>
      <c r="F5" s="4" t="s">
        <v>2956</v>
      </c>
      <c r="G5" s="1" t="s">
        <v>2949</v>
      </c>
    </row>
    <row r="6" spans="1:8" x14ac:dyDescent="0.55000000000000004">
      <c r="A6" s="1" t="s">
        <v>2765</v>
      </c>
      <c r="B6" s="1" t="s">
        <v>2766</v>
      </c>
      <c r="C6" s="1" t="s">
        <v>2767</v>
      </c>
      <c r="D6" s="1">
        <v>0</v>
      </c>
      <c r="E6" s="1">
        <v>20447000</v>
      </c>
      <c r="F6" s="1" t="s">
        <v>2885</v>
      </c>
      <c r="G6" s="1">
        <v>73.182000000000002</v>
      </c>
    </row>
    <row r="7" spans="1:8" x14ac:dyDescent="0.55000000000000004">
      <c r="A7" s="1" t="s">
        <v>2681</v>
      </c>
      <c r="B7" s="1" t="s">
        <v>2682</v>
      </c>
      <c r="C7" s="1" t="s">
        <v>2683</v>
      </c>
      <c r="D7" s="1">
        <v>0</v>
      </c>
      <c r="E7" s="1">
        <v>26052000</v>
      </c>
      <c r="F7" s="1" t="s">
        <v>2885</v>
      </c>
      <c r="G7" s="1">
        <v>80.242000000000004</v>
      </c>
    </row>
    <row r="8" spans="1:8" x14ac:dyDescent="0.55000000000000004">
      <c r="A8" s="1" t="s">
        <v>2548</v>
      </c>
      <c r="B8" s="1" t="s">
        <v>2549</v>
      </c>
      <c r="C8" s="1" t="s">
        <v>2550</v>
      </c>
      <c r="D8" s="1">
        <v>0</v>
      </c>
      <c r="E8" s="1">
        <v>33663000</v>
      </c>
      <c r="F8" s="1" t="s">
        <v>2885</v>
      </c>
      <c r="G8" s="1">
        <v>104.69</v>
      </c>
    </row>
    <row r="9" spans="1:8" x14ac:dyDescent="0.55000000000000004">
      <c r="A9" s="1" t="s">
        <v>2608</v>
      </c>
      <c r="B9" s="1" t="s">
        <v>2609</v>
      </c>
      <c r="C9" s="1" t="s">
        <v>2610</v>
      </c>
      <c r="D9" s="1">
        <v>0</v>
      </c>
      <c r="E9" s="1">
        <v>30612000</v>
      </c>
      <c r="F9" s="1" t="s">
        <v>2885</v>
      </c>
      <c r="G9" s="1">
        <v>106.91</v>
      </c>
    </row>
    <row r="10" spans="1:8" x14ac:dyDescent="0.55000000000000004">
      <c r="A10" s="1" t="s">
        <v>2562</v>
      </c>
      <c r="B10" s="1" t="s">
        <v>2563</v>
      </c>
      <c r="C10" s="1" t="s">
        <v>2564</v>
      </c>
      <c r="D10" s="1">
        <v>0</v>
      </c>
      <c r="E10" s="1">
        <v>32670000</v>
      </c>
      <c r="F10" s="1" t="s">
        <v>2885</v>
      </c>
      <c r="G10" s="1">
        <v>131.51</v>
      </c>
    </row>
    <row r="11" spans="1:8" x14ac:dyDescent="0.55000000000000004">
      <c r="A11" s="1" t="s">
        <v>2067</v>
      </c>
      <c r="B11" s="1" t="s">
        <v>2068</v>
      </c>
      <c r="C11" s="1" t="s">
        <v>2069</v>
      </c>
      <c r="D11" s="1">
        <v>0</v>
      </c>
      <c r="E11" s="1">
        <v>61277000</v>
      </c>
      <c r="F11" s="1" t="s">
        <v>2885</v>
      </c>
      <c r="G11" s="1">
        <v>142.03</v>
      </c>
    </row>
    <row r="12" spans="1:8" x14ac:dyDescent="0.55000000000000004">
      <c r="A12" s="1" t="s">
        <v>2815</v>
      </c>
      <c r="B12" s="1" t="s">
        <v>2816</v>
      </c>
      <c r="C12" s="1" t="s">
        <v>2817</v>
      </c>
      <c r="D12" s="1">
        <v>7116600</v>
      </c>
      <c r="E12" s="1">
        <v>13509000</v>
      </c>
      <c r="F12" s="1">
        <f t="shared" ref="F12:F43" si="0">D12/E12</f>
        <v>0.52680435265378633</v>
      </c>
      <c r="G12" s="1">
        <v>73.290000000000006</v>
      </c>
    </row>
    <row r="13" spans="1:8" x14ac:dyDescent="0.55000000000000004">
      <c r="A13" s="1" t="s">
        <v>2678</v>
      </c>
      <c r="B13" s="1" t="s">
        <v>2679</v>
      </c>
      <c r="C13" s="1" t="s">
        <v>2680</v>
      </c>
      <c r="D13" s="1">
        <v>9387000</v>
      </c>
      <c r="E13" s="1">
        <v>26198000</v>
      </c>
      <c r="F13" s="1">
        <f t="shared" si="0"/>
        <v>0.35830979464081225</v>
      </c>
      <c r="G13" s="1">
        <v>125.55</v>
      </c>
    </row>
    <row r="14" spans="1:8" x14ac:dyDescent="0.55000000000000004">
      <c r="A14" s="1" t="s">
        <v>1651</v>
      </c>
      <c r="B14" s="1" t="s">
        <v>1652</v>
      </c>
      <c r="C14" s="1" t="s">
        <v>1653</v>
      </c>
      <c r="D14" s="1">
        <v>9743400</v>
      </c>
      <c r="E14" s="1">
        <v>93063000</v>
      </c>
      <c r="F14" s="1">
        <f t="shared" si="0"/>
        <v>0.104696818284388</v>
      </c>
      <c r="G14" s="1">
        <v>178.95</v>
      </c>
    </row>
    <row r="15" spans="1:8" x14ac:dyDescent="0.55000000000000004">
      <c r="A15" s="1" t="s">
        <v>1615</v>
      </c>
      <c r="B15" s="1" t="s">
        <v>1616</v>
      </c>
      <c r="C15" s="1" t="s">
        <v>1617</v>
      </c>
      <c r="D15" s="1">
        <v>9885900</v>
      </c>
      <c r="E15" s="1">
        <v>96955000</v>
      </c>
      <c r="F15" s="1">
        <f t="shared" si="0"/>
        <v>0.10196379763807951</v>
      </c>
      <c r="G15" s="1">
        <v>186.83</v>
      </c>
    </row>
    <row r="16" spans="1:8" x14ac:dyDescent="0.55000000000000004">
      <c r="A16" s="1" t="s">
        <v>2693</v>
      </c>
      <c r="B16" s="1" t="s">
        <v>2694</v>
      </c>
      <c r="C16" s="1" t="s">
        <v>2877</v>
      </c>
      <c r="D16" s="1">
        <v>10313000</v>
      </c>
      <c r="E16" s="1">
        <v>25233000</v>
      </c>
      <c r="F16" s="1">
        <f t="shared" si="0"/>
        <v>0.40871081520231445</v>
      </c>
      <c r="G16" s="1">
        <v>85.406000000000006</v>
      </c>
    </row>
    <row r="17" spans="1:7" x14ac:dyDescent="0.55000000000000004">
      <c r="A17" s="1" t="s">
        <v>2819</v>
      </c>
      <c r="B17" s="1" t="s">
        <v>2820</v>
      </c>
      <c r="C17" s="1" t="s">
        <v>2821</v>
      </c>
      <c r="D17" s="1">
        <v>12039000</v>
      </c>
      <c r="E17" s="1">
        <v>12314000</v>
      </c>
      <c r="F17" s="1">
        <f t="shared" si="0"/>
        <v>0.9776676953061556</v>
      </c>
      <c r="G17" s="1">
        <v>72.350999999999999</v>
      </c>
    </row>
    <row r="18" spans="1:7" x14ac:dyDescent="0.55000000000000004">
      <c r="A18" s="1" t="s">
        <v>2756</v>
      </c>
      <c r="B18" s="1" t="s">
        <v>2757</v>
      </c>
      <c r="C18" s="1" t="s">
        <v>2758</v>
      </c>
      <c r="D18" s="1">
        <v>13213000</v>
      </c>
      <c r="E18" s="1">
        <v>21184000</v>
      </c>
      <c r="F18" s="1">
        <f t="shared" si="0"/>
        <v>0.6237254531722054</v>
      </c>
      <c r="G18" s="1">
        <v>77.248000000000005</v>
      </c>
    </row>
    <row r="19" spans="1:7" x14ac:dyDescent="0.55000000000000004">
      <c r="A19" s="1" t="s">
        <v>2634</v>
      </c>
      <c r="B19" s="1" t="s">
        <v>2635</v>
      </c>
      <c r="C19" s="1" t="s">
        <v>2636</v>
      </c>
      <c r="D19" s="1">
        <v>14321000</v>
      </c>
      <c r="E19" s="1">
        <v>29070000</v>
      </c>
      <c r="F19" s="1">
        <f t="shared" si="0"/>
        <v>0.49263845889232888</v>
      </c>
      <c r="G19" s="1">
        <v>109.19</v>
      </c>
    </row>
    <row r="20" spans="1:7" x14ac:dyDescent="0.55000000000000004">
      <c r="A20" s="1" t="s">
        <v>2753</v>
      </c>
      <c r="B20" s="1" t="s">
        <v>2754</v>
      </c>
      <c r="C20" s="1" t="s">
        <v>2755</v>
      </c>
      <c r="D20" s="1">
        <v>16068000</v>
      </c>
      <c r="E20" s="1">
        <v>21241000</v>
      </c>
      <c r="F20" s="1">
        <f t="shared" si="0"/>
        <v>0.75646156019019817</v>
      </c>
      <c r="G20" s="1">
        <v>83.102999999999994</v>
      </c>
    </row>
    <row r="21" spans="1:7" x14ac:dyDescent="0.55000000000000004">
      <c r="A21" s="1" t="s">
        <v>2707</v>
      </c>
      <c r="B21" s="1" t="s">
        <v>2708</v>
      </c>
      <c r="C21" s="1" t="s">
        <v>2709</v>
      </c>
      <c r="D21" s="1">
        <v>16800000</v>
      </c>
      <c r="E21" s="1">
        <v>24376000</v>
      </c>
      <c r="F21" s="1">
        <f t="shared" si="0"/>
        <v>0.68920249425664593</v>
      </c>
      <c r="G21" s="1">
        <v>93.992999999999995</v>
      </c>
    </row>
    <row r="22" spans="1:7" x14ac:dyDescent="0.55000000000000004">
      <c r="A22" s="1" t="s">
        <v>2787</v>
      </c>
      <c r="B22" s="1" t="s">
        <v>2788</v>
      </c>
      <c r="C22" s="1" t="s">
        <v>2789</v>
      </c>
      <c r="D22" s="1">
        <v>16836000</v>
      </c>
      <c r="E22" s="1">
        <v>19594000</v>
      </c>
      <c r="F22" s="1">
        <f t="shared" si="0"/>
        <v>0.85924262529345719</v>
      </c>
      <c r="G22" s="1">
        <v>74.013000000000005</v>
      </c>
    </row>
    <row r="23" spans="1:7" x14ac:dyDescent="0.55000000000000004">
      <c r="A23" s="1" t="s">
        <v>2812</v>
      </c>
      <c r="B23" s="1" t="s">
        <v>2813</v>
      </c>
      <c r="C23" s="1" t="s">
        <v>2814</v>
      </c>
      <c r="D23" s="1">
        <v>17431000</v>
      </c>
      <c r="E23" s="1">
        <v>15899000</v>
      </c>
      <c r="F23" s="1">
        <f t="shared" si="0"/>
        <v>1.0963582615258822</v>
      </c>
      <c r="G23" s="1">
        <v>76.465999999999994</v>
      </c>
    </row>
    <row r="24" spans="1:7" x14ac:dyDescent="0.55000000000000004">
      <c r="A24" s="1" t="s">
        <v>2008</v>
      </c>
      <c r="B24" s="1" t="s">
        <v>2009</v>
      </c>
      <c r="C24" s="1" t="s">
        <v>2010</v>
      </c>
      <c r="D24" s="1">
        <v>17597000</v>
      </c>
      <c r="E24" s="1">
        <v>63904000</v>
      </c>
      <c r="F24" s="1">
        <f t="shared" si="0"/>
        <v>0.27536617426139209</v>
      </c>
      <c r="G24" s="1">
        <v>179.33</v>
      </c>
    </row>
    <row r="25" spans="1:7" x14ac:dyDescent="0.55000000000000004">
      <c r="A25" s="1" t="s">
        <v>2799</v>
      </c>
      <c r="B25" s="1" t="s">
        <v>2800</v>
      </c>
      <c r="C25" s="1" t="s">
        <v>2801</v>
      </c>
      <c r="D25" s="1">
        <v>17634000</v>
      </c>
      <c r="E25" s="1">
        <v>18948000</v>
      </c>
      <c r="F25" s="1">
        <f t="shared" si="0"/>
        <v>0.9306523115896137</v>
      </c>
      <c r="G25" s="1">
        <v>79.343000000000004</v>
      </c>
    </row>
    <row r="26" spans="1:7" x14ac:dyDescent="0.55000000000000004">
      <c r="A26" s="1" t="s">
        <v>2769</v>
      </c>
      <c r="B26" s="1" t="s">
        <v>2770</v>
      </c>
      <c r="C26" s="1" t="s">
        <v>2771</v>
      </c>
      <c r="D26" s="1">
        <v>17657000</v>
      </c>
      <c r="E26" s="1">
        <v>20241000</v>
      </c>
      <c r="F26" s="1">
        <f t="shared" si="0"/>
        <v>0.87233832320537519</v>
      </c>
      <c r="G26" s="1">
        <v>83.543999999999997</v>
      </c>
    </row>
    <row r="27" spans="1:7" x14ac:dyDescent="0.55000000000000004">
      <c r="A27" s="1" t="s">
        <v>2809</v>
      </c>
      <c r="B27" s="1" t="s">
        <v>2810</v>
      </c>
      <c r="C27" s="1" t="s">
        <v>2811</v>
      </c>
      <c r="D27" s="1">
        <v>18333000</v>
      </c>
      <c r="E27" s="1">
        <v>16493000</v>
      </c>
      <c r="F27" s="1">
        <f t="shared" si="0"/>
        <v>1.1115624810525677</v>
      </c>
      <c r="G27" s="1">
        <v>80.823999999999998</v>
      </c>
    </row>
    <row r="28" spans="1:7" x14ac:dyDescent="0.55000000000000004">
      <c r="A28" s="1" t="s">
        <v>2466</v>
      </c>
      <c r="B28" s="1" t="s">
        <v>2467</v>
      </c>
      <c r="C28" s="1" t="s">
        <v>2468</v>
      </c>
      <c r="D28" s="1">
        <v>18698000</v>
      </c>
      <c r="E28" s="1">
        <v>38141000</v>
      </c>
      <c r="F28" s="1">
        <f t="shared" si="0"/>
        <v>0.49023360687973572</v>
      </c>
      <c r="G28" s="1">
        <v>78.084999999999994</v>
      </c>
    </row>
    <row r="29" spans="1:7" x14ac:dyDescent="0.55000000000000004">
      <c r="A29" s="1" t="s">
        <v>2524</v>
      </c>
      <c r="B29" s="1" t="s">
        <v>2525</v>
      </c>
      <c r="C29" s="1" t="s">
        <v>2526</v>
      </c>
      <c r="D29" s="1">
        <v>18889000</v>
      </c>
      <c r="E29" s="1">
        <v>34609000</v>
      </c>
      <c r="F29" s="1">
        <f t="shared" si="0"/>
        <v>0.54578288884394233</v>
      </c>
      <c r="G29" s="1">
        <v>91.13</v>
      </c>
    </row>
    <row r="30" spans="1:7" x14ac:dyDescent="0.55000000000000004">
      <c r="A30" s="1" t="s">
        <v>2533</v>
      </c>
      <c r="B30" s="1" t="s">
        <v>2534</v>
      </c>
      <c r="C30" s="1" t="s">
        <v>2535</v>
      </c>
      <c r="D30" s="1">
        <v>19200000</v>
      </c>
      <c r="E30" s="1">
        <v>34392000</v>
      </c>
      <c r="F30" s="1">
        <f t="shared" si="0"/>
        <v>0.55826936496859736</v>
      </c>
      <c r="G30" s="1">
        <v>103.67</v>
      </c>
    </row>
    <row r="31" spans="1:7" x14ac:dyDescent="0.55000000000000004">
      <c r="A31" s="1" t="s">
        <v>2652</v>
      </c>
      <c r="B31" s="1" t="s">
        <v>2653</v>
      </c>
      <c r="C31" s="1" t="s">
        <v>2654</v>
      </c>
      <c r="D31" s="1">
        <v>19389000</v>
      </c>
      <c r="E31" s="1">
        <v>28014000</v>
      </c>
      <c r="F31" s="1">
        <f t="shared" si="0"/>
        <v>0.69211822660098521</v>
      </c>
      <c r="G31" s="1">
        <v>139.93</v>
      </c>
    </row>
    <row r="32" spans="1:7" x14ac:dyDescent="0.55000000000000004">
      <c r="A32" s="1" t="s">
        <v>2690</v>
      </c>
      <c r="B32" s="1" t="s">
        <v>2691</v>
      </c>
      <c r="C32" s="1" t="s">
        <v>2692</v>
      </c>
      <c r="D32" s="1">
        <v>20068000</v>
      </c>
      <c r="E32" s="1">
        <v>25506000</v>
      </c>
      <c r="F32" s="1">
        <f t="shared" si="0"/>
        <v>0.78679526385948406</v>
      </c>
      <c r="G32" s="1">
        <v>76.756</v>
      </c>
    </row>
    <row r="33" spans="1:7" x14ac:dyDescent="0.55000000000000004">
      <c r="A33" s="1" t="s">
        <v>1657</v>
      </c>
      <c r="B33" s="1" t="s">
        <v>1658</v>
      </c>
      <c r="C33" s="1" t="s">
        <v>1659</v>
      </c>
      <c r="D33" s="1">
        <v>20523000</v>
      </c>
      <c r="E33" s="1">
        <v>92962000</v>
      </c>
      <c r="F33" s="1">
        <f t="shared" si="0"/>
        <v>0.22076762548137949</v>
      </c>
      <c r="G33" s="1">
        <v>222.45</v>
      </c>
    </row>
    <row r="34" spans="1:7" x14ac:dyDescent="0.55000000000000004">
      <c r="A34" s="1" t="s">
        <v>2749</v>
      </c>
      <c r="B34" s="1" t="s">
        <v>2750</v>
      </c>
      <c r="C34" s="1" t="s">
        <v>2751</v>
      </c>
      <c r="D34" s="1">
        <v>20601000</v>
      </c>
      <c r="E34" s="1">
        <v>21785000</v>
      </c>
      <c r="F34" s="1">
        <f t="shared" si="0"/>
        <v>0.9456506770713794</v>
      </c>
      <c r="G34" s="1">
        <v>86.649000000000001</v>
      </c>
    </row>
    <row r="35" spans="1:7" x14ac:dyDescent="0.55000000000000004">
      <c r="A35" s="1" t="s">
        <v>2717</v>
      </c>
      <c r="B35" s="1" t="s">
        <v>2718</v>
      </c>
      <c r="C35" s="1" t="s">
        <v>2719</v>
      </c>
      <c r="D35" s="1">
        <v>20649000</v>
      </c>
      <c r="E35" s="1">
        <v>23701000</v>
      </c>
      <c r="F35" s="1">
        <f t="shared" si="0"/>
        <v>0.87122906206489181</v>
      </c>
      <c r="G35" s="1">
        <v>97.635000000000005</v>
      </c>
    </row>
    <row r="36" spans="1:7" x14ac:dyDescent="0.55000000000000004">
      <c r="A36" s="1" t="s">
        <v>2598</v>
      </c>
      <c r="B36" s="1" t="s">
        <v>2599</v>
      </c>
      <c r="C36" s="1" t="s">
        <v>2600</v>
      </c>
      <c r="D36" s="1">
        <v>21032000</v>
      </c>
      <c r="E36" s="1">
        <v>31059000</v>
      </c>
      <c r="F36" s="1">
        <f t="shared" si="0"/>
        <v>0.6771628191506488</v>
      </c>
      <c r="G36" s="1">
        <v>93.210999999999999</v>
      </c>
    </row>
    <row r="37" spans="1:7" x14ac:dyDescent="0.55000000000000004">
      <c r="A37" s="1" t="s">
        <v>2583</v>
      </c>
      <c r="B37" s="1" t="s">
        <v>2584</v>
      </c>
      <c r="C37" s="1" t="s">
        <v>2585</v>
      </c>
      <c r="D37" s="1">
        <v>21158000</v>
      </c>
      <c r="E37" s="1">
        <v>31891000</v>
      </c>
      <c r="F37" s="1">
        <f t="shared" si="0"/>
        <v>0.66344736759587342</v>
      </c>
      <c r="G37" s="1">
        <v>73.33</v>
      </c>
    </row>
    <row r="38" spans="1:7" x14ac:dyDescent="0.55000000000000004">
      <c r="A38" s="1" t="s">
        <v>2781</v>
      </c>
      <c r="B38" s="1" t="s">
        <v>2782</v>
      </c>
      <c r="C38" s="1" t="s">
        <v>2783</v>
      </c>
      <c r="D38" s="1">
        <v>21245000</v>
      </c>
      <c r="E38" s="1">
        <v>19950000</v>
      </c>
      <c r="F38" s="1">
        <f t="shared" si="0"/>
        <v>1.0649122807017544</v>
      </c>
      <c r="G38" s="1">
        <v>73.182000000000002</v>
      </c>
    </row>
    <row r="39" spans="1:7" x14ac:dyDescent="0.55000000000000004">
      <c r="A39" s="1" t="s">
        <v>2574</v>
      </c>
      <c r="B39" s="1" t="s">
        <v>2575</v>
      </c>
      <c r="C39" s="1" t="s">
        <v>2576</v>
      </c>
      <c r="D39" s="1">
        <v>21495000</v>
      </c>
      <c r="E39" s="1">
        <v>32085000</v>
      </c>
      <c r="F39" s="1">
        <f t="shared" si="0"/>
        <v>0.66993922393641891</v>
      </c>
      <c r="G39" s="1">
        <v>94.83</v>
      </c>
    </row>
    <row r="40" spans="1:7" x14ac:dyDescent="0.55000000000000004">
      <c r="A40" s="1" t="s">
        <v>2637</v>
      </c>
      <c r="B40" s="1" t="s">
        <v>2638</v>
      </c>
      <c r="C40" s="1" t="s">
        <v>2639</v>
      </c>
      <c r="D40" s="1">
        <v>22172000</v>
      </c>
      <c r="E40" s="1">
        <v>28850000</v>
      </c>
      <c r="F40" s="1">
        <f t="shared" si="0"/>
        <v>0.76852686308492202</v>
      </c>
      <c r="G40" s="1">
        <v>101.99</v>
      </c>
    </row>
    <row r="41" spans="1:7" x14ac:dyDescent="0.55000000000000004">
      <c r="A41" s="1" t="s">
        <v>2611</v>
      </c>
      <c r="B41" s="1" t="s">
        <v>2612</v>
      </c>
      <c r="C41" s="1" t="s">
        <v>2613</v>
      </c>
      <c r="D41" s="1">
        <v>22342000</v>
      </c>
      <c r="E41" s="1">
        <v>30577000</v>
      </c>
      <c r="F41" s="1">
        <f t="shared" si="0"/>
        <v>0.73067992281780425</v>
      </c>
      <c r="G41" s="1">
        <v>79.909000000000006</v>
      </c>
    </row>
    <row r="42" spans="1:7" x14ac:dyDescent="0.55000000000000004">
      <c r="A42" s="1" t="s">
        <v>2422</v>
      </c>
      <c r="B42" s="1" t="s">
        <v>2423</v>
      </c>
      <c r="C42" s="1" t="s">
        <v>2424</v>
      </c>
      <c r="D42" s="1">
        <v>22370000</v>
      </c>
      <c r="E42" s="1">
        <v>40085000</v>
      </c>
      <c r="F42" s="1">
        <f t="shared" si="0"/>
        <v>0.5580641137582637</v>
      </c>
      <c r="G42" s="1">
        <v>105.99</v>
      </c>
    </row>
    <row r="43" spans="1:7" x14ac:dyDescent="0.55000000000000004">
      <c r="A43" s="1" t="s">
        <v>2802</v>
      </c>
      <c r="B43" s="1" t="s">
        <v>2803</v>
      </c>
      <c r="C43" s="1" t="s">
        <v>2804</v>
      </c>
      <c r="D43" s="1">
        <v>22380000</v>
      </c>
      <c r="E43" s="1">
        <v>18019000</v>
      </c>
      <c r="F43" s="1">
        <f t="shared" si="0"/>
        <v>1.2420223097841168</v>
      </c>
      <c r="G43" s="1">
        <v>72.518000000000001</v>
      </c>
    </row>
    <row r="44" spans="1:7" x14ac:dyDescent="0.55000000000000004">
      <c r="A44" s="1" t="s">
        <v>2064</v>
      </c>
      <c r="B44" s="1" t="s">
        <v>2065</v>
      </c>
      <c r="C44" s="1" t="s">
        <v>2066</v>
      </c>
      <c r="D44" s="1">
        <v>22423000</v>
      </c>
      <c r="E44" s="1">
        <v>61356000</v>
      </c>
      <c r="F44" s="1">
        <f t="shared" ref="F44:F75" si="1">D44/E44</f>
        <v>0.36545733098637462</v>
      </c>
      <c r="G44" s="1">
        <v>72.991</v>
      </c>
    </row>
    <row r="45" spans="1:7" x14ac:dyDescent="0.55000000000000004">
      <c r="A45" s="1" t="s">
        <v>2726</v>
      </c>
      <c r="B45" s="1" t="s">
        <v>2727</v>
      </c>
      <c r="C45" s="1" t="s">
        <v>2728</v>
      </c>
      <c r="D45" s="1">
        <v>22565000</v>
      </c>
      <c r="E45" s="1">
        <v>22969000</v>
      </c>
      <c r="F45" s="1">
        <f t="shared" si="1"/>
        <v>0.98241107579781439</v>
      </c>
      <c r="G45" s="1">
        <v>79.991</v>
      </c>
    </row>
    <row r="46" spans="1:7" x14ac:dyDescent="0.55000000000000004">
      <c r="A46" s="1" t="s">
        <v>2733</v>
      </c>
      <c r="B46" s="1" t="s">
        <v>2734</v>
      </c>
      <c r="C46" s="1" t="s">
        <v>2735</v>
      </c>
      <c r="D46" s="1">
        <v>22683000</v>
      </c>
      <c r="E46" s="1">
        <v>22565000</v>
      </c>
      <c r="F46" s="1">
        <f t="shared" si="1"/>
        <v>1.0052293374695325</v>
      </c>
      <c r="G46" s="1">
        <v>107.75</v>
      </c>
    </row>
    <row r="47" spans="1:7" x14ac:dyDescent="0.55000000000000004">
      <c r="A47" s="1" t="s">
        <v>2704</v>
      </c>
      <c r="B47" s="1" t="s">
        <v>2705</v>
      </c>
      <c r="C47" s="1" t="s">
        <v>2706</v>
      </c>
      <c r="D47" s="1">
        <v>22731000</v>
      </c>
      <c r="E47" s="1">
        <v>24558000</v>
      </c>
      <c r="F47" s="1">
        <f t="shared" si="1"/>
        <v>0.92560469093574393</v>
      </c>
      <c r="G47" s="1">
        <v>98.05</v>
      </c>
    </row>
    <row r="48" spans="1:7" x14ac:dyDescent="0.55000000000000004">
      <c r="A48" s="1" t="s">
        <v>2736</v>
      </c>
      <c r="B48" s="1" t="s">
        <v>2737</v>
      </c>
      <c r="C48" s="1" t="s">
        <v>2738</v>
      </c>
      <c r="D48" s="1">
        <v>22786000</v>
      </c>
      <c r="E48" s="1">
        <v>22457000</v>
      </c>
      <c r="F48" s="1">
        <f t="shared" si="1"/>
        <v>1.0146502204212495</v>
      </c>
      <c r="G48" s="1">
        <v>71.774000000000001</v>
      </c>
    </row>
    <row r="49" spans="1:7" x14ac:dyDescent="0.55000000000000004">
      <c r="A49" s="1" t="s">
        <v>2457</v>
      </c>
      <c r="B49" s="1" t="s">
        <v>2458</v>
      </c>
      <c r="C49" s="1" t="s">
        <v>2459</v>
      </c>
      <c r="D49" s="1">
        <v>23228000</v>
      </c>
      <c r="E49" s="1">
        <v>38452000</v>
      </c>
      <c r="F49" s="1">
        <f t="shared" si="1"/>
        <v>0.60407781129720173</v>
      </c>
      <c r="G49" s="1">
        <v>79.655000000000001</v>
      </c>
    </row>
    <row r="50" spans="1:7" x14ac:dyDescent="0.55000000000000004">
      <c r="A50" s="1" t="s">
        <v>2662</v>
      </c>
      <c r="B50" s="1" t="s">
        <v>2663</v>
      </c>
      <c r="C50" s="1" t="s">
        <v>2664</v>
      </c>
      <c r="D50" s="1">
        <v>23270000</v>
      </c>
      <c r="E50" s="1">
        <v>26834000</v>
      </c>
      <c r="F50" s="1">
        <f t="shared" si="1"/>
        <v>0.86718342401431026</v>
      </c>
      <c r="G50" s="1">
        <v>73.555999999999997</v>
      </c>
    </row>
    <row r="51" spans="1:7" x14ac:dyDescent="0.55000000000000004">
      <c r="A51" s="1" t="s">
        <v>2659</v>
      </c>
      <c r="B51" s="1" t="s">
        <v>2660</v>
      </c>
      <c r="C51" s="1" t="s">
        <v>2661</v>
      </c>
      <c r="D51" s="1">
        <v>23626000</v>
      </c>
      <c r="E51" s="1">
        <v>27458000</v>
      </c>
      <c r="F51" s="1">
        <f t="shared" si="1"/>
        <v>0.86044140141306724</v>
      </c>
      <c r="G51" s="1">
        <v>107.82</v>
      </c>
    </row>
    <row r="52" spans="1:7" x14ac:dyDescent="0.55000000000000004">
      <c r="A52" s="1" t="s">
        <v>2388</v>
      </c>
      <c r="B52" s="1" t="s">
        <v>2389</v>
      </c>
      <c r="C52" s="1" t="s">
        <v>2390</v>
      </c>
      <c r="D52" s="1">
        <v>23800000</v>
      </c>
      <c r="E52" s="1">
        <v>42147000</v>
      </c>
      <c r="F52" s="1">
        <f t="shared" si="1"/>
        <v>0.56469025078890545</v>
      </c>
      <c r="G52" s="1">
        <v>130.58000000000001</v>
      </c>
    </row>
    <row r="53" spans="1:7" x14ac:dyDescent="0.55000000000000004">
      <c r="A53" s="1" t="s">
        <v>2710</v>
      </c>
      <c r="B53" s="1" t="s">
        <v>2711</v>
      </c>
      <c r="C53" s="1" t="s">
        <v>2712</v>
      </c>
      <c r="D53" s="1">
        <v>24106000</v>
      </c>
      <c r="E53" s="1">
        <v>24280000</v>
      </c>
      <c r="F53" s="1">
        <f t="shared" si="1"/>
        <v>0.992833607907743</v>
      </c>
      <c r="G53" s="1">
        <v>78.028999999999996</v>
      </c>
    </row>
    <row r="54" spans="1:7" x14ac:dyDescent="0.55000000000000004">
      <c r="A54" s="1" t="s">
        <v>2586</v>
      </c>
      <c r="B54" s="1" t="s">
        <v>2587</v>
      </c>
      <c r="C54" s="1" t="s">
        <v>2588</v>
      </c>
      <c r="D54" s="1">
        <v>24144000</v>
      </c>
      <c r="E54" s="1">
        <v>31657000</v>
      </c>
      <c r="F54" s="1">
        <f t="shared" si="1"/>
        <v>0.76267492181823926</v>
      </c>
      <c r="G54" s="1">
        <v>90.176000000000002</v>
      </c>
    </row>
    <row r="55" spans="1:7" x14ac:dyDescent="0.55000000000000004">
      <c r="A55" s="1" t="s">
        <v>2772</v>
      </c>
      <c r="B55" s="1" t="s">
        <v>2773</v>
      </c>
      <c r="C55" s="1" t="s">
        <v>2774</v>
      </c>
      <c r="D55" s="1">
        <v>24305000</v>
      </c>
      <c r="E55" s="1">
        <v>20018000</v>
      </c>
      <c r="F55" s="1">
        <f t="shared" si="1"/>
        <v>1.2141572584673794</v>
      </c>
      <c r="G55" s="1">
        <v>73.799000000000007</v>
      </c>
    </row>
    <row r="56" spans="1:7" x14ac:dyDescent="0.55000000000000004">
      <c r="A56" s="1" t="s">
        <v>2723</v>
      </c>
      <c r="B56" s="1" t="s">
        <v>2724</v>
      </c>
      <c r="C56" s="1" t="s">
        <v>2725</v>
      </c>
      <c r="D56" s="1">
        <v>24424000</v>
      </c>
      <c r="E56" s="1">
        <v>23073000</v>
      </c>
      <c r="F56" s="1">
        <f t="shared" si="1"/>
        <v>1.0585532873921899</v>
      </c>
      <c r="G56" s="1">
        <v>78.986999999999995</v>
      </c>
    </row>
    <row r="57" spans="1:7" x14ac:dyDescent="0.55000000000000004">
      <c r="A57" s="1" t="s">
        <v>2793</v>
      </c>
      <c r="B57" s="1" t="s">
        <v>2794</v>
      </c>
      <c r="C57" s="1" t="s">
        <v>2795</v>
      </c>
      <c r="D57" s="1">
        <v>25024000</v>
      </c>
      <c r="E57" s="1">
        <v>19306000</v>
      </c>
      <c r="F57" s="1">
        <f t="shared" si="1"/>
        <v>1.2961773541904071</v>
      </c>
      <c r="G57" s="1">
        <v>87.48</v>
      </c>
    </row>
    <row r="58" spans="1:7" x14ac:dyDescent="0.55000000000000004">
      <c r="A58" s="1" t="s">
        <v>2521</v>
      </c>
      <c r="B58" s="1" t="s">
        <v>2522</v>
      </c>
      <c r="C58" s="1" t="s">
        <v>2523</v>
      </c>
      <c r="D58" s="1">
        <v>25236000</v>
      </c>
      <c r="E58" s="1">
        <v>35048000</v>
      </c>
      <c r="F58" s="1">
        <f t="shared" si="1"/>
        <v>0.72004108650992926</v>
      </c>
      <c r="G58" s="1">
        <v>100.51</v>
      </c>
    </row>
    <row r="59" spans="1:7" x14ac:dyDescent="0.55000000000000004">
      <c r="A59" s="1" t="s">
        <v>2265</v>
      </c>
      <c r="B59" s="1" t="s">
        <v>2266</v>
      </c>
      <c r="C59" s="1" t="s">
        <v>2267</v>
      </c>
      <c r="D59" s="1">
        <v>25730000</v>
      </c>
      <c r="E59" s="1">
        <v>48618000</v>
      </c>
      <c r="F59" s="1">
        <f t="shared" si="1"/>
        <v>0.52922785799498129</v>
      </c>
      <c r="G59" s="1">
        <v>71.459999999999994</v>
      </c>
    </row>
    <row r="60" spans="1:7" x14ac:dyDescent="0.55000000000000004">
      <c r="A60" s="1" t="s">
        <v>2643</v>
      </c>
      <c r="B60" s="1" t="s">
        <v>2644</v>
      </c>
      <c r="C60" s="1" t="s">
        <v>2645</v>
      </c>
      <c r="D60" s="1">
        <v>25851000</v>
      </c>
      <c r="E60" s="1">
        <v>28773000</v>
      </c>
      <c r="F60" s="1">
        <f t="shared" si="1"/>
        <v>0.8984464602231258</v>
      </c>
      <c r="G60" s="1">
        <v>74.659000000000006</v>
      </c>
    </row>
    <row r="61" spans="1:7" x14ac:dyDescent="0.55000000000000004">
      <c r="A61" s="1" t="s">
        <v>2674</v>
      </c>
      <c r="B61" s="1" t="s">
        <v>2675</v>
      </c>
      <c r="C61" s="1" t="s">
        <v>2676</v>
      </c>
      <c r="D61" s="1">
        <v>26462000</v>
      </c>
      <c r="E61" s="1">
        <v>26483000</v>
      </c>
      <c r="F61" s="1">
        <f t="shared" si="1"/>
        <v>0.99920703847751391</v>
      </c>
      <c r="G61" s="1">
        <v>81.590999999999994</v>
      </c>
    </row>
    <row r="62" spans="1:7" x14ac:dyDescent="0.55000000000000004">
      <c r="A62" s="1" t="s">
        <v>2399</v>
      </c>
      <c r="B62" s="1" t="s">
        <v>2400</v>
      </c>
      <c r="C62" s="1" t="s">
        <v>2953</v>
      </c>
      <c r="D62" s="1">
        <v>26789000</v>
      </c>
      <c r="E62" s="1">
        <v>41405000</v>
      </c>
      <c r="F62" s="1">
        <f t="shared" si="1"/>
        <v>0.64699915469146241</v>
      </c>
      <c r="G62" s="1">
        <v>84.798000000000002</v>
      </c>
    </row>
    <row r="63" spans="1:7" x14ac:dyDescent="0.55000000000000004">
      <c r="A63" s="1" t="s">
        <v>2617</v>
      </c>
      <c r="B63" s="1" t="s">
        <v>2618</v>
      </c>
      <c r="C63" s="1" t="s">
        <v>2619</v>
      </c>
      <c r="D63" s="1">
        <v>26918000</v>
      </c>
      <c r="E63" s="1">
        <v>30417000</v>
      </c>
      <c r="F63" s="1">
        <f t="shared" si="1"/>
        <v>0.88496564421211821</v>
      </c>
      <c r="G63" s="1">
        <v>80.933000000000007</v>
      </c>
    </row>
    <row r="64" spans="1:7" x14ac:dyDescent="0.55000000000000004">
      <c r="A64" s="1" t="s">
        <v>2775</v>
      </c>
      <c r="B64" s="1" t="s">
        <v>2776</v>
      </c>
      <c r="C64" s="1" t="s">
        <v>2777</v>
      </c>
      <c r="D64" s="1">
        <v>27070000</v>
      </c>
      <c r="E64" s="1">
        <v>20002000</v>
      </c>
      <c r="F64" s="1">
        <f t="shared" si="1"/>
        <v>1.3533646635336467</v>
      </c>
      <c r="G64" s="1">
        <v>98.951999999999998</v>
      </c>
    </row>
    <row r="65" spans="1:7" x14ac:dyDescent="0.55000000000000004">
      <c r="A65" s="1" t="s">
        <v>2805</v>
      </c>
      <c r="B65" s="1" t="s">
        <v>2806</v>
      </c>
      <c r="C65" s="1" t="s">
        <v>2807</v>
      </c>
      <c r="D65" s="1">
        <v>27704000</v>
      </c>
      <c r="E65" s="1">
        <v>17421000</v>
      </c>
      <c r="F65" s="1">
        <f t="shared" si="1"/>
        <v>1.5902646231559612</v>
      </c>
      <c r="G65" s="1">
        <v>77.06</v>
      </c>
    </row>
    <row r="66" spans="1:7" x14ac:dyDescent="0.55000000000000004">
      <c r="A66" s="1" t="s">
        <v>2720</v>
      </c>
      <c r="B66" s="1" t="s">
        <v>2721</v>
      </c>
      <c r="C66" s="1" t="s">
        <v>2722</v>
      </c>
      <c r="D66" s="1">
        <v>27771000</v>
      </c>
      <c r="E66" s="1">
        <v>23096000</v>
      </c>
      <c r="F66" s="1">
        <f t="shared" si="1"/>
        <v>1.2024160027710427</v>
      </c>
      <c r="G66" s="1">
        <v>72.241</v>
      </c>
    </row>
    <row r="67" spans="1:7" x14ac:dyDescent="0.55000000000000004">
      <c r="A67" s="1" t="s">
        <v>2505</v>
      </c>
      <c r="B67" s="1" t="s">
        <v>2506</v>
      </c>
      <c r="C67" s="1" t="s">
        <v>2507</v>
      </c>
      <c r="D67" s="1">
        <v>28101000</v>
      </c>
      <c r="E67" s="1">
        <v>35970000</v>
      </c>
      <c r="F67" s="1">
        <f t="shared" si="1"/>
        <v>0.78123436196830687</v>
      </c>
      <c r="G67" s="1">
        <v>107.83</v>
      </c>
    </row>
    <row r="68" spans="1:7" x14ac:dyDescent="0.55000000000000004">
      <c r="A68" s="1" t="s">
        <v>2589</v>
      </c>
      <c r="B68" s="1" t="s">
        <v>2590</v>
      </c>
      <c r="C68" s="1" t="s">
        <v>2591</v>
      </c>
      <c r="D68" s="1">
        <v>28187000</v>
      </c>
      <c r="E68" s="1">
        <v>31601000</v>
      </c>
      <c r="F68" s="1">
        <f t="shared" si="1"/>
        <v>0.8919654441315148</v>
      </c>
      <c r="G68" s="1">
        <v>76.741</v>
      </c>
    </row>
    <row r="69" spans="1:7" x14ac:dyDescent="0.55000000000000004">
      <c r="A69" s="1" t="s">
        <v>2701</v>
      </c>
      <c r="B69" s="1" t="s">
        <v>2702</v>
      </c>
      <c r="C69" s="1" t="s">
        <v>2703</v>
      </c>
      <c r="D69" s="1">
        <v>28464000</v>
      </c>
      <c r="E69" s="1">
        <v>24691000</v>
      </c>
      <c r="F69" s="1">
        <f t="shared" si="1"/>
        <v>1.152808715726378</v>
      </c>
      <c r="G69" s="1">
        <v>80.769000000000005</v>
      </c>
    </row>
    <row r="70" spans="1:7" x14ac:dyDescent="0.55000000000000004">
      <c r="A70" s="1" t="s">
        <v>2280</v>
      </c>
      <c r="B70" s="1" t="s">
        <v>2281</v>
      </c>
      <c r="C70" s="1" t="s">
        <v>2864</v>
      </c>
      <c r="D70" s="1">
        <v>28662000</v>
      </c>
      <c r="E70" s="1">
        <v>47852000</v>
      </c>
      <c r="F70" s="1">
        <f t="shared" si="1"/>
        <v>0.59897182980857644</v>
      </c>
      <c r="G70" s="1">
        <v>105.17</v>
      </c>
    </row>
    <row r="71" spans="1:7" x14ac:dyDescent="0.55000000000000004">
      <c r="A71" s="1" t="s">
        <v>2665</v>
      </c>
      <c r="B71" s="1" t="s">
        <v>2666</v>
      </c>
      <c r="C71" s="1" t="s">
        <v>2667</v>
      </c>
      <c r="D71" s="1">
        <v>28700000</v>
      </c>
      <c r="E71" s="1">
        <v>26809000</v>
      </c>
      <c r="F71" s="1">
        <f t="shared" si="1"/>
        <v>1.0705360140251408</v>
      </c>
      <c r="G71" s="1">
        <v>86.924000000000007</v>
      </c>
    </row>
    <row r="72" spans="1:7" x14ac:dyDescent="0.55000000000000004">
      <c r="A72" s="1" t="s">
        <v>2427</v>
      </c>
      <c r="B72" s="1" t="s">
        <v>2428</v>
      </c>
      <c r="C72" s="1" t="s">
        <v>2429</v>
      </c>
      <c r="D72" s="1">
        <v>28869000</v>
      </c>
      <c r="E72" s="1">
        <v>40001000</v>
      </c>
      <c r="F72" s="1">
        <f t="shared" si="1"/>
        <v>0.72170695732606682</v>
      </c>
      <c r="G72" s="1">
        <v>78.116</v>
      </c>
    </row>
    <row r="73" spans="1:7" x14ac:dyDescent="0.55000000000000004">
      <c r="A73" s="1" t="s">
        <v>2695</v>
      </c>
      <c r="B73" s="1" t="s">
        <v>2696</v>
      </c>
      <c r="C73" s="1" t="s">
        <v>2697</v>
      </c>
      <c r="D73" s="1">
        <v>29143000</v>
      </c>
      <c r="E73" s="1">
        <v>25146000</v>
      </c>
      <c r="F73" s="1">
        <f t="shared" si="1"/>
        <v>1.1589517219438479</v>
      </c>
      <c r="G73" s="1">
        <v>84.105000000000004</v>
      </c>
    </row>
    <row r="74" spans="1:7" x14ac:dyDescent="0.55000000000000004">
      <c r="A74" s="1" t="s">
        <v>2580</v>
      </c>
      <c r="B74" s="1" t="s">
        <v>2581</v>
      </c>
      <c r="C74" s="1" t="s">
        <v>2582</v>
      </c>
      <c r="D74" s="1">
        <v>29190000</v>
      </c>
      <c r="E74" s="1">
        <v>32024000</v>
      </c>
      <c r="F74" s="1">
        <f t="shared" si="1"/>
        <v>0.91150387209592809</v>
      </c>
      <c r="G74" s="1">
        <v>88.491</v>
      </c>
    </row>
    <row r="75" spans="1:7" x14ac:dyDescent="0.55000000000000004">
      <c r="A75" s="1" t="s">
        <v>2628</v>
      </c>
      <c r="B75" s="1" t="s">
        <v>2629</v>
      </c>
      <c r="C75" s="1" t="s">
        <v>2630</v>
      </c>
      <c r="D75" s="1">
        <v>29228000</v>
      </c>
      <c r="E75" s="1">
        <v>29442000</v>
      </c>
      <c r="F75" s="1">
        <f t="shared" si="1"/>
        <v>0.99273147204673595</v>
      </c>
      <c r="G75" s="1">
        <v>84.992000000000004</v>
      </c>
    </row>
    <row r="76" spans="1:7" x14ac:dyDescent="0.55000000000000004">
      <c r="A76" s="1" t="s">
        <v>2565</v>
      </c>
      <c r="B76" s="1" t="s">
        <v>2566</v>
      </c>
      <c r="C76" s="1" t="s">
        <v>2567</v>
      </c>
      <c r="D76" s="1">
        <v>29287000</v>
      </c>
      <c r="E76" s="1">
        <v>32375000</v>
      </c>
      <c r="F76" s="1">
        <f t="shared" ref="F76:F107" si="2">D76/E76</f>
        <v>0.90461776061776067</v>
      </c>
      <c r="G76" s="1">
        <v>90.168000000000006</v>
      </c>
    </row>
    <row r="77" spans="1:7" x14ac:dyDescent="0.55000000000000004">
      <c r="A77" s="1" t="s">
        <v>2762</v>
      </c>
      <c r="B77" s="1" t="s">
        <v>2763</v>
      </c>
      <c r="C77" s="1" t="s">
        <v>2764</v>
      </c>
      <c r="D77" s="1">
        <v>29535000</v>
      </c>
      <c r="E77" s="1">
        <v>20907000</v>
      </c>
      <c r="F77" s="1">
        <f t="shared" si="2"/>
        <v>1.4126847467355432</v>
      </c>
      <c r="G77" s="1">
        <v>74.308000000000007</v>
      </c>
    </row>
    <row r="78" spans="1:7" x14ac:dyDescent="0.55000000000000004">
      <c r="A78" s="1" t="s">
        <v>2454</v>
      </c>
      <c r="B78" s="1" t="s">
        <v>2455</v>
      </c>
      <c r="C78" s="1" t="s">
        <v>2456</v>
      </c>
      <c r="D78" s="1">
        <v>29577000</v>
      </c>
      <c r="E78" s="1">
        <v>38528000</v>
      </c>
      <c r="F78" s="1">
        <f t="shared" si="2"/>
        <v>0.76767545681063121</v>
      </c>
      <c r="G78" s="1">
        <v>110.61</v>
      </c>
    </row>
    <row r="79" spans="1:7" x14ac:dyDescent="0.55000000000000004">
      <c r="A79" s="1" t="s">
        <v>2740</v>
      </c>
      <c r="B79" s="1" t="s">
        <v>2741</v>
      </c>
      <c r="C79" s="1" t="s">
        <v>2742</v>
      </c>
      <c r="D79" s="1">
        <v>30203000</v>
      </c>
      <c r="E79" s="1">
        <v>22063000</v>
      </c>
      <c r="F79" s="1">
        <f t="shared" si="2"/>
        <v>1.3689434800344469</v>
      </c>
      <c r="G79" s="1">
        <v>80.951999999999998</v>
      </c>
    </row>
    <row r="80" spans="1:7" x14ac:dyDescent="0.55000000000000004">
      <c r="A80" s="1" t="s">
        <v>2656</v>
      </c>
      <c r="B80" s="1" t="s">
        <v>2657</v>
      </c>
      <c r="C80" s="1" t="s">
        <v>2658</v>
      </c>
      <c r="D80" s="1">
        <v>30307000</v>
      </c>
      <c r="E80" s="1">
        <v>27685000</v>
      </c>
      <c r="F80" s="1">
        <f t="shared" si="2"/>
        <v>1.0947083258081993</v>
      </c>
      <c r="G80" s="1">
        <v>90.350999999999999</v>
      </c>
    </row>
    <row r="81" spans="1:7" x14ac:dyDescent="0.55000000000000004">
      <c r="A81" s="1" t="s">
        <v>2623</v>
      </c>
      <c r="B81" s="1" t="s">
        <v>2624</v>
      </c>
      <c r="C81" s="1" t="s">
        <v>2927</v>
      </c>
      <c r="D81" s="1">
        <v>30487000</v>
      </c>
      <c r="E81" s="1">
        <v>29777000</v>
      </c>
      <c r="F81" s="1">
        <f t="shared" si="2"/>
        <v>1.0238439063706888</v>
      </c>
      <c r="G81" s="1">
        <v>78.900999999999996</v>
      </c>
    </row>
    <row r="82" spans="1:7" x14ac:dyDescent="0.55000000000000004">
      <c r="A82" s="1" t="s">
        <v>2730</v>
      </c>
      <c r="B82" s="1" t="s">
        <v>2731</v>
      </c>
      <c r="C82" s="1" t="s">
        <v>2732</v>
      </c>
      <c r="D82" s="1">
        <v>30966000</v>
      </c>
      <c r="E82" s="1">
        <v>22734000</v>
      </c>
      <c r="F82" s="1">
        <f t="shared" si="2"/>
        <v>1.3621008181578254</v>
      </c>
      <c r="G82" s="1">
        <v>82.599000000000004</v>
      </c>
    </row>
    <row r="83" spans="1:7" x14ac:dyDescent="0.55000000000000004">
      <c r="A83" s="1" t="s">
        <v>2333</v>
      </c>
      <c r="B83" s="1" t="s">
        <v>2334</v>
      </c>
      <c r="C83" s="1" t="s">
        <v>2335</v>
      </c>
      <c r="D83" s="1">
        <v>31099000</v>
      </c>
      <c r="E83" s="1">
        <v>45256000</v>
      </c>
      <c r="F83" s="1">
        <f t="shared" si="2"/>
        <v>0.68717960049496196</v>
      </c>
      <c r="G83" s="1">
        <v>84.852999999999994</v>
      </c>
    </row>
    <row r="84" spans="1:7" x14ac:dyDescent="0.55000000000000004">
      <c r="A84" s="1" t="s">
        <v>2646</v>
      </c>
      <c r="B84" s="1" t="s">
        <v>2647</v>
      </c>
      <c r="C84" s="1" t="s">
        <v>2648</v>
      </c>
      <c r="D84" s="1">
        <v>31101000</v>
      </c>
      <c r="E84" s="1">
        <v>28656000</v>
      </c>
      <c r="F84" s="1">
        <f t="shared" si="2"/>
        <v>1.085322445561139</v>
      </c>
      <c r="G84" s="1">
        <v>81.236000000000004</v>
      </c>
    </row>
    <row r="85" spans="1:7" x14ac:dyDescent="0.55000000000000004">
      <c r="A85" s="1" t="s">
        <v>2759</v>
      </c>
      <c r="B85" s="1" t="s">
        <v>2760</v>
      </c>
      <c r="C85" s="1" t="s">
        <v>2761</v>
      </c>
      <c r="D85" s="1">
        <v>31653000</v>
      </c>
      <c r="E85" s="1">
        <v>21170000</v>
      </c>
      <c r="F85" s="1">
        <f t="shared" si="2"/>
        <v>1.4951818611242325</v>
      </c>
      <c r="G85" s="1">
        <v>86.594999999999999</v>
      </c>
    </row>
    <row r="86" spans="1:7" x14ac:dyDescent="0.55000000000000004">
      <c r="A86" s="1" t="s">
        <v>2536</v>
      </c>
      <c r="B86" s="1" t="s">
        <v>2537</v>
      </c>
      <c r="C86" s="1" t="s">
        <v>2538</v>
      </c>
      <c r="D86" s="1">
        <v>31775000</v>
      </c>
      <c r="E86" s="1">
        <v>34373000</v>
      </c>
      <c r="F86" s="1">
        <f t="shared" si="2"/>
        <v>0.92441742064992871</v>
      </c>
      <c r="G86" s="1">
        <v>74.283000000000001</v>
      </c>
    </row>
    <row r="87" spans="1:7" x14ac:dyDescent="0.55000000000000004">
      <c r="A87" s="1" t="s">
        <v>2410</v>
      </c>
      <c r="B87" s="1" t="s">
        <v>2411</v>
      </c>
      <c r="C87" s="1" t="s">
        <v>2412</v>
      </c>
      <c r="D87" s="1">
        <v>31861000</v>
      </c>
      <c r="E87" s="1">
        <v>40839000</v>
      </c>
      <c r="F87" s="1">
        <f t="shared" si="2"/>
        <v>0.78016112049756359</v>
      </c>
      <c r="G87" s="1">
        <v>102.01</v>
      </c>
    </row>
    <row r="88" spans="1:7" x14ac:dyDescent="0.55000000000000004">
      <c r="A88" s="1" t="s">
        <v>2649</v>
      </c>
      <c r="B88" s="1" t="s">
        <v>2650</v>
      </c>
      <c r="C88" s="1" t="s">
        <v>2651</v>
      </c>
      <c r="D88" s="1">
        <v>31967000</v>
      </c>
      <c r="E88" s="1">
        <v>28058000</v>
      </c>
      <c r="F88" s="1">
        <f t="shared" si="2"/>
        <v>1.1393185544229809</v>
      </c>
      <c r="G88" s="1">
        <v>108.89</v>
      </c>
    </row>
    <row r="89" spans="1:7" x14ac:dyDescent="0.55000000000000004">
      <c r="A89" s="1" t="s">
        <v>2545</v>
      </c>
      <c r="B89" s="1" t="s">
        <v>2546</v>
      </c>
      <c r="C89" s="1" t="s">
        <v>2547</v>
      </c>
      <c r="D89" s="1">
        <v>32246000</v>
      </c>
      <c r="E89" s="1">
        <v>33722000</v>
      </c>
      <c r="F89" s="1">
        <f t="shared" si="2"/>
        <v>0.95623035407152601</v>
      </c>
      <c r="G89" s="1">
        <v>94.162000000000006</v>
      </c>
    </row>
    <row r="90" spans="1:7" x14ac:dyDescent="0.55000000000000004">
      <c r="A90" s="1" t="s">
        <v>2571</v>
      </c>
      <c r="B90" s="1" t="s">
        <v>2572</v>
      </c>
      <c r="C90" s="1" t="s">
        <v>2573</v>
      </c>
      <c r="D90" s="1">
        <v>32628000</v>
      </c>
      <c r="E90" s="1">
        <v>32206000</v>
      </c>
      <c r="F90" s="1">
        <f t="shared" si="2"/>
        <v>1.0131031484816493</v>
      </c>
      <c r="G90" s="1">
        <v>77.156999999999996</v>
      </c>
    </row>
    <row r="91" spans="1:7" x14ac:dyDescent="0.55000000000000004">
      <c r="A91" s="1" t="s">
        <v>2784</v>
      </c>
      <c r="B91" s="1" t="s">
        <v>2785</v>
      </c>
      <c r="C91" s="1" t="s">
        <v>2786</v>
      </c>
      <c r="D91" s="1">
        <v>32823000</v>
      </c>
      <c r="E91" s="1">
        <v>19856000</v>
      </c>
      <c r="F91" s="1">
        <f t="shared" si="2"/>
        <v>1.6530519742143432</v>
      </c>
      <c r="G91" s="1">
        <v>70.927999999999997</v>
      </c>
    </row>
    <row r="92" spans="1:7" x14ac:dyDescent="0.55000000000000004">
      <c r="A92" s="1" t="s">
        <v>2713</v>
      </c>
      <c r="B92" s="1" t="s">
        <v>2714</v>
      </c>
      <c r="C92" s="1" t="s">
        <v>2715</v>
      </c>
      <c r="D92" s="1">
        <v>33300000</v>
      </c>
      <c r="E92" s="1">
        <v>24118000</v>
      </c>
      <c r="F92" s="1">
        <f t="shared" si="2"/>
        <v>1.3807115017829008</v>
      </c>
      <c r="G92" s="1">
        <v>94.495999999999995</v>
      </c>
    </row>
    <row r="93" spans="1:7" x14ac:dyDescent="0.55000000000000004">
      <c r="A93" s="1" t="s">
        <v>2778</v>
      </c>
      <c r="B93" s="1" t="s">
        <v>2779</v>
      </c>
      <c r="C93" s="1" t="s">
        <v>2780</v>
      </c>
      <c r="D93" s="1">
        <v>33870000</v>
      </c>
      <c r="E93" s="1">
        <v>19996000</v>
      </c>
      <c r="F93" s="1">
        <f t="shared" si="2"/>
        <v>1.6938387677535507</v>
      </c>
      <c r="G93" s="1">
        <v>78.164000000000001</v>
      </c>
    </row>
    <row r="94" spans="1:7" x14ac:dyDescent="0.55000000000000004">
      <c r="A94" s="1" t="s">
        <v>2433</v>
      </c>
      <c r="B94" s="1" t="s">
        <v>2434</v>
      </c>
      <c r="C94" s="1" t="s">
        <v>2435</v>
      </c>
      <c r="D94" s="1">
        <v>33876000</v>
      </c>
      <c r="E94" s="1">
        <v>39516000</v>
      </c>
      <c r="F94" s="1">
        <f t="shared" si="2"/>
        <v>0.85727300334041912</v>
      </c>
      <c r="G94" s="1">
        <v>126.54</v>
      </c>
    </row>
    <row r="95" spans="1:7" x14ac:dyDescent="0.55000000000000004">
      <c r="A95" s="1" t="s">
        <v>1777</v>
      </c>
      <c r="B95" s="1" t="s">
        <v>1778</v>
      </c>
      <c r="C95" s="1" t="s">
        <v>1779</v>
      </c>
      <c r="D95" s="1">
        <v>34001000</v>
      </c>
      <c r="E95" s="1">
        <v>83101000</v>
      </c>
      <c r="F95" s="1">
        <f t="shared" si="2"/>
        <v>0.40915271777716272</v>
      </c>
      <c r="G95" s="1">
        <v>228.55</v>
      </c>
    </row>
    <row r="96" spans="1:7" x14ac:dyDescent="0.55000000000000004">
      <c r="A96" s="1" t="s">
        <v>1836</v>
      </c>
      <c r="B96" s="1" t="s">
        <v>1837</v>
      </c>
      <c r="C96" s="1" t="s">
        <v>1838</v>
      </c>
      <c r="D96" s="1">
        <v>34303000</v>
      </c>
      <c r="E96" s="1">
        <v>77430000</v>
      </c>
      <c r="F96" s="1">
        <f t="shared" si="2"/>
        <v>0.44301950148521246</v>
      </c>
      <c r="G96" s="1">
        <v>181.65</v>
      </c>
    </row>
    <row r="97" spans="1:7" x14ac:dyDescent="0.55000000000000004">
      <c r="A97" s="1" t="s">
        <v>2631</v>
      </c>
      <c r="B97" s="1" t="s">
        <v>2632</v>
      </c>
      <c r="C97" s="1" t="s">
        <v>2633</v>
      </c>
      <c r="D97" s="1">
        <v>34407000</v>
      </c>
      <c r="E97" s="1">
        <v>29177000</v>
      </c>
      <c r="F97" s="1">
        <f t="shared" si="2"/>
        <v>1.179250779723755</v>
      </c>
      <c r="G97" s="1">
        <v>110.67</v>
      </c>
    </row>
    <row r="98" spans="1:7" x14ac:dyDescent="0.55000000000000004">
      <c r="A98" s="1" t="s">
        <v>2253</v>
      </c>
      <c r="B98" s="1" t="s">
        <v>2254</v>
      </c>
      <c r="C98" s="1" t="s">
        <v>2255</v>
      </c>
      <c r="D98" s="1">
        <v>34445000</v>
      </c>
      <c r="E98" s="1">
        <v>49109000</v>
      </c>
      <c r="F98" s="1">
        <f t="shared" si="2"/>
        <v>0.70139892891323385</v>
      </c>
      <c r="G98" s="1">
        <v>80.393000000000001</v>
      </c>
    </row>
    <row r="99" spans="1:7" x14ac:dyDescent="0.55000000000000004">
      <c r="A99" s="1" t="s">
        <v>2377</v>
      </c>
      <c r="B99" s="1" t="s">
        <v>2378</v>
      </c>
      <c r="C99" s="1" t="s">
        <v>2379</v>
      </c>
      <c r="D99" s="1">
        <v>34569000</v>
      </c>
      <c r="E99" s="1">
        <v>42630000</v>
      </c>
      <c r="F99" s="1">
        <f t="shared" si="2"/>
        <v>0.81090781140042223</v>
      </c>
      <c r="G99" s="1">
        <v>77.713999999999999</v>
      </c>
    </row>
    <row r="100" spans="1:7" x14ac:dyDescent="0.55000000000000004">
      <c r="A100" s="1" t="s">
        <v>2419</v>
      </c>
      <c r="B100" s="1" t="s">
        <v>2420</v>
      </c>
      <c r="C100" s="1" t="s">
        <v>2421</v>
      </c>
      <c r="D100" s="1">
        <v>34625000</v>
      </c>
      <c r="E100" s="1">
        <v>40721000</v>
      </c>
      <c r="F100" s="1">
        <f t="shared" si="2"/>
        <v>0.85029837184744972</v>
      </c>
      <c r="G100" s="1">
        <v>74.914000000000001</v>
      </c>
    </row>
    <row r="101" spans="1:7" x14ac:dyDescent="0.55000000000000004">
      <c r="A101" s="1" t="s">
        <v>2496</v>
      </c>
      <c r="B101" s="1" t="s">
        <v>2497</v>
      </c>
      <c r="C101" s="1" t="s">
        <v>2498</v>
      </c>
      <c r="D101" s="1">
        <v>34835000</v>
      </c>
      <c r="E101" s="1">
        <v>36098000</v>
      </c>
      <c r="F101" s="1">
        <f t="shared" si="2"/>
        <v>0.96501191201728631</v>
      </c>
      <c r="G101" s="1">
        <v>73.159000000000006</v>
      </c>
    </row>
    <row r="102" spans="1:7" x14ac:dyDescent="0.55000000000000004">
      <c r="A102" s="1" t="s">
        <v>2385</v>
      </c>
      <c r="B102" s="1" t="s">
        <v>2386</v>
      </c>
      <c r="C102" s="1" t="s">
        <v>2387</v>
      </c>
      <c r="D102" s="1">
        <v>35009000</v>
      </c>
      <c r="E102" s="1">
        <v>42230000</v>
      </c>
      <c r="F102" s="1">
        <f t="shared" si="2"/>
        <v>0.82900781434998816</v>
      </c>
      <c r="G102" s="1">
        <v>75.92</v>
      </c>
    </row>
    <row r="103" spans="1:7" x14ac:dyDescent="0.55000000000000004">
      <c r="A103" s="1" t="s">
        <v>2194</v>
      </c>
      <c r="B103" s="1" t="s">
        <v>2195</v>
      </c>
      <c r="C103" s="1" t="s">
        <v>2196</v>
      </c>
      <c r="D103" s="1">
        <v>35032000</v>
      </c>
      <c r="E103" s="1">
        <v>53022000</v>
      </c>
      <c r="F103" s="1">
        <f t="shared" si="2"/>
        <v>0.66070687639093206</v>
      </c>
      <c r="G103" s="1">
        <v>131.81</v>
      </c>
    </row>
    <row r="104" spans="1:7" x14ac:dyDescent="0.55000000000000004">
      <c r="A104" s="1" t="s">
        <v>2614</v>
      </c>
      <c r="B104" s="1" t="s">
        <v>2615</v>
      </c>
      <c r="C104" s="1" t="s">
        <v>2616</v>
      </c>
      <c r="D104" s="1">
        <v>35048000</v>
      </c>
      <c r="E104" s="1">
        <v>30562000</v>
      </c>
      <c r="F104" s="1">
        <f t="shared" si="2"/>
        <v>1.1467835874615535</v>
      </c>
      <c r="G104" s="1">
        <v>88.027000000000001</v>
      </c>
    </row>
    <row r="105" spans="1:7" x14ac:dyDescent="0.55000000000000004">
      <c r="A105" s="1" t="s">
        <v>2294</v>
      </c>
      <c r="B105" s="1" t="s">
        <v>2295</v>
      </c>
      <c r="C105" s="1" t="s">
        <v>2296</v>
      </c>
      <c r="D105" s="1">
        <v>35250000</v>
      </c>
      <c r="E105" s="1">
        <v>47328000</v>
      </c>
      <c r="F105" s="1">
        <f t="shared" si="2"/>
        <v>0.74480223123732248</v>
      </c>
      <c r="G105" s="1">
        <v>149.35</v>
      </c>
    </row>
    <row r="106" spans="1:7" x14ac:dyDescent="0.55000000000000004">
      <c r="A106" s="1" t="s">
        <v>2825</v>
      </c>
      <c r="B106" s="1" t="s">
        <v>2826</v>
      </c>
      <c r="C106" s="1" t="s">
        <v>2827</v>
      </c>
      <c r="D106" s="1">
        <v>35331000</v>
      </c>
      <c r="E106" s="1">
        <v>0</v>
      </c>
      <c r="F106" s="1" t="s">
        <v>2885</v>
      </c>
      <c r="G106" s="1">
        <v>84.662999999999997</v>
      </c>
    </row>
    <row r="107" spans="1:7" x14ac:dyDescent="0.55000000000000004">
      <c r="A107" s="1" t="s">
        <v>2460</v>
      </c>
      <c r="B107" s="1" t="s">
        <v>2461</v>
      </c>
      <c r="C107" s="1" t="s">
        <v>2462</v>
      </c>
      <c r="D107" s="1">
        <v>36071000</v>
      </c>
      <c r="E107" s="1">
        <v>38232000</v>
      </c>
      <c r="F107" s="1">
        <f t="shared" ref="F107:F170" si="3">D107/E107</f>
        <v>0.94347666875915459</v>
      </c>
      <c r="G107" s="1">
        <v>80.207999999999998</v>
      </c>
    </row>
    <row r="108" spans="1:7" x14ac:dyDescent="0.55000000000000004">
      <c r="A108" s="1" t="s">
        <v>2687</v>
      </c>
      <c r="B108" s="1" t="s">
        <v>2688</v>
      </c>
      <c r="C108" s="1" t="s">
        <v>2689</v>
      </c>
      <c r="D108" s="1">
        <v>36506000</v>
      </c>
      <c r="E108" s="1">
        <v>25639000</v>
      </c>
      <c r="F108" s="1">
        <f t="shared" si="3"/>
        <v>1.423846483872226</v>
      </c>
      <c r="G108" s="1">
        <v>77.728999999999999</v>
      </c>
    </row>
    <row r="109" spans="1:7" x14ac:dyDescent="0.55000000000000004">
      <c r="A109" s="1" t="s">
        <v>2502</v>
      </c>
      <c r="B109" s="1" t="s">
        <v>2503</v>
      </c>
      <c r="C109" s="1" t="s">
        <v>2504</v>
      </c>
      <c r="D109" s="1">
        <v>36996000</v>
      </c>
      <c r="E109" s="1">
        <v>35981000</v>
      </c>
      <c r="F109" s="1">
        <f t="shared" si="3"/>
        <v>1.0282093327033712</v>
      </c>
      <c r="G109" s="1">
        <v>90.018000000000001</v>
      </c>
    </row>
    <row r="110" spans="1:7" x14ac:dyDescent="0.55000000000000004">
      <c r="A110" s="1" t="s">
        <v>2445</v>
      </c>
      <c r="B110" s="1" t="s">
        <v>2446</v>
      </c>
      <c r="C110" s="1" t="s">
        <v>2447</v>
      </c>
      <c r="D110" s="1">
        <v>37073000</v>
      </c>
      <c r="E110" s="1">
        <v>39013000</v>
      </c>
      <c r="F110" s="1">
        <f t="shared" si="3"/>
        <v>0.95027298592776765</v>
      </c>
      <c r="G110" s="1">
        <v>94.64</v>
      </c>
    </row>
    <row r="111" spans="1:7" x14ac:dyDescent="0.55000000000000004">
      <c r="A111" s="1" t="s">
        <v>2499</v>
      </c>
      <c r="B111" s="1" t="s">
        <v>2500</v>
      </c>
      <c r="C111" s="1" t="s">
        <v>2501</v>
      </c>
      <c r="D111" s="1">
        <v>37099000</v>
      </c>
      <c r="E111" s="1">
        <v>36006000</v>
      </c>
      <c r="F111" s="1">
        <f t="shared" si="3"/>
        <v>1.0303560517691497</v>
      </c>
      <c r="G111" s="1">
        <v>82.322000000000003</v>
      </c>
    </row>
    <row r="112" spans="1:7" x14ac:dyDescent="0.55000000000000004">
      <c r="A112" s="1" t="s">
        <v>2463</v>
      </c>
      <c r="B112" s="1" t="s">
        <v>2464</v>
      </c>
      <c r="C112" s="1" t="s">
        <v>2465</v>
      </c>
      <c r="D112" s="1">
        <v>37165000</v>
      </c>
      <c r="E112" s="1">
        <v>38206000</v>
      </c>
      <c r="F112" s="1">
        <f t="shared" si="3"/>
        <v>0.97275297073758049</v>
      </c>
      <c r="G112" s="1">
        <v>91.903999999999996</v>
      </c>
    </row>
    <row r="113" spans="1:7" x14ac:dyDescent="0.55000000000000004">
      <c r="A113" s="1" t="s">
        <v>2640</v>
      </c>
      <c r="B113" s="1" t="s">
        <v>2641</v>
      </c>
      <c r="C113" s="1" t="s">
        <v>2642</v>
      </c>
      <c r="D113" s="1">
        <v>37280000</v>
      </c>
      <c r="E113" s="1">
        <v>28848000</v>
      </c>
      <c r="F113" s="1">
        <f t="shared" si="3"/>
        <v>1.2922906267332224</v>
      </c>
      <c r="G113" s="1">
        <v>71.789000000000001</v>
      </c>
    </row>
    <row r="114" spans="1:7" x14ac:dyDescent="0.55000000000000004">
      <c r="A114" s="1" t="s">
        <v>2577</v>
      </c>
      <c r="B114" s="1" t="s">
        <v>2578</v>
      </c>
      <c r="C114" s="1" t="s">
        <v>2579</v>
      </c>
      <c r="D114" s="1">
        <v>37447000</v>
      </c>
      <c r="E114" s="1">
        <v>32041000</v>
      </c>
      <c r="F114" s="1">
        <f t="shared" si="3"/>
        <v>1.1687213258013172</v>
      </c>
      <c r="G114" s="1">
        <v>86.757000000000005</v>
      </c>
    </row>
    <row r="115" spans="1:7" x14ac:dyDescent="0.55000000000000004">
      <c r="A115" s="1" t="s">
        <v>2743</v>
      </c>
      <c r="B115" s="1" t="s">
        <v>2744</v>
      </c>
      <c r="C115" s="1" t="s">
        <v>2745</v>
      </c>
      <c r="D115" s="1">
        <v>37496000</v>
      </c>
      <c r="E115" s="1">
        <v>21851000</v>
      </c>
      <c r="F115" s="1">
        <f t="shared" si="3"/>
        <v>1.7159855384192944</v>
      </c>
      <c r="G115" s="1">
        <v>71.938000000000002</v>
      </c>
    </row>
    <row r="116" spans="1:7" x14ac:dyDescent="0.55000000000000004">
      <c r="A116" s="1" t="s">
        <v>2668</v>
      </c>
      <c r="B116" s="1" t="s">
        <v>2669</v>
      </c>
      <c r="C116" s="1" t="s">
        <v>2670</v>
      </c>
      <c r="D116" s="1">
        <v>37542000</v>
      </c>
      <c r="E116" s="1">
        <v>26652000</v>
      </c>
      <c r="F116" s="1">
        <f t="shared" si="3"/>
        <v>1.4085997298514183</v>
      </c>
      <c r="G116" s="1">
        <v>75.114000000000004</v>
      </c>
    </row>
    <row r="117" spans="1:7" x14ac:dyDescent="0.55000000000000004">
      <c r="A117" s="1" t="s">
        <v>2300</v>
      </c>
      <c r="B117" s="1" t="s">
        <v>2301</v>
      </c>
      <c r="C117" s="1" t="s">
        <v>2302</v>
      </c>
      <c r="D117" s="1">
        <v>37859000</v>
      </c>
      <c r="E117" s="1">
        <v>47029000</v>
      </c>
      <c r="F117" s="1">
        <f t="shared" si="3"/>
        <v>0.80501392757660162</v>
      </c>
      <c r="G117" s="1">
        <v>104.26</v>
      </c>
    </row>
    <row r="118" spans="1:7" x14ac:dyDescent="0.55000000000000004">
      <c r="A118" s="1" t="s">
        <v>2568</v>
      </c>
      <c r="B118" s="1" t="s">
        <v>2569</v>
      </c>
      <c r="C118" s="1" t="s">
        <v>2570</v>
      </c>
      <c r="D118" s="1">
        <v>37900000</v>
      </c>
      <c r="E118" s="1">
        <v>32223000</v>
      </c>
      <c r="F118" s="1">
        <f t="shared" si="3"/>
        <v>1.1761785060360612</v>
      </c>
      <c r="G118" s="1">
        <v>88.308999999999997</v>
      </c>
    </row>
    <row r="119" spans="1:7" x14ac:dyDescent="0.55000000000000004">
      <c r="A119" s="1" t="s">
        <v>2436</v>
      </c>
      <c r="B119" s="1" t="s">
        <v>2437</v>
      </c>
      <c r="C119" s="1" t="s">
        <v>2438</v>
      </c>
      <c r="D119" s="1">
        <v>37956000</v>
      </c>
      <c r="E119" s="1">
        <v>39401000</v>
      </c>
      <c r="F119" s="1">
        <f t="shared" si="3"/>
        <v>0.96332580391360623</v>
      </c>
      <c r="G119" s="1">
        <v>153.74</v>
      </c>
    </row>
    <row r="120" spans="1:7" x14ac:dyDescent="0.55000000000000004">
      <c r="A120" s="1" t="s">
        <v>2592</v>
      </c>
      <c r="B120" s="1" t="s">
        <v>2593</v>
      </c>
      <c r="C120" s="1" t="s">
        <v>2594</v>
      </c>
      <c r="D120" s="1">
        <v>37984000</v>
      </c>
      <c r="E120" s="1">
        <v>31574000</v>
      </c>
      <c r="F120" s="1">
        <f t="shared" si="3"/>
        <v>1.2030151390384494</v>
      </c>
      <c r="G120" s="1">
        <v>79.566999999999993</v>
      </c>
    </row>
    <row r="121" spans="1:7" x14ac:dyDescent="0.55000000000000004">
      <c r="A121" s="1" t="s">
        <v>2698</v>
      </c>
      <c r="B121" s="1" t="s">
        <v>2699</v>
      </c>
      <c r="C121" s="1" t="s">
        <v>2700</v>
      </c>
      <c r="D121" s="1">
        <v>37985000</v>
      </c>
      <c r="E121" s="1">
        <v>24890000</v>
      </c>
      <c r="F121" s="1">
        <f t="shared" si="3"/>
        <v>1.5261149055845722</v>
      </c>
      <c r="G121" s="1">
        <v>86.323999999999998</v>
      </c>
    </row>
    <row r="122" spans="1:7" x14ac:dyDescent="0.55000000000000004">
      <c r="A122" s="1" t="s">
        <v>2226</v>
      </c>
      <c r="B122" s="1" t="s">
        <v>2227</v>
      </c>
      <c r="C122" s="1" t="s">
        <v>2228</v>
      </c>
      <c r="D122" s="1">
        <v>38025000</v>
      </c>
      <c r="E122" s="1">
        <v>51030000</v>
      </c>
      <c r="F122" s="1">
        <f t="shared" si="3"/>
        <v>0.74514991181657853</v>
      </c>
      <c r="G122" s="1">
        <v>107.83</v>
      </c>
    </row>
    <row r="123" spans="1:7" x14ac:dyDescent="0.55000000000000004">
      <c r="A123" s="1" t="s">
        <v>2625</v>
      </c>
      <c r="B123" s="1" t="s">
        <v>2626</v>
      </c>
      <c r="C123" s="1" t="s">
        <v>2627</v>
      </c>
      <c r="D123" s="1">
        <v>38215000</v>
      </c>
      <c r="E123" s="1">
        <v>29730000</v>
      </c>
      <c r="F123" s="1">
        <f t="shared" si="3"/>
        <v>1.2854019508913554</v>
      </c>
      <c r="G123" s="1">
        <v>101.6</v>
      </c>
    </row>
    <row r="124" spans="1:7" x14ac:dyDescent="0.55000000000000004">
      <c r="A124" s="1" t="s">
        <v>2493</v>
      </c>
      <c r="B124" s="1" t="s">
        <v>2494</v>
      </c>
      <c r="C124" s="1" t="s">
        <v>2495</v>
      </c>
      <c r="D124" s="1">
        <v>38478000</v>
      </c>
      <c r="E124" s="1">
        <v>36699000</v>
      </c>
      <c r="F124" s="1">
        <f t="shared" si="3"/>
        <v>1.0484754352979646</v>
      </c>
      <c r="G124" s="1">
        <v>99.043999999999997</v>
      </c>
    </row>
    <row r="125" spans="1:7" x14ac:dyDescent="0.55000000000000004">
      <c r="A125" s="1" t="s">
        <v>2339</v>
      </c>
      <c r="B125" s="1" t="s">
        <v>2340</v>
      </c>
      <c r="C125" s="1" t="s">
        <v>2341</v>
      </c>
      <c r="D125" s="1">
        <v>38511000</v>
      </c>
      <c r="E125" s="1">
        <v>44999000</v>
      </c>
      <c r="F125" s="1">
        <f t="shared" si="3"/>
        <v>0.8558190182004044</v>
      </c>
      <c r="G125" s="1">
        <v>71.995000000000005</v>
      </c>
    </row>
    <row r="126" spans="1:7" x14ac:dyDescent="0.55000000000000004">
      <c r="A126" s="1" t="s">
        <v>2374</v>
      </c>
      <c r="B126" s="1" t="s">
        <v>2375</v>
      </c>
      <c r="C126" s="1" t="s">
        <v>2376</v>
      </c>
      <c r="D126" s="1">
        <v>39236000</v>
      </c>
      <c r="E126" s="1">
        <v>42803000</v>
      </c>
      <c r="F126" s="1">
        <f t="shared" si="3"/>
        <v>0.91666471976263342</v>
      </c>
      <c r="G126" s="1">
        <v>100.45</v>
      </c>
    </row>
    <row r="127" spans="1:7" x14ac:dyDescent="0.55000000000000004">
      <c r="A127" s="1" t="s">
        <v>2552</v>
      </c>
      <c r="B127" s="1" t="s">
        <v>2553</v>
      </c>
      <c r="C127" s="1" t="s">
        <v>2554</v>
      </c>
      <c r="D127" s="1">
        <v>39441000</v>
      </c>
      <c r="E127" s="1">
        <v>33356000</v>
      </c>
      <c r="F127" s="1">
        <f t="shared" si="3"/>
        <v>1.1824259503537595</v>
      </c>
      <c r="G127" s="1">
        <v>98.147000000000006</v>
      </c>
    </row>
    <row r="128" spans="1:7" x14ac:dyDescent="0.55000000000000004">
      <c r="A128" s="1" t="s">
        <v>2620</v>
      </c>
      <c r="B128" s="1" t="s">
        <v>2621</v>
      </c>
      <c r="C128" s="1" t="s">
        <v>2622</v>
      </c>
      <c r="D128" s="1">
        <v>39483000</v>
      </c>
      <c r="E128" s="1">
        <v>30308000</v>
      </c>
      <c r="F128" s="1">
        <f t="shared" si="3"/>
        <v>1.302725353042101</v>
      </c>
      <c r="G128" s="1">
        <v>99.626999999999995</v>
      </c>
    </row>
    <row r="129" spans="1:7" x14ac:dyDescent="0.55000000000000004">
      <c r="A129" s="1" t="s">
        <v>2542</v>
      </c>
      <c r="B129" s="1" t="s">
        <v>2543</v>
      </c>
      <c r="C129" s="1" t="s">
        <v>2544</v>
      </c>
      <c r="D129" s="1">
        <v>39524000</v>
      </c>
      <c r="E129" s="1">
        <v>34146000</v>
      </c>
      <c r="F129" s="1">
        <f t="shared" si="3"/>
        <v>1.1575001464300356</v>
      </c>
      <c r="G129" s="1">
        <v>114.28</v>
      </c>
    </row>
    <row r="130" spans="1:7" x14ac:dyDescent="0.55000000000000004">
      <c r="A130" s="1" t="s">
        <v>2518</v>
      </c>
      <c r="B130" s="1" t="s">
        <v>2519</v>
      </c>
      <c r="C130" s="1" t="s">
        <v>2520</v>
      </c>
      <c r="D130" s="1">
        <v>39943000</v>
      </c>
      <c r="E130" s="1">
        <v>35199000</v>
      </c>
      <c r="F130" s="1">
        <f t="shared" si="3"/>
        <v>1.1347765561521634</v>
      </c>
      <c r="G130" s="1">
        <v>113.65</v>
      </c>
    </row>
    <row r="131" spans="1:7" x14ac:dyDescent="0.55000000000000004">
      <c r="A131" s="1" t="s">
        <v>2469</v>
      </c>
      <c r="B131" s="1" t="s">
        <v>2470</v>
      </c>
      <c r="C131" s="1" t="s">
        <v>2471</v>
      </c>
      <c r="D131" s="1">
        <v>40152000</v>
      </c>
      <c r="E131" s="1">
        <v>38099000</v>
      </c>
      <c r="F131" s="1">
        <f t="shared" si="3"/>
        <v>1.0538859287645346</v>
      </c>
      <c r="G131" s="1">
        <v>81.206999999999994</v>
      </c>
    </row>
    <row r="132" spans="1:7" x14ac:dyDescent="0.55000000000000004">
      <c r="A132" s="1" t="s">
        <v>2160</v>
      </c>
      <c r="B132" s="1" t="s">
        <v>2161</v>
      </c>
      <c r="C132" s="1" t="s">
        <v>2858</v>
      </c>
      <c r="D132" s="1">
        <v>40154000</v>
      </c>
      <c r="E132" s="1">
        <v>54616000</v>
      </c>
      <c r="F132" s="1">
        <f t="shared" si="3"/>
        <v>0.73520580049802253</v>
      </c>
      <c r="G132" s="1">
        <v>95.388999999999996</v>
      </c>
    </row>
    <row r="133" spans="1:7" x14ac:dyDescent="0.55000000000000004">
      <c r="A133" s="1" t="s">
        <v>2404</v>
      </c>
      <c r="B133" s="1" t="s">
        <v>2405</v>
      </c>
      <c r="C133" s="1" t="s">
        <v>2406</v>
      </c>
      <c r="D133" s="1">
        <v>40274000</v>
      </c>
      <c r="E133" s="1">
        <v>41228000</v>
      </c>
      <c r="F133" s="1">
        <f t="shared" si="3"/>
        <v>0.9768603861453381</v>
      </c>
      <c r="G133" s="1">
        <v>94.183000000000007</v>
      </c>
    </row>
    <row r="134" spans="1:7" x14ac:dyDescent="0.55000000000000004">
      <c r="A134" s="1" t="s">
        <v>2241</v>
      </c>
      <c r="B134" s="1" t="s">
        <v>2242</v>
      </c>
      <c r="C134" s="1" t="s">
        <v>2243</v>
      </c>
      <c r="D134" s="1">
        <v>40352000</v>
      </c>
      <c r="E134" s="1">
        <v>50182000</v>
      </c>
      <c r="F134" s="1">
        <f t="shared" si="3"/>
        <v>0.80411302857598344</v>
      </c>
      <c r="G134" s="1">
        <v>80.846999999999994</v>
      </c>
    </row>
    <row r="135" spans="1:7" x14ac:dyDescent="0.55000000000000004">
      <c r="A135" s="1" t="s">
        <v>2082</v>
      </c>
      <c r="B135" s="1" t="s">
        <v>2083</v>
      </c>
      <c r="C135" s="1" t="s">
        <v>2952</v>
      </c>
      <c r="D135" s="1">
        <v>41010000</v>
      </c>
      <c r="E135" s="1">
        <v>59821000</v>
      </c>
      <c r="F135" s="1">
        <f t="shared" si="3"/>
        <v>0.68554520987613043</v>
      </c>
      <c r="G135" s="1">
        <v>87.619</v>
      </c>
    </row>
    <row r="136" spans="1:7" x14ac:dyDescent="0.55000000000000004">
      <c r="A136" s="1" t="s">
        <v>2345</v>
      </c>
      <c r="B136" s="1" t="s">
        <v>2346</v>
      </c>
      <c r="C136" s="1" t="s">
        <v>2347</v>
      </c>
      <c r="D136" s="1">
        <v>41082000</v>
      </c>
      <c r="E136" s="1">
        <v>44641000</v>
      </c>
      <c r="F136" s="1">
        <f t="shared" si="3"/>
        <v>0.9202750834434712</v>
      </c>
      <c r="G136" s="1">
        <v>85.227999999999994</v>
      </c>
    </row>
    <row r="137" spans="1:7" x14ac:dyDescent="0.55000000000000004">
      <c r="A137" s="1" t="s">
        <v>2244</v>
      </c>
      <c r="B137" s="1" t="s">
        <v>2245</v>
      </c>
      <c r="C137" s="1" t="s">
        <v>2246</v>
      </c>
      <c r="D137" s="1">
        <v>41100000</v>
      </c>
      <c r="E137" s="1">
        <v>50164000</v>
      </c>
      <c r="F137" s="1">
        <f t="shared" si="3"/>
        <v>0.81931265449326207</v>
      </c>
      <c r="G137" s="1">
        <v>135.81</v>
      </c>
    </row>
    <row r="138" spans="1:7" x14ac:dyDescent="0.55000000000000004">
      <c r="A138" s="1" t="s">
        <v>1939</v>
      </c>
      <c r="B138" s="1" t="s">
        <v>1940</v>
      </c>
      <c r="C138" s="1" t="s">
        <v>1941</v>
      </c>
      <c r="D138" s="1">
        <v>41151000</v>
      </c>
      <c r="E138" s="1">
        <v>70451000</v>
      </c>
      <c r="F138" s="1">
        <f t="shared" si="3"/>
        <v>0.58410810350456344</v>
      </c>
      <c r="G138" s="1">
        <v>225.99</v>
      </c>
    </row>
    <row r="139" spans="1:7" x14ac:dyDescent="0.55000000000000004">
      <c r="A139" s="1" t="s">
        <v>2513</v>
      </c>
      <c r="B139" s="1" t="s">
        <v>2514</v>
      </c>
      <c r="C139" s="1" t="s">
        <v>2928</v>
      </c>
      <c r="D139" s="1">
        <v>41308000</v>
      </c>
      <c r="E139" s="1">
        <v>35334000</v>
      </c>
      <c r="F139" s="1">
        <f t="shared" si="3"/>
        <v>1.1690722816550632</v>
      </c>
      <c r="G139" s="1">
        <v>78.152000000000001</v>
      </c>
    </row>
    <row r="140" spans="1:7" x14ac:dyDescent="0.55000000000000004">
      <c r="A140" s="1" t="s">
        <v>2221</v>
      </c>
      <c r="B140" s="1" t="s">
        <v>2222</v>
      </c>
      <c r="C140" s="1" t="s">
        <v>2223</v>
      </c>
      <c r="D140" s="1">
        <v>41413000</v>
      </c>
      <c r="E140" s="1">
        <v>51602000</v>
      </c>
      <c r="F140" s="1">
        <f t="shared" si="3"/>
        <v>0.80254641292973139</v>
      </c>
      <c r="G140" s="1">
        <v>123.21</v>
      </c>
    </row>
    <row r="141" spans="1:7" x14ac:dyDescent="0.55000000000000004">
      <c r="A141" s="1" t="s">
        <v>2746</v>
      </c>
      <c r="B141" s="1" t="s">
        <v>2747</v>
      </c>
      <c r="C141" s="1" t="s">
        <v>2748</v>
      </c>
      <c r="D141" s="1">
        <v>41727000</v>
      </c>
      <c r="E141" s="1">
        <v>21816000</v>
      </c>
      <c r="F141" s="1">
        <f t="shared" si="3"/>
        <v>1.9126787678767876</v>
      </c>
      <c r="G141" s="1">
        <v>80.953999999999994</v>
      </c>
    </row>
    <row r="142" spans="1:7" x14ac:dyDescent="0.55000000000000004">
      <c r="A142" s="1" t="s">
        <v>2382</v>
      </c>
      <c r="B142" s="1" t="s">
        <v>2383</v>
      </c>
      <c r="C142" s="1" t="s">
        <v>2384</v>
      </c>
      <c r="D142" s="1">
        <v>41746000</v>
      </c>
      <c r="E142" s="1">
        <v>42299000</v>
      </c>
      <c r="F142" s="1">
        <f t="shared" si="3"/>
        <v>0.98692640487954797</v>
      </c>
      <c r="G142" s="1">
        <v>89.953999999999994</v>
      </c>
    </row>
    <row r="143" spans="1:7" x14ac:dyDescent="0.55000000000000004">
      <c r="A143" s="1" t="s">
        <v>2359</v>
      </c>
      <c r="B143" s="1" t="s">
        <v>2360</v>
      </c>
      <c r="C143" s="1" t="s">
        <v>2361</v>
      </c>
      <c r="D143" s="1">
        <v>42163000</v>
      </c>
      <c r="E143" s="1">
        <v>43819000</v>
      </c>
      <c r="F143" s="1">
        <f t="shared" si="3"/>
        <v>0.96220817453616014</v>
      </c>
      <c r="G143" s="1">
        <v>114.96</v>
      </c>
    </row>
    <row r="144" spans="1:7" x14ac:dyDescent="0.55000000000000004">
      <c r="A144" s="1" t="s">
        <v>2312</v>
      </c>
      <c r="B144" s="1" t="s">
        <v>2313</v>
      </c>
      <c r="C144" s="1" t="s">
        <v>2314</v>
      </c>
      <c r="D144" s="1">
        <v>42388000</v>
      </c>
      <c r="E144" s="1">
        <v>46265000</v>
      </c>
      <c r="F144" s="1">
        <f t="shared" si="3"/>
        <v>0.91620015130228039</v>
      </c>
      <c r="G144" s="1">
        <v>171.05</v>
      </c>
    </row>
    <row r="145" spans="1:7" x14ac:dyDescent="0.55000000000000004">
      <c r="A145" s="1" t="s">
        <v>2229</v>
      </c>
      <c r="B145" s="1" t="s">
        <v>2230</v>
      </c>
      <c r="C145" s="1" t="s">
        <v>2231</v>
      </c>
      <c r="D145" s="1">
        <v>42650000</v>
      </c>
      <c r="E145" s="1">
        <v>50827000</v>
      </c>
      <c r="F145" s="1">
        <f t="shared" si="3"/>
        <v>0.83912093965805579</v>
      </c>
      <c r="G145" s="1">
        <v>75.025000000000006</v>
      </c>
    </row>
    <row r="146" spans="1:7" x14ac:dyDescent="0.55000000000000004">
      <c r="A146" s="1" t="s">
        <v>2380</v>
      </c>
      <c r="B146" s="1" t="s">
        <v>2381</v>
      </c>
      <c r="C146" s="1" t="s">
        <v>2929</v>
      </c>
      <c r="D146" s="1">
        <v>42901000</v>
      </c>
      <c r="E146" s="1">
        <v>42389000</v>
      </c>
      <c r="F146" s="1">
        <f t="shared" si="3"/>
        <v>1.0120786052985444</v>
      </c>
      <c r="G146" s="1">
        <v>80.222999999999999</v>
      </c>
    </row>
    <row r="147" spans="1:7" x14ac:dyDescent="0.55000000000000004">
      <c r="A147" s="1" t="s">
        <v>2425</v>
      </c>
      <c r="B147" s="1" t="s">
        <v>2426</v>
      </c>
      <c r="C147" s="1" t="s">
        <v>2926</v>
      </c>
      <c r="D147" s="1">
        <v>43066000</v>
      </c>
      <c r="E147" s="1">
        <v>40043000</v>
      </c>
      <c r="F147" s="1">
        <f t="shared" si="3"/>
        <v>1.0754938441175736</v>
      </c>
      <c r="G147" s="1">
        <v>105.12</v>
      </c>
    </row>
    <row r="148" spans="1:7" x14ac:dyDescent="0.55000000000000004">
      <c r="A148" s="1" t="s">
        <v>2671</v>
      </c>
      <c r="B148" s="1" t="s">
        <v>2672</v>
      </c>
      <c r="C148" s="1" t="s">
        <v>2673</v>
      </c>
      <c r="D148" s="1">
        <v>43247000</v>
      </c>
      <c r="E148" s="1">
        <v>26573000</v>
      </c>
      <c r="F148" s="1">
        <f t="shared" si="3"/>
        <v>1.6274790200579536</v>
      </c>
      <c r="G148" s="1">
        <v>76.400000000000006</v>
      </c>
    </row>
    <row r="149" spans="1:7" x14ac:dyDescent="0.55000000000000004">
      <c r="A149" s="1" t="s">
        <v>2371</v>
      </c>
      <c r="B149" s="1" t="s">
        <v>2372</v>
      </c>
      <c r="C149" s="1" t="s">
        <v>2373</v>
      </c>
      <c r="D149" s="1">
        <v>43273000</v>
      </c>
      <c r="E149" s="1">
        <v>43047000</v>
      </c>
      <c r="F149" s="1">
        <f t="shared" si="3"/>
        <v>1.0052500754988734</v>
      </c>
      <c r="G149" s="1">
        <v>99.548000000000002</v>
      </c>
    </row>
    <row r="150" spans="1:7" x14ac:dyDescent="0.55000000000000004">
      <c r="A150" s="1" t="s">
        <v>2309</v>
      </c>
      <c r="B150" s="1" t="s">
        <v>2310</v>
      </c>
      <c r="C150" s="1" t="s">
        <v>2311</v>
      </c>
      <c r="D150" s="1">
        <v>43441000</v>
      </c>
      <c r="E150" s="1">
        <v>46449000</v>
      </c>
      <c r="F150" s="1">
        <f t="shared" si="3"/>
        <v>0.93524080173954227</v>
      </c>
      <c r="G150" s="1">
        <v>95.42</v>
      </c>
    </row>
    <row r="151" spans="1:7" x14ac:dyDescent="0.55000000000000004">
      <c r="A151" s="1" t="s">
        <v>1082</v>
      </c>
      <c r="B151" s="1" t="s">
        <v>1083</v>
      </c>
      <c r="C151" s="1" t="s">
        <v>1084</v>
      </c>
      <c r="D151" s="1">
        <v>43792000</v>
      </c>
      <c r="E151" s="1">
        <v>183180000</v>
      </c>
      <c r="F151" s="1">
        <f t="shared" si="3"/>
        <v>0.23906540015285513</v>
      </c>
      <c r="G151" s="1">
        <v>323.31</v>
      </c>
    </row>
    <row r="152" spans="1:7" x14ac:dyDescent="0.55000000000000004">
      <c r="A152" s="1" t="s">
        <v>2527</v>
      </c>
      <c r="B152" s="1" t="s">
        <v>2528</v>
      </c>
      <c r="C152" s="1" t="s">
        <v>2529</v>
      </c>
      <c r="D152" s="1">
        <v>43797000</v>
      </c>
      <c r="E152" s="1">
        <v>34532000</v>
      </c>
      <c r="F152" s="1">
        <f t="shared" si="3"/>
        <v>1.2683018649368702</v>
      </c>
      <c r="G152" s="1">
        <v>92.924999999999997</v>
      </c>
    </row>
    <row r="153" spans="1:7" x14ac:dyDescent="0.55000000000000004">
      <c r="A153" s="1" t="s">
        <v>2218</v>
      </c>
      <c r="B153" s="1" t="s">
        <v>2219</v>
      </c>
      <c r="C153" s="1" t="s">
        <v>2220</v>
      </c>
      <c r="D153" s="1">
        <v>43994000</v>
      </c>
      <c r="E153" s="1">
        <v>51614000</v>
      </c>
      <c r="F153" s="1">
        <f t="shared" si="3"/>
        <v>0.85236563723020886</v>
      </c>
      <c r="G153" s="1">
        <v>94.44</v>
      </c>
    </row>
    <row r="154" spans="1:7" x14ac:dyDescent="0.55000000000000004">
      <c r="A154" s="1" t="s">
        <v>2481</v>
      </c>
      <c r="B154" s="1" t="s">
        <v>2482</v>
      </c>
      <c r="C154" s="1" t="s">
        <v>2483</v>
      </c>
      <c r="D154" s="1">
        <v>43997000</v>
      </c>
      <c r="E154" s="1">
        <v>37176000</v>
      </c>
      <c r="F154" s="1">
        <f t="shared" si="3"/>
        <v>1.1834785883365613</v>
      </c>
      <c r="G154" s="1">
        <v>113.63</v>
      </c>
    </row>
    <row r="155" spans="1:7" x14ac:dyDescent="0.55000000000000004">
      <c r="A155" s="1" t="s">
        <v>2539</v>
      </c>
      <c r="B155" s="1" t="s">
        <v>2540</v>
      </c>
      <c r="C155" s="1" t="s">
        <v>2541</v>
      </c>
      <c r="D155" s="1">
        <v>44058000</v>
      </c>
      <c r="E155" s="1">
        <v>34346000</v>
      </c>
      <c r="F155" s="1">
        <f t="shared" si="3"/>
        <v>1.2827694636930065</v>
      </c>
      <c r="G155" s="1">
        <v>98.070999999999998</v>
      </c>
    </row>
    <row r="156" spans="1:7" x14ac:dyDescent="0.55000000000000004">
      <c r="A156" s="1" t="s">
        <v>2484</v>
      </c>
      <c r="B156" s="1" t="s">
        <v>2485</v>
      </c>
      <c r="C156" s="1" t="s">
        <v>2486</v>
      </c>
      <c r="D156" s="1">
        <v>44112000</v>
      </c>
      <c r="E156" s="1">
        <v>37139000</v>
      </c>
      <c r="F156" s="1">
        <f t="shared" si="3"/>
        <v>1.1877541129271116</v>
      </c>
      <c r="G156" s="1">
        <v>91.686999999999998</v>
      </c>
    </row>
    <row r="157" spans="1:7" x14ac:dyDescent="0.55000000000000004">
      <c r="A157" s="1" t="s">
        <v>1878</v>
      </c>
      <c r="B157" s="1" t="s">
        <v>1879</v>
      </c>
      <c r="C157" s="1" t="s">
        <v>1880</v>
      </c>
      <c r="D157" s="1">
        <v>44372000</v>
      </c>
      <c r="E157" s="1">
        <v>74553000</v>
      </c>
      <c r="F157" s="1">
        <f t="shared" si="3"/>
        <v>0.59517390312931739</v>
      </c>
      <c r="G157" s="1">
        <v>193.59</v>
      </c>
    </row>
    <row r="158" spans="1:7" x14ac:dyDescent="0.55000000000000004">
      <c r="A158" s="1" t="s">
        <v>2116</v>
      </c>
      <c r="B158" s="1" t="s">
        <v>2117</v>
      </c>
      <c r="C158" s="1" t="s">
        <v>2118</v>
      </c>
      <c r="D158" s="1">
        <v>44413000</v>
      </c>
      <c r="E158" s="1">
        <v>57929000</v>
      </c>
      <c r="F158" s="1">
        <f t="shared" si="3"/>
        <v>0.7666799012584371</v>
      </c>
      <c r="G158" s="1">
        <v>89.876999999999995</v>
      </c>
    </row>
    <row r="159" spans="1:7" x14ac:dyDescent="0.55000000000000004">
      <c r="A159" s="1" t="s">
        <v>2684</v>
      </c>
      <c r="B159" s="1" t="s">
        <v>2685</v>
      </c>
      <c r="C159" s="1" t="s">
        <v>2686</v>
      </c>
      <c r="D159" s="1">
        <v>44515000</v>
      </c>
      <c r="E159" s="1">
        <v>25935000</v>
      </c>
      <c r="F159" s="1">
        <f t="shared" si="3"/>
        <v>1.7164064006169268</v>
      </c>
      <c r="G159" s="1">
        <v>81.453999999999994</v>
      </c>
    </row>
    <row r="160" spans="1:7" x14ac:dyDescent="0.55000000000000004">
      <c r="A160" s="1" t="s">
        <v>2365</v>
      </c>
      <c r="B160" s="1" t="s">
        <v>2366</v>
      </c>
      <c r="C160" s="1" t="s">
        <v>2367</v>
      </c>
      <c r="D160" s="1">
        <v>44556000</v>
      </c>
      <c r="E160" s="1">
        <v>43223000</v>
      </c>
      <c r="F160" s="1">
        <f t="shared" si="3"/>
        <v>1.0308400620040257</v>
      </c>
      <c r="G160" s="1">
        <v>90.715999999999994</v>
      </c>
    </row>
    <row r="161" spans="1:7" x14ac:dyDescent="0.55000000000000004">
      <c r="A161" s="1" t="s">
        <v>2327</v>
      </c>
      <c r="B161" s="1" t="s">
        <v>2328</v>
      </c>
      <c r="C161" s="1" t="s">
        <v>2329</v>
      </c>
      <c r="D161" s="1">
        <v>44674000</v>
      </c>
      <c r="E161" s="1">
        <v>45781000</v>
      </c>
      <c r="F161" s="1">
        <f t="shared" si="3"/>
        <v>0.97581966317904811</v>
      </c>
      <c r="G161" s="1">
        <v>72.986000000000004</v>
      </c>
    </row>
    <row r="162" spans="1:7" x14ac:dyDescent="0.55000000000000004">
      <c r="A162" s="1" t="s">
        <v>2472</v>
      </c>
      <c r="B162" s="1" t="s">
        <v>2473</v>
      </c>
      <c r="C162" s="1" t="s">
        <v>2474</v>
      </c>
      <c r="D162" s="1">
        <v>44677000</v>
      </c>
      <c r="E162" s="1">
        <v>37670000</v>
      </c>
      <c r="F162" s="1">
        <f t="shared" si="3"/>
        <v>1.186010087602867</v>
      </c>
      <c r="G162" s="1">
        <v>140.66</v>
      </c>
    </row>
    <row r="163" spans="1:7" x14ac:dyDescent="0.55000000000000004">
      <c r="A163" s="1" t="s">
        <v>2348</v>
      </c>
      <c r="B163" s="1" t="s">
        <v>2349</v>
      </c>
      <c r="C163" s="1" t="s">
        <v>2350</v>
      </c>
      <c r="D163" s="1">
        <v>44677000</v>
      </c>
      <c r="E163" s="1">
        <v>44490000</v>
      </c>
      <c r="F163" s="1">
        <f t="shared" si="3"/>
        <v>1.0042031917284784</v>
      </c>
      <c r="G163" s="1">
        <v>114.18</v>
      </c>
    </row>
    <row r="164" spans="1:7" x14ac:dyDescent="0.55000000000000004">
      <c r="A164" s="1" t="s">
        <v>2555</v>
      </c>
      <c r="B164" s="1" t="s">
        <v>2556</v>
      </c>
      <c r="C164" s="1" t="s">
        <v>2557</v>
      </c>
      <c r="D164" s="1">
        <v>44938000</v>
      </c>
      <c r="E164" s="1">
        <v>33312000</v>
      </c>
      <c r="F164" s="1">
        <f t="shared" si="3"/>
        <v>1.3490033621517772</v>
      </c>
      <c r="G164" s="1">
        <v>92.765000000000001</v>
      </c>
    </row>
    <row r="165" spans="1:7" x14ac:dyDescent="0.55000000000000004">
      <c r="A165" s="1" t="s">
        <v>2416</v>
      </c>
      <c r="B165" s="1" t="s">
        <v>2417</v>
      </c>
      <c r="C165" s="1" t="s">
        <v>2418</v>
      </c>
      <c r="D165" s="1">
        <v>45359000</v>
      </c>
      <c r="E165" s="1">
        <v>40744000</v>
      </c>
      <c r="F165" s="1">
        <f t="shared" si="3"/>
        <v>1.1132682112703711</v>
      </c>
      <c r="G165" s="1">
        <v>75.531000000000006</v>
      </c>
    </row>
    <row r="166" spans="1:7" x14ac:dyDescent="0.55000000000000004">
      <c r="A166" s="1" t="s">
        <v>2602</v>
      </c>
      <c r="B166" s="1" t="s">
        <v>2603</v>
      </c>
      <c r="C166" s="1" t="s">
        <v>2604</v>
      </c>
      <c r="D166" s="1">
        <v>45533000</v>
      </c>
      <c r="E166" s="1">
        <v>30828000</v>
      </c>
      <c r="F166" s="1">
        <f t="shared" si="3"/>
        <v>1.4770014272739069</v>
      </c>
      <c r="G166" s="1">
        <v>74.436000000000007</v>
      </c>
    </row>
    <row r="167" spans="1:7" x14ac:dyDescent="0.55000000000000004">
      <c r="A167" s="1" t="s">
        <v>2368</v>
      </c>
      <c r="B167" s="1" t="s">
        <v>2369</v>
      </c>
      <c r="C167" s="1" t="s">
        <v>2370</v>
      </c>
      <c r="D167" s="1">
        <v>45546000</v>
      </c>
      <c r="E167" s="1">
        <v>43206000</v>
      </c>
      <c r="F167" s="1">
        <f t="shared" si="3"/>
        <v>1.0541591445632552</v>
      </c>
      <c r="G167" s="1">
        <v>154.25</v>
      </c>
    </row>
    <row r="168" spans="1:7" x14ac:dyDescent="0.55000000000000004">
      <c r="A168" s="1" t="s">
        <v>2490</v>
      </c>
      <c r="B168" s="1" t="s">
        <v>2491</v>
      </c>
      <c r="C168" s="1" t="s">
        <v>2492</v>
      </c>
      <c r="D168" s="1">
        <v>45889000</v>
      </c>
      <c r="E168" s="1">
        <v>36947000</v>
      </c>
      <c r="F168" s="1">
        <f t="shared" si="3"/>
        <v>1.2420223563482826</v>
      </c>
      <c r="G168" s="1">
        <v>87.304000000000002</v>
      </c>
    </row>
    <row r="169" spans="1:7" x14ac:dyDescent="0.55000000000000004">
      <c r="A169" s="1" t="s">
        <v>2451</v>
      </c>
      <c r="B169" s="1" t="s">
        <v>2452</v>
      </c>
      <c r="C169" s="1" t="s">
        <v>2453</v>
      </c>
      <c r="D169" s="1">
        <v>45906000</v>
      </c>
      <c r="E169" s="1">
        <v>38913000</v>
      </c>
      <c r="F169" s="1">
        <f t="shared" si="3"/>
        <v>1.1797085806799783</v>
      </c>
      <c r="G169" s="1">
        <v>74.028000000000006</v>
      </c>
    </row>
    <row r="170" spans="1:7" x14ac:dyDescent="0.55000000000000004">
      <c r="A170" s="1" t="s">
        <v>2315</v>
      </c>
      <c r="B170" s="1" t="s">
        <v>2316</v>
      </c>
      <c r="C170" s="1" t="s">
        <v>2317</v>
      </c>
      <c r="D170" s="1">
        <v>46147000</v>
      </c>
      <c r="E170" s="1">
        <v>46198000</v>
      </c>
      <c r="F170" s="1">
        <f t="shared" si="3"/>
        <v>0.99889605610632493</v>
      </c>
      <c r="G170" s="1">
        <v>113.51</v>
      </c>
    </row>
    <row r="171" spans="1:7" x14ac:dyDescent="0.55000000000000004">
      <c r="A171" s="1" t="s">
        <v>2291</v>
      </c>
      <c r="B171" s="1" t="s">
        <v>2292</v>
      </c>
      <c r="C171" s="1" t="s">
        <v>2293</v>
      </c>
      <c r="D171" s="1">
        <v>46655000</v>
      </c>
      <c r="E171" s="1">
        <v>47346000</v>
      </c>
      <c r="F171" s="1">
        <f t="shared" ref="F171:F234" si="4">D171/E171</f>
        <v>0.98540531407088239</v>
      </c>
      <c r="G171" s="1">
        <v>137.59</v>
      </c>
    </row>
    <row r="172" spans="1:7" x14ac:dyDescent="0.55000000000000004">
      <c r="A172" s="1" t="s">
        <v>2259</v>
      </c>
      <c r="B172" s="1" t="s">
        <v>2260</v>
      </c>
      <c r="C172" s="1" t="s">
        <v>2261</v>
      </c>
      <c r="D172" s="1">
        <v>46959000</v>
      </c>
      <c r="E172" s="1">
        <v>48840000</v>
      </c>
      <c r="F172" s="1">
        <f t="shared" si="4"/>
        <v>0.96148648648648649</v>
      </c>
      <c r="G172" s="1">
        <v>81.424999999999997</v>
      </c>
    </row>
    <row r="173" spans="1:7" x14ac:dyDescent="0.55000000000000004">
      <c r="A173" s="1" t="s">
        <v>2154</v>
      </c>
      <c r="B173" s="1" t="s">
        <v>2155</v>
      </c>
      <c r="C173" s="1" t="s">
        <v>2156</v>
      </c>
      <c r="D173" s="1">
        <v>47123000</v>
      </c>
      <c r="E173" s="1">
        <v>55002000</v>
      </c>
      <c r="F173" s="1">
        <f t="shared" si="4"/>
        <v>0.85675066361223229</v>
      </c>
      <c r="G173" s="1">
        <v>106.71</v>
      </c>
    </row>
    <row r="174" spans="1:7" x14ac:dyDescent="0.55000000000000004">
      <c r="A174" s="1" t="s">
        <v>2049</v>
      </c>
      <c r="B174" s="1" t="s">
        <v>2050</v>
      </c>
      <c r="C174" s="1" t="s">
        <v>2051</v>
      </c>
      <c r="D174" s="1">
        <v>47126000</v>
      </c>
      <c r="E174" s="1">
        <v>61829000</v>
      </c>
      <c r="F174" s="1">
        <f t="shared" si="4"/>
        <v>0.76219896812175514</v>
      </c>
      <c r="G174" s="1">
        <v>153.04</v>
      </c>
    </row>
    <row r="175" spans="1:7" x14ac:dyDescent="0.55000000000000004">
      <c r="A175" s="1" t="s">
        <v>2191</v>
      </c>
      <c r="B175" s="1" t="s">
        <v>2192</v>
      </c>
      <c r="C175" s="1" t="s">
        <v>2193</v>
      </c>
      <c r="D175" s="1">
        <v>47135000</v>
      </c>
      <c r="E175" s="1">
        <v>53138000</v>
      </c>
      <c r="F175" s="1">
        <f t="shared" si="4"/>
        <v>0.8870299973653506</v>
      </c>
      <c r="G175" s="1">
        <v>113.67</v>
      </c>
    </row>
    <row r="176" spans="1:7" x14ac:dyDescent="0.55000000000000004">
      <c r="A176" s="1" t="s">
        <v>2791</v>
      </c>
      <c r="B176" s="1" t="s">
        <v>2792</v>
      </c>
      <c r="C176" s="1" t="s">
        <v>2922</v>
      </c>
      <c r="D176" s="1">
        <v>47231000</v>
      </c>
      <c r="E176" s="1">
        <v>19445000</v>
      </c>
      <c r="F176" s="1">
        <f t="shared" si="4"/>
        <v>2.4289534584726149</v>
      </c>
      <c r="G176" s="1">
        <v>119.09</v>
      </c>
    </row>
    <row r="177" spans="1:7" x14ac:dyDescent="0.55000000000000004">
      <c r="A177" s="1" t="s">
        <v>1579</v>
      </c>
      <c r="B177" s="1" t="s">
        <v>1580</v>
      </c>
      <c r="C177" s="1" t="s">
        <v>1581</v>
      </c>
      <c r="D177" s="1">
        <v>47292000</v>
      </c>
      <c r="E177" s="1">
        <v>101000000</v>
      </c>
      <c r="F177" s="1">
        <f t="shared" si="4"/>
        <v>0.46823762376237626</v>
      </c>
      <c r="G177" s="1">
        <v>259.41000000000003</v>
      </c>
    </row>
    <row r="178" spans="1:7" x14ac:dyDescent="0.55000000000000004">
      <c r="A178" s="1" t="s">
        <v>2362</v>
      </c>
      <c r="B178" s="1" t="s">
        <v>2363</v>
      </c>
      <c r="C178" s="1" t="s">
        <v>2364</v>
      </c>
      <c r="D178" s="1">
        <v>47435000</v>
      </c>
      <c r="E178" s="1">
        <v>43376000</v>
      </c>
      <c r="F178" s="1">
        <f t="shared" si="4"/>
        <v>1.093577093323497</v>
      </c>
      <c r="G178" s="1">
        <v>143.88999999999999</v>
      </c>
    </row>
    <row r="179" spans="1:7" x14ac:dyDescent="0.55000000000000004">
      <c r="A179" s="1" t="s">
        <v>1794</v>
      </c>
      <c r="B179" s="1" t="s">
        <v>1795</v>
      </c>
      <c r="C179" s="1" t="s">
        <v>2886</v>
      </c>
      <c r="D179" s="1">
        <v>47547000</v>
      </c>
      <c r="E179" s="1">
        <v>81105000</v>
      </c>
      <c r="F179" s="1">
        <f t="shared" si="4"/>
        <v>0.58624005918254118</v>
      </c>
      <c r="G179" s="1">
        <v>194.38</v>
      </c>
    </row>
    <row r="180" spans="1:7" x14ac:dyDescent="0.55000000000000004">
      <c r="A180" s="1" t="s">
        <v>2475</v>
      </c>
      <c r="B180" s="1" t="s">
        <v>2476</v>
      </c>
      <c r="C180" s="1" t="s">
        <v>2477</v>
      </c>
      <c r="D180" s="1">
        <v>48197000</v>
      </c>
      <c r="E180" s="1">
        <v>37331000</v>
      </c>
      <c r="F180" s="1">
        <f t="shared" si="4"/>
        <v>1.2910717634137847</v>
      </c>
      <c r="G180" s="1">
        <v>74.02</v>
      </c>
    </row>
    <row r="181" spans="1:7" x14ac:dyDescent="0.55000000000000004">
      <c r="A181" s="1" t="s">
        <v>2271</v>
      </c>
      <c r="B181" s="1" t="s">
        <v>2272</v>
      </c>
      <c r="C181" s="1" t="s">
        <v>2273</v>
      </c>
      <c r="D181" s="1">
        <v>48251000</v>
      </c>
      <c r="E181" s="1">
        <v>48269000</v>
      </c>
      <c r="F181" s="1">
        <f t="shared" si="4"/>
        <v>0.99962708985062876</v>
      </c>
      <c r="G181" s="1">
        <v>122</v>
      </c>
    </row>
    <row r="182" spans="1:7" x14ac:dyDescent="0.55000000000000004">
      <c r="A182" s="1" t="s">
        <v>2061</v>
      </c>
      <c r="B182" s="1" t="s">
        <v>2062</v>
      </c>
      <c r="C182" s="1" t="s">
        <v>2063</v>
      </c>
      <c r="D182" s="1">
        <v>48306000</v>
      </c>
      <c r="E182" s="1">
        <v>61502000</v>
      </c>
      <c r="F182" s="1">
        <f t="shared" si="4"/>
        <v>0.78543787193912395</v>
      </c>
      <c r="G182" s="1">
        <v>213.19</v>
      </c>
    </row>
    <row r="183" spans="1:7" x14ac:dyDescent="0.55000000000000004">
      <c r="A183" s="1" t="s">
        <v>2324</v>
      </c>
      <c r="B183" s="1" t="s">
        <v>2325</v>
      </c>
      <c r="C183" s="1" t="s">
        <v>2326</v>
      </c>
      <c r="D183" s="1">
        <v>48393000</v>
      </c>
      <c r="E183" s="1">
        <v>45786000</v>
      </c>
      <c r="F183" s="1">
        <f t="shared" si="4"/>
        <v>1.0569388022539641</v>
      </c>
      <c r="G183" s="1">
        <v>81.632999999999996</v>
      </c>
    </row>
    <row r="184" spans="1:7" x14ac:dyDescent="0.55000000000000004">
      <c r="A184" s="1" t="s">
        <v>2595</v>
      </c>
      <c r="B184" s="1" t="s">
        <v>2596</v>
      </c>
      <c r="C184" s="1" t="s">
        <v>2597</v>
      </c>
      <c r="D184" s="1">
        <v>48622000</v>
      </c>
      <c r="E184" s="1">
        <v>31392000</v>
      </c>
      <c r="F184" s="1">
        <f t="shared" si="4"/>
        <v>1.5488659531090723</v>
      </c>
      <c r="G184" s="1">
        <v>86.825999999999993</v>
      </c>
    </row>
    <row r="185" spans="1:7" x14ac:dyDescent="0.55000000000000004">
      <c r="A185" s="1" t="s">
        <v>2122</v>
      </c>
      <c r="B185" s="1" t="s">
        <v>2123</v>
      </c>
      <c r="C185" s="1" t="s">
        <v>2124</v>
      </c>
      <c r="D185" s="1">
        <v>48696000</v>
      </c>
      <c r="E185" s="1">
        <v>56991000</v>
      </c>
      <c r="F185" s="1">
        <f t="shared" si="4"/>
        <v>0.85445070274253831</v>
      </c>
      <c r="G185" s="1">
        <v>128.36000000000001</v>
      </c>
    </row>
    <row r="186" spans="1:7" x14ac:dyDescent="0.55000000000000004">
      <c r="A186" s="1" t="s">
        <v>2203</v>
      </c>
      <c r="B186" s="1" t="s">
        <v>2204</v>
      </c>
      <c r="C186" s="1" t="s">
        <v>2205</v>
      </c>
      <c r="D186" s="1">
        <v>48886000</v>
      </c>
      <c r="E186" s="1">
        <v>52685000</v>
      </c>
      <c r="F186" s="1">
        <f t="shared" si="4"/>
        <v>0.92789218942773088</v>
      </c>
      <c r="G186" s="1">
        <v>132.49</v>
      </c>
    </row>
    <row r="187" spans="1:7" x14ac:dyDescent="0.55000000000000004">
      <c r="A187" s="1" t="s">
        <v>2510</v>
      </c>
      <c r="B187" s="1" t="s">
        <v>2511</v>
      </c>
      <c r="C187" s="1" t="s">
        <v>2512</v>
      </c>
      <c r="D187" s="1">
        <v>48933000</v>
      </c>
      <c r="E187" s="1">
        <v>35426000</v>
      </c>
      <c r="F187" s="1">
        <f t="shared" si="4"/>
        <v>1.3812736408287698</v>
      </c>
      <c r="G187" s="1">
        <v>98.183999999999997</v>
      </c>
    </row>
    <row r="188" spans="1:7" x14ac:dyDescent="0.55000000000000004">
      <c r="A188" s="1" t="s">
        <v>2274</v>
      </c>
      <c r="B188" s="1" t="s">
        <v>2275</v>
      </c>
      <c r="C188" s="1" t="s">
        <v>2276</v>
      </c>
      <c r="D188" s="1">
        <v>49048000</v>
      </c>
      <c r="E188" s="1">
        <v>48226000</v>
      </c>
      <c r="F188" s="1">
        <f t="shared" si="4"/>
        <v>1.0170447476464977</v>
      </c>
      <c r="G188" s="1">
        <v>74.335999999999999</v>
      </c>
    </row>
    <row r="189" spans="1:7" x14ac:dyDescent="0.55000000000000004">
      <c r="A189" s="1" t="s">
        <v>2040</v>
      </c>
      <c r="B189" s="1" t="s">
        <v>2041</v>
      </c>
      <c r="C189" s="1" t="s">
        <v>2042</v>
      </c>
      <c r="D189" s="1">
        <v>49690000</v>
      </c>
      <c r="E189" s="1">
        <v>61983000</v>
      </c>
      <c r="F189" s="1">
        <f t="shared" si="4"/>
        <v>0.80167142603617125</v>
      </c>
      <c r="G189" s="1">
        <v>106.23</v>
      </c>
    </row>
    <row r="190" spans="1:7" x14ac:dyDescent="0.55000000000000004">
      <c r="A190" s="1" t="s">
        <v>2215</v>
      </c>
      <c r="B190" s="1" t="s">
        <v>2216</v>
      </c>
      <c r="C190" s="1" t="s">
        <v>2217</v>
      </c>
      <c r="D190" s="1">
        <v>49770000</v>
      </c>
      <c r="E190" s="1">
        <v>51696000</v>
      </c>
      <c r="F190" s="1">
        <f t="shared" si="4"/>
        <v>0.96274373259052926</v>
      </c>
      <c r="G190" s="1">
        <v>97.38</v>
      </c>
    </row>
    <row r="191" spans="1:7" x14ac:dyDescent="0.55000000000000004">
      <c r="A191" s="1" t="s">
        <v>2125</v>
      </c>
      <c r="B191" s="1" t="s">
        <v>2126</v>
      </c>
      <c r="C191" s="1" t="s">
        <v>2930</v>
      </c>
      <c r="D191" s="1">
        <v>49973000</v>
      </c>
      <c r="E191" s="1">
        <v>56934000</v>
      </c>
      <c r="F191" s="1">
        <f t="shared" si="4"/>
        <v>0.87773562370464042</v>
      </c>
      <c r="G191" s="1">
        <v>104.48</v>
      </c>
    </row>
    <row r="192" spans="1:7" x14ac:dyDescent="0.55000000000000004">
      <c r="A192" s="1" t="s">
        <v>1669</v>
      </c>
      <c r="B192" s="1" t="s">
        <v>1670</v>
      </c>
      <c r="C192" s="1" t="s">
        <v>1671</v>
      </c>
      <c r="D192" s="1">
        <v>50051000</v>
      </c>
      <c r="E192" s="1">
        <v>91910000</v>
      </c>
      <c r="F192" s="1">
        <f t="shared" si="4"/>
        <v>0.54456533565444454</v>
      </c>
      <c r="G192" s="1">
        <v>202.82</v>
      </c>
    </row>
    <row r="193" spans="1:7" x14ac:dyDescent="0.55000000000000004">
      <c r="A193" s="1" t="s">
        <v>2034</v>
      </c>
      <c r="B193" s="1" t="s">
        <v>2035</v>
      </c>
      <c r="C193" s="1" t="s">
        <v>2036</v>
      </c>
      <c r="D193" s="1">
        <v>50095000</v>
      </c>
      <c r="E193" s="1">
        <v>62405000</v>
      </c>
      <c r="F193" s="1">
        <f t="shared" si="4"/>
        <v>0.80274016505087731</v>
      </c>
      <c r="G193" s="1">
        <v>83.769000000000005</v>
      </c>
    </row>
    <row r="194" spans="1:7" x14ac:dyDescent="0.55000000000000004">
      <c r="A194" s="1" t="s">
        <v>2605</v>
      </c>
      <c r="B194" s="1" t="s">
        <v>2606</v>
      </c>
      <c r="C194" s="1" t="s">
        <v>2607</v>
      </c>
      <c r="D194" s="1">
        <v>50110000</v>
      </c>
      <c r="E194" s="1">
        <v>30800000</v>
      </c>
      <c r="F194" s="1">
        <f t="shared" si="4"/>
        <v>1.6269480519480519</v>
      </c>
      <c r="G194" s="1">
        <v>79.805999999999997</v>
      </c>
    </row>
    <row r="195" spans="1:7" x14ac:dyDescent="0.55000000000000004">
      <c r="A195" s="1" t="s">
        <v>2090</v>
      </c>
      <c r="B195" s="1" t="s">
        <v>2091</v>
      </c>
      <c r="C195" s="1" t="s">
        <v>2092</v>
      </c>
      <c r="D195" s="1">
        <v>50443000</v>
      </c>
      <c r="E195" s="1">
        <v>58953000</v>
      </c>
      <c r="F195" s="1">
        <f t="shared" si="4"/>
        <v>0.85564771936966733</v>
      </c>
      <c r="G195" s="1">
        <v>122.1</v>
      </c>
    </row>
    <row r="196" spans="1:7" x14ac:dyDescent="0.55000000000000004">
      <c r="A196" s="1" t="s">
        <v>2439</v>
      </c>
      <c r="B196" s="1" t="s">
        <v>2440</v>
      </c>
      <c r="C196" s="1" t="s">
        <v>2441</v>
      </c>
      <c r="D196" s="1">
        <v>50627000</v>
      </c>
      <c r="E196" s="1">
        <v>39376000</v>
      </c>
      <c r="F196" s="1">
        <f t="shared" si="4"/>
        <v>1.2857324258431533</v>
      </c>
      <c r="G196" s="1">
        <v>95.328999999999994</v>
      </c>
    </row>
    <row r="197" spans="1:7" x14ac:dyDescent="0.55000000000000004">
      <c r="A197" s="1" t="s">
        <v>2268</v>
      </c>
      <c r="B197" s="1" t="s">
        <v>2269</v>
      </c>
      <c r="C197" s="1" t="s">
        <v>2270</v>
      </c>
      <c r="D197" s="1">
        <v>50767000</v>
      </c>
      <c r="E197" s="1">
        <v>48587000</v>
      </c>
      <c r="F197" s="1">
        <f t="shared" si="4"/>
        <v>1.0448679687982383</v>
      </c>
      <c r="G197" s="1">
        <v>115.52</v>
      </c>
    </row>
    <row r="198" spans="1:7" x14ac:dyDescent="0.55000000000000004">
      <c r="A198" s="1" t="s">
        <v>1978</v>
      </c>
      <c r="B198" s="1" t="s">
        <v>1979</v>
      </c>
      <c r="C198" s="1" t="s">
        <v>1980</v>
      </c>
      <c r="D198" s="1">
        <v>50870000</v>
      </c>
      <c r="E198" s="1">
        <v>68369000</v>
      </c>
      <c r="F198" s="1">
        <f t="shared" si="4"/>
        <v>0.74405066623762228</v>
      </c>
      <c r="G198" s="1">
        <v>128.28</v>
      </c>
    </row>
    <row r="199" spans="1:7" x14ac:dyDescent="0.55000000000000004">
      <c r="A199" s="1" t="s">
        <v>1902</v>
      </c>
      <c r="B199" s="1" t="s">
        <v>1903</v>
      </c>
      <c r="C199" s="1" t="s">
        <v>1904</v>
      </c>
      <c r="D199" s="1">
        <v>50872000</v>
      </c>
      <c r="E199" s="1">
        <v>73178000</v>
      </c>
      <c r="F199" s="1">
        <f t="shared" si="4"/>
        <v>0.6951816119598786</v>
      </c>
      <c r="G199" s="1">
        <v>159.13999999999999</v>
      </c>
    </row>
    <row r="200" spans="1:7" x14ac:dyDescent="0.55000000000000004">
      <c r="A200" s="1" t="s">
        <v>1933</v>
      </c>
      <c r="B200" s="1" t="s">
        <v>1934</v>
      </c>
      <c r="C200" s="1" t="s">
        <v>1935</v>
      </c>
      <c r="D200" s="1">
        <v>51378000</v>
      </c>
      <c r="E200" s="1">
        <v>71389000</v>
      </c>
      <c r="F200" s="1">
        <f t="shared" si="4"/>
        <v>0.71969070865259355</v>
      </c>
      <c r="G200" s="1">
        <v>118.58</v>
      </c>
    </row>
    <row r="201" spans="1:7" x14ac:dyDescent="0.55000000000000004">
      <c r="A201" s="1" t="s">
        <v>2170</v>
      </c>
      <c r="B201" s="1" t="s">
        <v>2171</v>
      </c>
      <c r="C201" s="1" t="s">
        <v>2172</v>
      </c>
      <c r="D201" s="1">
        <v>51503000</v>
      </c>
      <c r="E201" s="1">
        <v>54264000</v>
      </c>
      <c r="F201" s="1">
        <f t="shared" si="4"/>
        <v>0.94911912133274368</v>
      </c>
      <c r="G201" s="1">
        <v>103.03</v>
      </c>
    </row>
    <row r="202" spans="1:7" x14ac:dyDescent="0.55000000000000004">
      <c r="A202" s="1" t="s">
        <v>2111</v>
      </c>
      <c r="B202" s="1" t="s">
        <v>2112</v>
      </c>
      <c r="C202" s="1" t="s">
        <v>2882</v>
      </c>
      <c r="D202" s="1">
        <v>52254000</v>
      </c>
      <c r="E202" s="1">
        <v>58298000</v>
      </c>
      <c r="F202" s="1">
        <f t="shared" si="4"/>
        <v>0.896325774469107</v>
      </c>
      <c r="G202" s="1">
        <v>173.08</v>
      </c>
    </row>
    <row r="203" spans="1:7" x14ac:dyDescent="0.55000000000000004">
      <c r="A203" s="1" t="s">
        <v>2401</v>
      </c>
      <c r="B203" s="1" t="s">
        <v>2402</v>
      </c>
      <c r="C203" s="1" t="s">
        <v>2403</v>
      </c>
      <c r="D203" s="1">
        <v>52580000</v>
      </c>
      <c r="E203" s="1">
        <v>41373000</v>
      </c>
      <c r="F203" s="1">
        <f t="shared" si="4"/>
        <v>1.2708771420975031</v>
      </c>
      <c r="G203" s="1">
        <v>77.62</v>
      </c>
    </row>
    <row r="204" spans="1:7" x14ac:dyDescent="0.55000000000000004">
      <c r="A204" s="1" t="s">
        <v>2176</v>
      </c>
      <c r="B204" s="1" t="s">
        <v>2177</v>
      </c>
      <c r="C204" s="1" t="s">
        <v>2178</v>
      </c>
      <c r="D204" s="1">
        <v>52891000</v>
      </c>
      <c r="E204" s="1">
        <v>53869000</v>
      </c>
      <c r="F204" s="1">
        <f t="shared" si="4"/>
        <v>0.981844845829698</v>
      </c>
      <c r="G204" s="1">
        <v>87.534000000000006</v>
      </c>
    </row>
    <row r="205" spans="1:7" x14ac:dyDescent="0.55000000000000004">
      <c r="A205" s="1" t="s">
        <v>2478</v>
      </c>
      <c r="B205" s="1" t="s">
        <v>2479</v>
      </c>
      <c r="C205" s="1" t="s">
        <v>2480</v>
      </c>
      <c r="D205" s="1">
        <v>52909000</v>
      </c>
      <c r="E205" s="1">
        <v>37274000</v>
      </c>
      <c r="F205" s="1">
        <f t="shared" si="4"/>
        <v>1.4194612866877716</v>
      </c>
      <c r="G205" s="1">
        <v>75.144000000000005</v>
      </c>
    </row>
    <row r="206" spans="1:7" x14ac:dyDescent="0.55000000000000004">
      <c r="A206" s="1" t="s">
        <v>2055</v>
      </c>
      <c r="B206" s="1" t="s">
        <v>2056</v>
      </c>
      <c r="C206" s="1" t="s">
        <v>2057</v>
      </c>
      <c r="D206" s="1">
        <v>52932000</v>
      </c>
      <c r="E206" s="1">
        <v>61751000</v>
      </c>
      <c r="F206" s="1">
        <f t="shared" si="4"/>
        <v>0.85718449903645288</v>
      </c>
      <c r="G206" s="1">
        <v>104.97</v>
      </c>
    </row>
    <row r="207" spans="1:7" x14ac:dyDescent="0.55000000000000004">
      <c r="A207" s="1" t="s">
        <v>2393</v>
      </c>
      <c r="B207" s="1" t="s">
        <v>2394</v>
      </c>
      <c r="C207" s="1" t="s">
        <v>2395</v>
      </c>
      <c r="D207" s="1">
        <v>53326000</v>
      </c>
      <c r="E207" s="1">
        <v>41601000</v>
      </c>
      <c r="F207" s="1">
        <f t="shared" si="4"/>
        <v>1.281844186437826</v>
      </c>
      <c r="G207" s="1">
        <v>112.9</v>
      </c>
    </row>
    <row r="208" spans="1:7" x14ac:dyDescent="0.55000000000000004">
      <c r="A208" s="1" t="s">
        <v>1960</v>
      </c>
      <c r="B208" s="1" t="s">
        <v>1961</v>
      </c>
      <c r="C208" s="1" t="s">
        <v>1962</v>
      </c>
      <c r="D208" s="1">
        <v>53394000</v>
      </c>
      <c r="E208" s="1">
        <v>68844000</v>
      </c>
      <c r="F208" s="1">
        <f t="shared" si="4"/>
        <v>0.7755795712044623</v>
      </c>
      <c r="G208" s="1">
        <v>108.86</v>
      </c>
    </row>
    <row r="209" spans="1:7" x14ac:dyDescent="0.55000000000000004">
      <c r="A209" s="1" t="s">
        <v>2487</v>
      </c>
      <c r="B209" s="1" t="s">
        <v>2488</v>
      </c>
      <c r="C209" s="1" t="s">
        <v>2489</v>
      </c>
      <c r="D209" s="1">
        <v>53815000</v>
      </c>
      <c r="E209" s="1">
        <v>37029000</v>
      </c>
      <c r="F209" s="1">
        <f t="shared" si="4"/>
        <v>1.453320370520403</v>
      </c>
      <c r="G209" s="1">
        <v>74.933000000000007</v>
      </c>
    </row>
    <row r="210" spans="1:7" x14ac:dyDescent="0.55000000000000004">
      <c r="A210" s="1" t="s">
        <v>2096</v>
      </c>
      <c r="B210" s="1" t="s">
        <v>2097</v>
      </c>
      <c r="C210" s="1" t="s">
        <v>2098</v>
      </c>
      <c r="D210" s="1">
        <v>54034000</v>
      </c>
      <c r="E210" s="1">
        <v>58765000</v>
      </c>
      <c r="F210" s="1">
        <f t="shared" si="4"/>
        <v>0.9194928954309538</v>
      </c>
      <c r="G210" s="1">
        <v>78.983000000000004</v>
      </c>
    </row>
    <row r="211" spans="1:7" x14ac:dyDescent="0.55000000000000004">
      <c r="A211" s="1" t="s">
        <v>1905</v>
      </c>
      <c r="B211" s="1" t="s">
        <v>1906</v>
      </c>
      <c r="C211" s="1" t="s">
        <v>1907</v>
      </c>
      <c r="D211" s="1">
        <v>54050000</v>
      </c>
      <c r="E211" s="1">
        <v>73162000</v>
      </c>
      <c r="F211" s="1">
        <f t="shared" si="4"/>
        <v>0.73877149339821213</v>
      </c>
      <c r="G211" s="1">
        <v>155.5</v>
      </c>
    </row>
    <row r="212" spans="1:7" x14ac:dyDescent="0.55000000000000004">
      <c r="A212" s="1" t="s">
        <v>2006</v>
      </c>
      <c r="B212" s="1" t="s">
        <v>2007</v>
      </c>
      <c r="C212" s="1" t="s">
        <v>2884</v>
      </c>
      <c r="D212" s="1">
        <v>54109000</v>
      </c>
      <c r="E212" s="1">
        <v>63943000</v>
      </c>
      <c r="F212" s="1">
        <f t="shared" si="4"/>
        <v>0.8462067779115775</v>
      </c>
      <c r="G212" s="1">
        <v>72.882999999999996</v>
      </c>
    </row>
    <row r="213" spans="1:7" x14ac:dyDescent="0.55000000000000004">
      <c r="A213" s="1" t="s">
        <v>2108</v>
      </c>
      <c r="B213" s="1" t="s">
        <v>2109</v>
      </c>
      <c r="C213" s="1" t="s">
        <v>2110</v>
      </c>
      <c r="D213" s="1">
        <v>54128000</v>
      </c>
      <c r="E213" s="1">
        <v>58377000</v>
      </c>
      <c r="F213" s="1">
        <f t="shared" si="4"/>
        <v>0.92721448515682547</v>
      </c>
      <c r="G213" s="1">
        <v>136.72</v>
      </c>
    </row>
    <row r="214" spans="1:7" x14ac:dyDescent="0.55000000000000004">
      <c r="A214" s="1" t="s">
        <v>2559</v>
      </c>
      <c r="B214" s="1" t="s">
        <v>2560</v>
      </c>
      <c r="C214" s="1" t="s">
        <v>2561</v>
      </c>
      <c r="D214" s="1">
        <v>54162000</v>
      </c>
      <c r="E214" s="1">
        <v>32838000</v>
      </c>
      <c r="F214" s="1">
        <f t="shared" si="4"/>
        <v>1.6493696327425544</v>
      </c>
      <c r="G214" s="1">
        <v>132.47999999999999</v>
      </c>
    </row>
    <row r="215" spans="1:7" x14ac:dyDescent="0.55000000000000004">
      <c r="A215" s="1" t="s">
        <v>2206</v>
      </c>
      <c r="B215" s="1" t="s">
        <v>2207</v>
      </c>
      <c r="C215" s="1" t="s">
        <v>2208</v>
      </c>
      <c r="D215" s="1">
        <v>54175000</v>
      </c>
      <c r="E215" s="1">
        <v>52041000</v>
      </c>
      <c r="F215" s="1">
        <f t="shared" si="4"/>
        <v>1.041006129782287</v>
      </c>
      <c r="G215" s="1">
        <v>143.74</v>
      </c>
    </row>
    <row r="216" spans="1:7" x14ac:dyDescent="0.55000000000000004">
      <c r="A216" s="1" t="s">
        <v>2342</v>
      </c>
      <c r="B216" s="1" t="s">
        <v>2343</v>
      </c>
      <c r="C216" s="1" t="s">
        <v>2344</v>
      </c>
      <c r="D216" s="1">
        <v>54179000</v>
      </c>
      <c r="E216" s="1">
        <v>44973000</v>
      </c>
      <c r="F216" s="1">
        <f t="shared" si="4"/>
        <v>1.2047005981366599</v>
      </c>
      <c r="G216" s="1">
        <v>102.56</v>
      </c>
    </row>
    <row r="217" spans="1:7" x14ac:dyDescent="0.55000000000000004">
      <c r="A217" s="1" t="s">
        <v>2306</v>
      </c>
      <c r="B217" s="1" t="s">
        <v>2307</v>
      </c>
      <c r="C217" s="1" t="s">
        <v>2308</v>
      </c>
      <c r="D217" s="1">
        <v>54225000</v>
      </c>
      <c r="E217" s="1">
        <v>46601000</v>
      </c>
      <c r="F217" s="1">
        <f t="shared" si="4"/>
        <v>1.1636016394497972</v>
      </c>
      <c r="G217" s="1">
        <v>86.379000000000005</v>
      </c>
    </row>
    <row r="218" spans="1:7" x14ac:dyDescent="0.55000000000000004">
      <c r="A218" s="1" t="s">
        <v>1612</v>
      </c>
      <c r="B218" s="1" t="s">
        <v>1613</v>
      </c>
      <c r="C218" s="1" t="s">
        <v>1614</v>
      </c>
      <c r="D218" s="1">
        <v>54308000</v>
      </c>
      <c r="E218" s="1">
        <v>97069000</v>
      </c>
      <c r="F218" s="1">
        <f t="shared" si="4"/>
        <v>0.55947830924393993</v>
      </c>
      <c r="G218" s="1">
        <v>306.10000000000002</v>
      </c>
    </row>
    <row r="219" spans="1:7" x14ac:dyDescent="0.55000000000000004">
      <c r="A219" s="1" t="s">
        <v>1872</v>
      </c>
      <c r="B219" s="1" t="s">
        <v>1873</v>
      </c>
      <c r="C219" s="1" t="s">
        <v>1874</v>
      </c>
      <c r="D219" s="1">
        <v>54378000</v>
      </c>
      <c r="E219" s="1">
        <v>75260000</v>
      </c>
      <c r="F219" s="1">
        <f t="shared" si="4"/>
        <v>0.72253521126760567</v>
      </c>
      <c r="G219" s="1">
        <v>139.06</v>
      </c>
    </row>
    <row r="220" spans="1:7" x14ac:dyDescent="0.55000000000000004">
      <c r="A220" s="1" t="s">
        <v>2277</v>
      </c>
      <c r="B220" s="1" t="s">
        <v>2278</v>
      </c>
      <c r="C220" s="1" t="s">
        <v>2279</v>
      </c>
      <c r="D220" s="1">
        <v>54477000</v>
      </c>
      <c r="E220" s="1">
        <v>47906000</v>
      </c>
      <c r="F220" s="1">
        <f t="shared" si="4"/>
        <v>1.137164447042124</v>
      </c>
      <c r="G220" s="1">
        <v>82.988</v>
      </c>
    </row>
    <row r="221" spans="1:7" x14ac:dyDescent="0.55000000000000004">
      <c r="A221" s="1" t="s">
        <v>2224</v>
      </c>
      <c r="B221" s="1" t="s">
        <v>2225</v>
      </c>
      <c r="C221" s="1" t="s">
        <v>2866</v>
      </c>
      <c r="D221" s="1">
        <v>54486000</v>
      </c>
      <c r="E221" s="1">
        <v>51313000</v>
      </c>
      <c r="F221" s="1">
        <f t="shared" si="4"/>
        <v>1.061836181864245</v>
      </c>
      <c r="G221" s="1">
        <v>79.501999999999995</v>
      </c>
    </row>
    <row r="222" spans="1:7" x14ac:dyDescent="0.55000000000000004">
      <c r="A222" s="1" t="s">
        <v>2113</v>
      </c>
      <c r="B222" s="1" t="s">
        <v>2114</v>
      </c>
      <c r="C222" s="1" t="s">
        <v>2115</v>
      </c>
      <c r="D222" s="1">
        <v>54758000</v>
      </c>
      <c r="E222" s="1">
        <v>58112000</v>
      </c>
      <c r="F222" s="1">
        <f t="shared" si="4"/>
        <v>0.94228386563876654</v>
      </c>
      <c r="G222" s="1">
        <v>96.385000000000005</v>
      </c>
    </row>
    <row r="223" spans="1:7" x14ac:dyDescent="0.55000000000000004">
      <c r="A223" s="1" t="s">
        <v>2336</v>
      </c>
      <c r="B223" s="1" t="s">
        <v>2337</v>
      </c>
      <c r="C223" s="1" t="s">
        <v>2338</v>
      </c>
      <c r="D223" s="1">
        <v>54922000</v>
      </c>
      <c r="E223" s="1">
        <v>45128000</v>
      </c>
      <c r="F223" s="1">
        <f t="shared" si="4"/>
        <v>1.2170271228505585</v>
      </c>
      <c r="G223" s="1">
        <v>83.649000000000001</v>
      </c>
    </row>
    <row r="224" spans="1:7" x14ac:dyDescent="0.55000000000000004">
      <c r="A224" s="1" t="s">
        <v>2188</v>
      </c>
      <c r="B224" s="1" t="s">
        <v>2189</v>
      </c>
      <c r="C224" s="1" t="s">
        <v>2190</v>
      </c>
      <c r="D224" s="1">
        <v>54933000</v>
      </c>
      <c r="E224" s="1">
        <v>53188000</v>
      </c>
      <c r="F224" s="1">
        <f t="shared" si="4"/>
        <v>1.0328081522147854</v>
      </c>
      <c r="G224" s="1">
        <v>74.295000000000002</v>
      </c>
    </row>
    <row r="225" spans="1:7" x14ac:dyDescent="0.55000000000000004">
      <c r="A225" s="1" t="s">
        <v>1969</v>
      </c>
      <c r="B225" s="1" t="s">
        <v>1970</v>
      </c>
      <c r="C225" s="1" t="s">
        <v>1971</v>
      </c>
      <c r="D225" s="1">
        <v>55680000</v>
      </c>
      <c r="E225" s="1">
        <v>68600000</v>
      </c>
      <c r="F225" s="1">
        <f t="shared" si="4"/>
        <v>0.81166180758017492</v>
      </c>
      <c r="G225" s="1">
        <v>80.108999999999995</v>
      </c>
    </row>
    <row r="226" spans="1:7" x14ac:dyDescent="0.55000000000000004">
      <c r="A226" s="1" t="s">
        <v>2508</v>
      </c>
      <c r="B226" s="1" t="s">
        <v>2509</v>
      </c>
      <c r="C226" s="1" t="s">
        <v>2918</v>
      </c>
      <c r="D226" s="1">
        <v>55828000</v>
      </c>
      <c r="E226" s="1">
        <v>35449000</v>
      </c>
      <c r="F226" s="1">
        <f t="shared" si="4"/>
        <v>1.5748822251685519</v>
      </c>
      <c r="G226" s="1">
        <v>115.09</v>
      </c>
    </row>
    <row r="227" spans="1:7" x14ac:dyDescent="0.55000000000000004">
      <c r="A227" s="1" t="s">
        <v>2235</v>
      </c>
      <c r="B227" s="1" t="s">
        <v>2236</v>
      </c>
      <c r="C227" s="1" t="s">
        <v>2237</v>
      </c>
      <c r="D227" s="1">
        <v>56036000</v>
      </c>
      <c r="E227" s="1">
        <v>50782000</v>
      </c>
      <c r="F227" s="1">
        <f t="shared" si="4"/>
        <v>1.1034618565633492</v>
      </c>
      <c r="G227" s="1">
        <v>95.653000000000006</v>
      </c>
    </row>
    <row r="228" spans="1:7" x14ac:dyDescent="0.55000000000000004">
      <c r="A228" s="1" t="s">
        <v>2247</v>
      </c>
      <c r="B228" s="1" t="s">
        <v>2248</v>
      </c>
      <c r="C228" s="1" t="s">
        <v>2249</v>
      </c>
      <c r="D228" s="1">
        <v>56060000</v>
      </c>
      <c r="E228" s="1">
        <v>50006000</v>
      </c>
      <c r="F228" s="1">
        <f t="shared" si="4"/>
        <v>1.1210654721433428</v>
      </c>
      <c r="G228" s="1">
        <v>86.075999999999993</v>
      </c>
    </row>
    <row r="229" spans="1:7" x14ac:dyDescent="0.55000000000000004">
      <c r="A229" s="1" t="s">
        <v>2200</v>
      </c>
      <c r="B229" s="1" t="s">
        <v>2201</v>
      </c>
      <c r="C229" s="1" t="s">
        <v>2202</v>
      </c>
      <c r="D229" s="1">
        <v>56071000</v>
      </c>
      <c r="E229" s="1">
        <v>52741000</v>
      </c>
      <c r="F229" s="1">
        <f t="shared" si="4"/>
        <v>1.0631387345708272</v>
      </c>
      <c r="G229" s="1">
        <v>140.56</v>
      </c>
    </row>
    <row r="230" spans="1:7" x14ac:dyDescent="0.55000000000000004">
      <c r="A230" s="1" t="s">
        <v>2303</v>
      </c>
      <c r="B230" s="1" t="s">
        <v>2304</v>
      </c>
      <c r="C230" s="1" t="s">
        <v>2305</v>
      </c>
      <c r="D230" s="1">
        <v>56573000</v>
      </c>
      <c r="E230" s="1">
        <v>46886000</v>
      </c>
      <c r="F230" s="1">
        <f t="shared" si="4"/>
        <v>1.2066075161028877</v>
      </c>
      <c r="G230" s="1">
        <v>86.150999999999996</v>
      </c>
    </row>
    <row r="231" spans="1:7" x14ac:dyDescent="0.55000000000000004">
      <c r="A231" s="1" t="s">
        <v>2442</v>
      </c>
      <c r="B231" s="1" t="s">
        <v>2443</v>
      </c>
      <c r="C231" s="1" t="s">
        <v>2444</v>
      </c>
      <c r="D231" s="1">
        <v>56634000</v>
      </c>
      <c r="E231" s="1">
        <v>39360000</v>
      </c>
      <c r="F231" s="1">
        <f t="shared" si="4"/>
        <v>1.4388719512195123</v>
      </c>
      <c r="G231" s="1">
        <v>88.650999999999996</v>
      </c>
    </row>
    <row r="232" spans="1:7" x14ac:dyDescent="0.55000000000000004">
      <c r="A232" s="1" t="s">
        <v>2022</v>
      </c>
      <c r="B232" s="1" t="s">
        <v>2023</v>
      </c>
      <c r="C232" s="1" t="s">
        <v>2024</v>
      </c>
      <c r="D232" s="1">
        <v>56757000</v>
      </c>
      <c r="E232" s="1">
        <v>63252000</v>
      </c>
      <c r="F232" s="1">
        <f t="shared" si="4"/>
        <v>0.89731549990514137</v>
      </c>
      <c r="G232" s="1">
        <v>106.57</v>
      </c>
    </row>
    <row r="233" spans="1:7" x14ac:dyDescent="0.55000000000000004">
      <c r="A233" s="1" t="s">
        <v>2282</v>
      </c>
      <c r="B233" s="1" t="s">
        <v>2283</v>
      </c>
      <c r="C233" s="1" t="s">
        <v>2284</v>
      </c>
      <c r="D233" s="1">
        <v>56876000</v>
      </c>
      <c r="E233" s="1">
        <v>47637000</v>
      </c>
      <c r="F233" s="1">
        <f t="shared" si="4"/>
        <v>1.1939458824023343</v>
      </c>
      <c r="G233" s="1">
        <v>95.576999999999998</v>
      </c>
    </row>
    <row r="234" spans="1:7" x14ac:dyDescent="0.55000000000000004">
      <c r="A234" s="1" t="s">
        <v>2321</v>
      </c>
      <c r="B234" s="1" t="s">
        <v>2322</v>
      </c>
      <c r="C234" s="1" t="s">
        <v>2323</v>
      </c>
      <c r="D234" s="1">
        <v>57144000</v>
      </c>
      <c r="E234" s="1">
        <v>45925000</v>
      </c>
      <c r="F234" s="1">
        <f t="shared" si="4"/>
        <v>1.244289602612956</v>
      </c>
      <c r="G234" s="1">
        <v>134.38</v>
      </c>
    </row>
    <row r="235" spans="1:7" x14ac:dyDescent="0.55000000000000004">
      <c r="A235" s="1" t="s">
        <v>2357</v>
      </c>
      <c r="B235" s="1" t="s">
        <v>2358</v>
      </c>
      <c r="C235" s="1" t="s">
        <v>2872</v>
      </c>
      <c r="D235" s="1">
        <v>57369000</v>
      </c>
      <c r="E235" s="1">
        <v>43846000</v>
      </c>
      <c r="F235" s="1">
        <f t="shared" ref="F235:F298" si="5">D235/E235</f>
        <v>1.3084203804223875</v>
      </c>
      <c r="G235" s="1">
        <v>73.350999999999999</v>
      </c>
    </row>
    <row r="236" spans="1:7" x14ac:dyDescent="0.55000000000000004">
      <c r="A236" s="1" t="s">
        <v>2084</v>
      </c>
      <c r="B236" s="1" t="s">
        <v>2085</v>
      </c>
      <c r="C236" s="1" t="s">
        <v>2086</v>
      </c>
      <c r="D236" s="1">
        <v>57484000</v>
      </c>
      <c r="E236" s="1">
        <v>59173000</v>
      </c>
      <c r="F236" s="1">
        <f t="shared" si="5"/>
        <v>0.97145657647913741</v>
      </c>
      <c r="G236" s="1">
        <v>156.77000000000001</v>
      </c>
    </row>
    <row r="237" spans="1:7" x14ac:dyDescent="0.55000000000000004">
      <c r="A237" s="1" t="s">
        <v>1908</v>
      </c>
      <c r="B237" s="1" t="s">
        <v>1909</v>
      </c>
      <c r="C237" s="1" t="s">
        <v>1910</v>
      </c>
      <c r="D237" s="1">
        <v>57511000</v>
      </c>
      <c r="E237" s="1">
        <v>73135000</v>
      </c>
      <c r="F237" s="1">
        <f t="shared" si="5"/>
        <v>0.78636767621521841</v>
      </c>
      <c r="G237" s="1">
        <v>95.114999999999995</v>
      </c>
    </row>
    <row r="238" spans="1:7" x14ac:dyDescent="0.55000000000000004">
      <c r="A238" s="1" t="s">
        <v>2413</v>
      </c>
      <c r="B238" s="1" t="s">
        <v>2414</v>
      </c>
      <c r="C238" s="1" t="s">
        <v>2415</v>
      </c>
      <c r="D238" s="1">
        <v>57593000</v>
      </c>
      <c r="E238" s="1">
        <v>40782000</v>
      </c>
      <c r="F238" s="1">
        <f t="shared" si="5"/>
        <v>1.4122161738021677</v>
      </c>
      <c r="G238" s="1">
        <v>126.3</v>
      </c>
    </row>
    <row r="239" spans="1:7" x14ac:dyDescent="0.55000000000000004">
      <c r="A239" s="1" t="s">
        <v>2197</v>
      </c>
      <c r="B239" s="1" t="s">
        <v>2198</v>
      </c>
      <c r="C239" s="1" t="s">
        <v>2199</v>
      </c>
      <c r="D239" s="1">
        <v>57679000</v>
      </c>
      <c r="E239" s="1">
        <v>53020000</v>
      </c>
      <c r="F239" s="1">
        <f t="shared" si="5"/>
        <v>1.0878725009430403</v>
      </c>
      <c r="G239" s="1">
        <v>94.534999999999997</v>
      </c>
    </row>
    <row r="240" spans="1:7" x14ac:dyDescent="0.55000000000000004">
      <c r="A240" s="1" t="s">
        <v>2167</v>
      </c>
      <c r="B240" s="1" t="s">
        <v>2168</v>
      </c>
      <c r="C240" s="1" t="s">
        <v>2169</v>
      </c>
      <c r="D240" s="1">
        <v>58061000</v>
      </c>
      <c r="E240" s="1">
        <v>54403000</v>
      </c>
      <c r="F240" s="1">
        <f t="shared" si="5"/>
        <v>1.0672389390290977</v>
      </c>
      <c r="G240" s="1">
        <v>92.423000000000002</v>
      </c>
    </row>
    <row r="241" spans="1:7" x14ac:dyDescent="0.55000000000000004">
      <c r="A241" s="1" t="s">
        <v>2256</v>
      </c>
      <c r="B241" s="1" t="s">
        <v>2257</v>
      </c>
      <c r="C241" s="1" t="s">
        <v>2258</v>
      </c>
      <c r="D241" s="1">
        <v>58294000</v>
      </c>
      <c r="E241" s="1">
        <v>48931000</v>
      </c>
      <c r="F241" s="1">
        <f t="shared" si="5"/>
        <v>1.1913510862234575</v>
      </c>
      <c r="G241" s="1">
        <v>126.12</v>
      </c>
    </row>
    <row r="242" spans="1:7" x14ac:dyDescent="0.55000000000000004">
      <c r="A242" s="1" t="s">
        <v>1839</v>
      </c>
      <c r="B242" s="1" t="s">
        <v>1840</v>
      </c>
      <c r="C242" s="1" t="s">
        <v>1841</v>
      </c>
      <c r="D242" s="1">
        <v>58364000</v>
      </c>
      <c r="E242" s="1">
        <v>76959000</v>
      </c>
      <c r="F242" s="1">
        <f t="shared" si="5"/>
        <v>0.75837783754986421</v>
      </c>
      <c r="G242" s="1">
        <v>104.65</v>
      </c>
    </row>
    <row r="243" spans="1:7" x14ac:dyDescent="0.55000000000000004">
      <c r="A243" s="1" t="s">
        <v>2262</v>
      </c>
      <c r="B243" s="1" t="s">
        <v>2263</v>
      </c>
      <c r="C243" s="1" t="s">
        <v>2264</v>
      </c>
      <c r="D243" s="1">
        <v>58506000</v>
      </c>
      <c r="E243" s="1">
        <v>48784000</v>
      </c>
      <c r="F243" s="1">
        <f t="shared" si="5"/>
        <v>1.199286651361102</v>
      </c>
      <c r="G243" s="1">
        <v>94.9</v>
      </c>
    </row>
    <row r="244" spans="1:7" x14ac:dyDescent="0.55000000000000004">
      <c r="A244" s="1" t="s">
        <v>2391</v>
      </c>
      <c r="B244" s="1" t="s">
        <v>2392</v>
      </c>
      <c r="C244" s="1" t="s">
        <v>2919</v>
      </c>
      <c r="D244" s="1">
        <v>58598000</v>
      </c>
      <c r="E244" s="1">
        <v>41901000</v>
      </c>
      <c r="F244" s="1">
        <f t="shared" si="5"/>
        <v>1.3984869096202954</v>
      </c>
      <c r="G244" s="1">
        <v>115.93</v>
      </c>
    </row>
    <row r="245" spans="1:7" x14ac:dyDescent="0.55000000000000004">
      <c r="A245" s="1" t="s">
        <v>2173</v>
      </c>
      <c r="B245" s="1" t="s">
        <v>2174</v>
      </c>
      <c r="C245" s="1" t="s">
        <v>2175</v>
      </c>
      <c r="D245" s="1">
        <v>58826000</v>
      </c>
      <c r="E245" s="1">
        <v>53917000</v>
      </c>
      <c r="F245" s="1">
        <f t="shared" si="5"/>
        <v>1.0910473505573381</v>
      </c>
      <c r="G245" s="1">
        <v>72.344999999999999</v>
      </c>
    </row>
    <row r="246" spans="1:7" x14ac:dyDescent="0.55000000000000004">
      <c r="A246" s="1" t="s">
        <v>2354</v>
      </c>
      <c r="B246" s="1" t="s">
        <v>2355</v>
      </c>
      <c r="C246" s="1" t="s">
        <v>2356</v>
      </c>
      <c r="D246" s="1">
        <v>58979000</v>
      </c>
      <c r="E246" s="1">
        <v>44314000</v>
      </c>
      <c r="F246" s="1">
        <f t="shared" si="5"/>
        <v>1.3309337906756329</v>
      </c>
      <c r="G246" s="1">
        <v>95.894000000000005</v>
      </c>
    </row>
    <row r="247" spans="1:7" x14ac:dyDescent="0.55000000000000004">
      <c r="A247" s="1" t="s">
        <v>2285</v>
      </c>
      <c r="B247" s="1" t="s">
        <v>2286</v>
      </c>
      <c r="C247" s="1" t="s">
        <v>2287</v>
      </c>
      <c r="D247" s="1">
        <v>59114000</v>
      </c>
      <c r="E247" s="1">
        <v>47551000</v>
      </c>
      <c r="F247" s="1">
        <f t="shared" si="5"/>
        <v>1.2431704906311118</v>
      </c>
      <c r="G247" s="1">
        <v>104.59</v>
      </c>
    </row>
    <row r="248" spans="1:7" x14ac:dyDescent="0.55000000000000004">
      <c r="A248" s="1" t="s">
        <v>1987</v>
      </c>
      <c r="B248" s="1" t="s">
        <v>1988</v>
      </c>
      <c r="C248" s="1" t="s">
        <v>1989</v>
      </c>
      <c r="D248" s="1">
        <v>59415000</v>
      </c>
      <c r="E248" s="1">
        <v>66450000</v>
      </c>
      <c r="F248" s="1">
        <f t="shared" si="5"/>
        <v>0.89413092550790063</v>
      </c>
      <c r="G248" s="1">
        <v>93.631</v>
      </c>
    </row>
    <row r="249" spans="1:7" x14ac:dyDescent="0.55000000000000004">
      <c r="A249" s="1" t="s">
        <v>2448</v>
      </c>
      <c r="B249" s="1" t="s">
        <v>2449</v>
      </c>
      <c r="C249" s="1" t="s">
        <v>2450</v>
      </c>
      <c r="D249" s="1">
        <v>59516000</v>
      </c>
      <c r="E249" s="1">
        <v>38971000</v>
      </c>
      <c r="F249" s="1">
        <f t="shared" si="5"/>
        <v>1.5271868825536938</v>
      </c>
      <c r="G249" s="1">
        <v>101.26</v>
      </c>
    </row>
    <row r="250" spans="1:7" x14ac:dyDescent="0.55000000000000004">
      <c r="A250" s="1" t="s">
        <v>2330</v>
      </c>
      <c r="B250" s="1" t="s">
        <v>2331</v>
      </c>
      <c r="C250" s="1" t="s">
        <v>2332</v>
      </c>
      <c r="D250" s="1">
        <v>59532000</v>
      </c>
      <c r="E250" s="1">
        <v>45654000</v>
      </c>
      <c r="F250" s="1">
        <f t="shared" si="5"/>
        <v>1.3039821264292286</v>
      </c>
      <c r="G250" s="1">
        <v>125.07</v>
      </c>
    </row>
    <row r="251" spans="1:7" x14ac:dyDescent="0.55000000000000004">
      <c r="A251" s="1" t="s">
        <v>2073</v>
      </c>
      <c r="B251" s="1" t="s">
        <v>2074</v>
      </c>
      <c r="C251" s="1" t="s">
        <v>2075</v>
      </c>
      <c r="D251" s="1">
        <v>59635000</v>
      </c>
      <c r="E251" s="1">
        <v>60991000</v>
      </c>
      <c r="F251" s="1">
        <f t="shared" si="5"/>
        <v>0.97776721155580326</v>
      </c>
      <c r="G251" s="1">
        <v>102.75</v>
      </c>
    </row>
    <row r="252" spans="1:7" x14ac:dyDescent="0.55000000000000004">
      <c r="A252" s="1" t="s">
        <v>2151</v>
      </c>
      <c r="B252" s="1" t="s">
        <v>2152</v>
      </c>
      <c r="C252" s="1" t="s">
        <v>2153</v>
      </c>
      <c r="D252" s="1">
        <v>59938000</v>
      </c>
      <c r="E252" s="1">
        <v>55172000</v>
      </c>
      <c r="F252" s="1">
        <f t="shared" si="5"/>
        <v>1.0863843978829841</v>
      </c>
      <c r="G252" s="1">
        <v>98.751000000000005</v>
      </c>
    </row>
    <row r="253" spans="1:7" x14ac:dyDescent="0.55000000000000004">
      <c r="A253" s="1" t="s">
        <v>1917</v>
      </c>
      <c r="B253" s="1" t="s">
        <v>1918</v>
      </c>
      <c r="C253" s="1" t="s">
        <v>2860</v>
      </c>
      <c r="D253" s="1">
        <v>60240000</v>
      </c>
      <c r="E253" s="1">
        <v>72837000</v>
      </c>
      <c r="F253" s="1">
        <f t="shared" si="5"/>
        <v>0.82705218501585731</v>
      </c>
      <c r="G253" s="1">
        <v>91.021000000000001</v>
      </c>
    </row>
    <row r="254" spans="1:7" x14ac:dyDescent="0.55000000000000004">
      <c r="A254" s="1" t="s">
        <v>2515</v>
      </c>
      <c r="B254" s="1" t="s">
        <v>2516</v>
      </c>
      <c r="C254" s="1" t="s">
        <v>2517</v>
      </c>
      <c r="D254" s="1">
        <v>60618000</v>
      </c>
      <c r="E254" s="1">
        <v>35291000</v>
      </c>
      <c r="F254" s="1">
        <f t="shared" si="5"/>
        <v>1.717661726785866</v>
      </c>
      <c r="G254" s="1">
        <v>123.92</v>
      </c>
    </row>
    <row r="255" spans="1:7" x14ac:dyDescent="0.55000000000000004">
      <c r="A255" s="1" t="s">
        <v>2031</v>
      </c>
      <c r="B255" s="1" t="s">
        <v>2032</v>
      </c>
      <c r="C255" s="1" t="s">
        <v>2033</v>
      </c>
      <c r="D255" s="1">
        <v>60807000</v>
      </c>
      <c r="E255" s="1">
        <v>62506000</v>
      </c>
      <c r="F255" s="1">
        <f t="shared" si="5"/>
        <v>0.97281860941349629</v>
      </c>
      <c r="G255" s="1">
        <v>136.52000000000001</v>
      </c>
    </row>
    <row r="256" spans="1:7" x14ac:dyDescent="0.55000000000000004">
      <c r="A256" s="1" t="s">
        <v>1963</v>
      </c>
      <c r="B256" s="1" t="s">
        <v>1964</v>
      </c>
      <c r="C256" s="1" t="s">
        <v>1965</v>
      </c>
      <c r="D256" s="1">
        <v>60809000</v>
      </c>
      <c r="E256" s="1">
        <v>68684000</v>
      </c>
      <c r="F256" s="1">
        <f t="shared" si="5"/>
        <v>0.88534447615165102</v>
      </c>
      <c r="G256" s="1">
        <v>74.956999999999994</v>
      </c>
    </row>
    <row r="257" spans="1:7" x14ac:dyDescent="0.55000000000000004">
      <c r="A257" s="1" t="s">
        <v>2318</v>
      </c>
      <c r="B257" s="1" t="s">
        <v>2319</v>
      </c>
      <c r="C257" s="1" t="s">
        <v>2320</v>
      </c>
      <c r="D257" s="1">
        <v>60902000</v>
      </c>
      <c r="E257" s="1">
        <v>46063000</v>
      </c>
      <c r="F257" s="1">
        <f t="shared" si="5"/>
        <v>1.3221457568981612</v>
      </c>
      <c r="G257" s="1">
        <v>107.55</v>
      </c>
    </row>
    <row r="258" spans="1:7" x14ac:dyDescent="0.55000000000000004">
      <c r="A258" s="1" t="s">
        <v>2407</v>
      </c>
      <c r="B258" s="1" t="s">
        <v>2408</v>
      </c>
      <c r="C258" s="1" t="s">
        <v>2409</v>
      </c>
      <c r="D258" s="1">
        <v>61060000</v>
      </c>
      <c r="E258" s="1">
        <v>40881000</v>
      </c>
      <c r="F258" s="1">
        <f t="shared" si="5"/>
        <v>1.4936033854357771</v>
      </c>
      <c r="G258" s="1">
        <v>106.12</v>
      </c>
    </row>
    <row r="259" spans="1:7" x14ac:dyDescent="0.55000000000000004">
      <c r="A259" s="1" t="s">
        <v>1881</v>
      </c>
      <c r="B259" s="1" t="s">
        <v>1882</v>
      </c>
      <c r="C259" s="1" t="s">
        <v>1883</v>
      </c>
      <c r="D259" s="1">
        <v>61101000</v>
      </c>
      <c r="E259" s="1">
        <v>74243000</v>
      </c>
      <c r="F259" s="1">
        <f t="shared" si="5"/>
        <v>0.82298667887881682</v>
      </c>
      <c r="G259" s="1">
        <v>151.72</v>
      </c>
    </row>
    <row r="260" spans="1:7" x14ac:dyDescent="0.55000000000000004">
      <c r="A260" s="1" t="s">
        <v>2139</v>
      </c>
      <c r="B260" s="1" t="s">
        <v>2140</v>
      </c>
      <c r="C260" s="1" t="s">
        <v>2141</v>
      </c>
      <c r="D260" s="1">
        <v>61338000</v>
      </c>
      <c r="E260" s="1">
        <v>56263000</v>
      </c>
      <c r="F260" s="1">
        <f t="shared" si="5"/>
        <v>1.0902013756820645</v>
      </c>
      <c r="G260" s="1">
        <v>150.97999999999999</v>
      </c>
    </row>
    <row r="261" spans="1:7" x14ac:dyDescent="0.55000000000000004">
      <c r="A261" s="1" t="s">
        <v>2145</v>
      </c>
      <c r="B261" s="1" t="s">
        <v>2146</v>
      </c>
      <c r="C261" s="1" t="s">
        <v>2147</v>
      </c>
      <c r="D261" s="1">
        <v>61657000</v>
      </c>
      <c r="E261" s="1">
        <v>55881000</v>
      </c>
      <c r="F261" s="1">
        <f t="shared" si="5"/>
        <v>1.103362502460586</v>
      </c>
      <c r="G261" s="1">
        <v>112.38</v>
      </c>
    </row>
    <row r="262" spans="1:7" x14ac:dyDescent="0.55000000000000004">
      <c r="A262" s="1" t="s">
        <v>2182</v>
      </c>
      <c r="B262" s="1" t="s">
        <v>2183</v>
      </c>
      <c r="C262" s="1" t="s">
        <v>2184</v>
      </c>
      <c r="D262" s="1">
        <v>61970000</v>
      </c>
      <c r="E262" s="1">
        <v>53351000</v>
      </c>
      <c r="F262" s="1">
        <f t="shared" si="5"/>
        <v>1.1615527356563138</v>
      </c>
      <c r="G262" s="1">
        <v>95.948999999999998</v>
      </c>
    </row>
    <row r="263" spans="1:7" x14ac:dyDescent="0.55000000000000004">
      <c r="A263" s="1" t="s">
        <v>1666</v>
      </c>
      <c r="B263" s="1" t="s">
        <v>1667</v>
      </c>
      <c r="C263" s="1" t="s">
        <v>1668</v>
      </c>
      <c r="D263" s="1">
        <v>62143000</v>
      </c>
      <c r="E263" s="1">
        <v>92530000</v>
      </c>
      <c r="F263" s="1">
        <f t="shared" si="5"/>
        <v>0.67159840051875064</v>
      </c>
      <c r="G263" s="1">
        <v>172.95</v>
      </c>
    </row>
    <row r="264" spans="1:7" x14ac:dyDescent="0.55000000000000004">
      <c r="A264" s="1" t="s">
        <v>2028</v>
      </c>
      <c r="B264" s="1" t="s">
        <v>2029</v>
      </c>
      <c r="C264" s="1" t="s">
        <v>2030</v>
      </c>
      <c r="D264" s="1">
        <v>62380000</v>
      </c>
      <c r="E264" s="1">
        <v>62621000</v>
      </c>
      <c r="F264" s="1">
        <f t="shared" si="5"/>
        <v>0.9961514507912681</v>
      </c>
      <c r="G264" s="1">
        <v>94.873000000000005</v>
      </c>
    </row>
    <row r="265" spans="1:7" x14ac:dyDescent="0.55000000000000004">
      <c r="A265" s="1" t="s">
        <v>2127</v>
      </c>
      <c r="B265" s="1" t="s">
        <v>2128</v>
      </c>
      <c r="C265" s="1" t="s">
        <v>2129</v>
      </c>
      <c r="D265" s="1">
        <v>62437000</v>
      </c>
      <c r="E265" s="1">
        <v>56925000</v>
      </c>
      <c r="F265" s="1">
        <f t="shared" si="5"/>
        <v>1.0968291611769874</v>
      </c>
      <c r="G265" s="1">
        <v>76.382999999999996</v>
      </c>
    </row>
    <row r="266" spans="1:7" x14ac:dyDescent="0.55000000000000004">
      <c r="A266" s="1" t="s">
        <v>1117</v>
      </c>
      <c r="B266" s="1" t="s">
        <v>1118</v>
      </c>
      <c r="C266" s="1" t="s">
        <v>1119</v>
      </c>
      <c r="D266" s="1">
        <v>63071000</v>
      </c>
      <c r="E266" s="1">
        <v>168970000</v>
      </c>
      <c r="F266" s="1">
        <f t="shared" si="5"/>
        <v>0.37326744392495709</v>
      </c>
      <c r="G266" s="1">
        <v>250.34</v>
      </c>
    </row>
    <row r="267" spans="1:7" x14ac:dyDescent="0.55000000000000004">
      <c r="A267" s="1" t="s">
        <v>2238</v>
      </c>
      <c r="B267" s="1" t="s">
        <v>2239</v>
      </c>
      <c r="C267" s="1" t="s">
        <v>2240</v>
      </c>
      <c r="D267" s="1">
        <v>64212000</v>
      </c>
      <c r="E267" s="1">
        <v>50399000</v>
      </c>
      <c r="F267" s="1">
        <f t="shared" si="5"/>
        <v>1.274072898271791</v>
      </c>
      <c r="G267" s="1">
        <v>137.63999999999999</v>
      </c>
    </row>
    <row r="268" spans="1:7" x14ac:dyDescent="0.55000000000000004">
      <c r="A268" s="1" t="s">
        <v>2165</v>
      </c>
      <c r="B268" s="1" t="s">
        <v>2166</v>
      </c>
      <c r="C268" s="1" t="s">
        <v>2921</v>
      </c>
      <c r="D268" s="1">
        <v>64718000</v>
      </c>
      <c r="E268" s="1">
        <v>54454000</v>
      </c>
      <c r="F268" s="1">
        <f t="shared" si="5"/>
        <v>1.1884893671722923</v>
      </c>
      <c r="G268" s="1">
        <v>113.52</v>
      </c>
    </row>
    <row r="269" spans="1:7" x14ac:dyDescent="0.55000000000000004">
      <c r="A269" s="1" t="s">
        <v>2232</v>
      </c>
      <c r="B269" s="1" t="s">
        <v>2233</v>
      </c>
      <c r="C269" s="1" t="s">
        <v>2234</v>
      </c>
      <c r="D269" s="1">
        <v>65135000</v>
      </c>
      <c r="E269" s="1">
        <v>50808000</v>
      </c>
      <c r="F269" s="1">
        <f t="shared" si="5"/>
        <v>1.2819831522594867</v>
      </c>
      <c r="G269" s="1">
        <v>114.86</v>
      </c>
    </row>
    <row r="270" spans="1:7" x14ac:dyDescent="0.55000000000000004">
      <c r="A270" s="1" t="s">
        <v>2105</v>
      </c>
      <c r="B270" s="1" t="s">
        <v>2106</v>
      </c>
      <c r="C270" s="1" t="s">
        <v>2107</v>
      </c>
      <c r="D270" s="1">
        <v>65428000</v>
      </c>
      <c r="E270" s="1">
        <v>58441000</v>
      </c>
      <c r="F270" s="1">
        <f t="shared" si="5"/>
        <v>1.1195564757618794</v>
      </c>
      <c r="G270" s="1">
        <v>94.340999999999994</v>
      </c>
    </row>
    <row r="271" spans="1:7" x14ac:dyDescent="0.55000000000000004">
      <c r="A271" s="1" t="s">
        <v>1860</v>
      </c>
      <c r="B271" s="1" t="s">
        <v>1861</v>
      </c>
      <c r="C271" s="1" t="s">
        <v>1862</v>
      </c>
      <c r="D271" s="1">
        <v>65942000</v>
      </c>
      <c r="E271" s="1">
        <v>76295000</v>
      </c>
      <c r="F271" s="1">
        <f t="shared" si="5"/>
        <v>0.86430303427485422</v>
      </c>
      <c r="G271" s="1">
        <v>76.159000000000006</v>
      </c>
    </row>
    <row r="272" spans="1:7" x14ac:dyDescent="0.55000000000000004">
      <c r="A272" s="1" t="s">
        <v>1875</v>
      </c>
      <c r="B272" s="1" t="s">
        <v>1876</v>
      </c>
      <c r="C272" s="1" t="s">
        <v>1877</v>
      </c>
      <c r="D272" s="1">
        <v>66362000</v>
      </c>
      <c r="E272" s="1">
        <v>75033000</v>
      </c>
      <c r="F272" s="1">
        <f t="shared" si="5"/>
        <v>0.88443751416043603</v>
      </c>
      <c r="G272" s="1">
        <v>142.9</v>
      </c>
    </row>
    <row r="273" spans="1:7" x14ac:dyDescent="0.55000000000000004">
      <c r="A273" s="1" t="s">
        <v>2351</v>
      </c>
      <c r="B273" s="1" t="s">
        <v>2352</v>
      </c>
      <c r="C273" s="1" t="s">
        <v>2353</v>
      </c>
      <c r="D273" s="1">
        <v>66715000</v>
      </c>
      <c r="E273" s="1">
        <v>44322000</v>
      </c>
      <c r="F273" s="1">
        <f t="shared" si="5"/>
        <v>1.5052344208293849</v>
      </c>
      <c r="G273" s="1">
        <v>90.792000000000002</v>
      </c>
    </row>
    <row r="274" spans="1:7" x14ac:dyDescent="0.55000000000000004">
      <c r="A274" s="1" t="s">
        <v>2102</v>
      </c>
      <c r="B274" s="1" t="s">
        <v>2103</v>
      </c>
      <c r="C274" s="1" t="s">
        <v>2104</v>
      </c>
      <c r="D274" s="1">
        <v>66937000</v>
      </c>
      <c r="E274" s="1">
        <v>58488000</v>
      </c>
      <c r="F274" s="1">
        <f t="shared" si="5"/>
        <v>1.1444569826289153</v>
      </c>
      <c r="G274" s="1">
        <v>100.62</v>
      </c>
    </row>
    <row r="275" spans="1:7" x14ac:dyDescent="0.55000000000000004">
      <c r="A275" s="1" t="s">
        <v>1809</v>
      </c>
      <c r="B275" s="1" t="s">
        <v>1810</v>
      </c>
      <c r="C275" s="1" t="s">
        <v>1811</v>
      </c>
      <c r="D275" s="1">
        <v>67076000</v>
      </c>
      <c r="E275" s="1">
        <v>79432000</v>
      </c>
      <c r="F275" s="1">
        <f t="shared" si="5"/>
        <v>0.84444556350085609</v>
      </c>
      <c r="G275" s="1">
        <v>83.44</v>
      </c>
    </row>
    <row r="276" spans="1:7" x14ac:dyDescent="0.55000000000000004">
      <c r="A276" s="1" t="s">
        <v>2136</v>
      </c>
      <c r="B276" s="1" t="s">
        <v>2137</v>
      </c>
      <c r="C276" s="1" t="s">
        <v>2138</v>
      </c>
      <c r="D276" s="1">
        <v>67428000</v>
      </c>
      <c r="E276" s="1">
        <v>56457000</v>
      </c>
      <c r="F276" s="1">
        <f t="shared" si="5"/>
        <v>1.1943248844253149</v>
      </c>
      <c r="G276" s="1">
        <v>103.82</v>
      </c>
    </row>
    <row r="277" spans="1:7" x14ac:dyDescent="0.55000000000000004">
      <c r="A277" s="1" t="s">
        <v>1678</v>
      </c>
      <c r="B277" s="1" t="s">
        <v>1679</v>
      </c>
      <c r="C277" s="1" t="s">
        <v>1680</v>
      </c>
      <c r="D277" s="1">
        <v>67446000</v>
      </c>
      <c r="E277" s="1">
        <v>91072000</v>
      </c>
      <c r="F277" s="1">
        <f t="shared" si="5"/>
        <v>0.74057888264230498</v>
      </c>
      <c r="G277" s="1">
        <v>216.84</v>
      </c>
    </row>
    <row r="278" spans="1:7" x14ac:dyDescent="0.55000000000000004">
      <c r="A278" s="1" t="s">
        <v>2019</v>
      </c>
      <c r="B278" s="1" t="s">
        <v>2020</v>
      </c>
      <c r="C278" s="1" t="s">
        <v>2021</v>
      </c>
      <c r="D278" s="1">
        <v>67968000</v>
      </c>
      <c r="E278" s="1">
        <v>63258000</v>
      </c>
      <c r="F278" s="1">
        <f t="shared" si="5"/>
        <v>1.0744569856777009</v>
      </c>
      <c r="G278" s="1">
        <v>103.04</v>
      </c>
    </row>
    <row r="279" spans="1:7" x14ac:dyDescent="0.55000000000000004">
      <c r="A279" s="1" t="s">
        <v>2148</v>
      </c>
      <c r="B279" s="1" t="s">
        <v>2149</v>
      </c>
      <c r="C279" s="1" t="s">
        <v>2150</v>
      </c>
      <c r="D279" s="1">
        <v>68264000</v>
      </c>
      <c r="E279" s="1">
        <v>55553000</v>
      </c>
      <c r="F279" s="1">
        <f t="shared" si="5"/>
        <v>1.2288085251921588</v>
      </c>
      <c r="G279" s="1">
        <v>121.77</v>
      </c>
    </row>
    <row r="280" spans="1:7" x14ac:dyDescent="0.55000000000000004">
      <c r="A280" s="1" t="s">
        <v>1945</v>
      </c>
      <c r="B280" s="1" t="s">
        <v>1946</v>
      </c>
      <c r="C280" s="1" t="s">
        <v>1947</v>
      </c>
      <c r="D280" s="1">
        <v>68415000</v>
      </c>
      <c r="E280" s="1">
        <v>69465000</v>
      </c>
      <c r="F280" s="1">
        <f t="shared" si="5"/>
        <v>0.98488447419563807</v>
      </c>
      <c r="G280" s="1">
        <v>112.96</v>
      </c>
    </row>
    <row r="281" spans="1:7" x14ac:dyDescent="0.55000000000000004">
      <c r="A281" s="1" t="s">
        <v>1899</v>
      </c>
      <c r="B281" s="1" t="s">
        <v>1900</v>
      </c>
      <c r="C281" s="1" t="s">
        <v>1901</v>
      </c>
      <c r="D281" s="1">
        <v>68852000</v>
      </c>
      <c r="E281" s="1">
        <v>73861000</v>
      </c>
      <c r="F281" s="1">
        <f t="shared" si="5"/>
        <v>0.93218342562380685</v>
      </c>
      <c r="G281" s="1">
        <v>106.31</v>
      </c>
    </row>
    <row r="282" spans="1:7" x14ac:dyDescent="0.55000000000000004">
      <c r="A282" s="1" t="s">
        <v>2250</v>
      </c>
      <c r="B282" s="1" t="s">
        <v>2251</v>
      </c>
      <c r="C282" s="1" t="s">
        <v>2252</v>
      </c>
      <c r="D282" s="1">
        <v>68892000</v>
      </c>
      <c r="E282" s="1">
        <v>49484000</v>
      </c>
      <c r="F282" s="1">
        <f t="shared" si="5"/>
        <v>1.3922075822488076</v>
      </c>
      <c r="G282" s="1">
        <v>105.71</v>
      </c>
    </row>
    <row r="283" spans="1:7" x14ac:dyDescent="0.55000000000000004">
      <c r="A283" s="1" t="s">
        <v>2087</v>
      </c>
      <c r="B283" s="1" t="s">
        <v>2088</v>
      </c>
      <c r="C283" s="1" t="s">
        <v>2089</v>
      </c>
      <c r="D283" s="1">
        <v>69198000</v>
      </c>
      <c r="E283" s="1">
        <v>59153000</v>
      </c>
      <c r="F283" s="1">
        <f t="shared" si="5"/>
        <v>1.1698138725001268</v>
      </c>
      <c r="G283" s="1">
        <v>127.15</v>
      </c>
    </row>
    <row r="284" spans="1:7" x14ac:dyDescent="0.55000000000000004">
      <c r="A284" s="1" t="s">
        <v>2099</v>
      </c>
      <c r="B284" s="1" t="s">
        <v>2100</v>
      </c>
      <c r="C284" s="1" t="s">
        <v>2101</v>
      </c>
      <c r="D284" s="1">
        <v>69263000</v>
      </c>
      <c r="E284" s="1">
        <v>58729000</v>
      </c>
      <c r="F284" s="1">
        <f t="shared" si="5"/>
        <v>1.1793662415501711</v>
      </c>
      <c r="G284" s="1">
        <v>164.35</v>
      </c>
    </row>
    <row r="285" spans="1:7" x14ac:dyDescent="0.55000000000000004">
      <c r="A285" s="1" t="s">
        <v>2058</v>
      </c>
      <c r="B285" s="1" t="s">
        <v>2059</v>
      </c>
      <c r="C285" s="1" t="s">
        <v>2060</v>
      </c>
      <c r="D285" s="1">
        <v>69353000</v>
      </c>
      <c r="E285" s="1">
        <v>61536000</v>
      </c>
      <c r="F285" s="1">
        <f t="shared" si="5"/>
        <v>1.1270313312532501</v>
      </c>
      <c r="G285" s="1">
        <v>112.05</v>
      </c>
    </row>
    <row r="286" spans="1:7" x14ac:dyDescent="0.55000000000000004">
      <c r="A286" s="1" t="s">
        <v>2162</v>
      </c>
      <c r="B286" s="1" t="s">
        <v>2163</v>
      </c>
      <c r="C286" s="1" t="s">
        <v>2164</v>
      </c>
      <c r="D286" s="1">
        <v>69791000</v>
      </c>
      <c r="E286" s="1">
        <v>54507000</v>
      </c>
      <c r="F286" s="1">
        <f t="shared" si="5"/>
        <v>1.2804043517346395</v>
      </c>
      <c r="G286" s="1">
        <v>101.83</v>
      </c>
    </row>
    <row r="287" spans="1:7" x14ac:dyDescent="0.55000000000000004">
      <c r="A287" s="1" t="s">
        <v>2297</v>
      </c>
      <c r="B287" s="1" t="s">
        <v>2298</v>
      </c>
      <c r="C287" s="1" t="s">
        <v>2299</v>
      </c>
      <c r="D287" s="1">
        <v>69812000</v>
      </c>
      <c r="E287" s="1">
        <v>47160000</v>
      </c>
      <c r="F287" s="1">
        <f t="shared" si="5"/>
        <v>1.4803223070398643</v>
      </c>
      <c r="G287" s="1">
        <v>96.557000000000002</v>
      </c>
    </row>
    <row r="288" spans="1:7" x14ac:dyDescent="0.55000000000000004">
      <c r="A288" s="1" t="s">
        <v>1799</v>
      </c>
      <c r="B288" s="1" t="s">
        <v>1800</v>
      </c>
      <c r="C288" s="1" t="s">
        <v>1801</v>
      </c>
      <c r="D288" s="1">
        <v>70168000</v>
      </c>
      <c r="E288" s="1">
        <v>80674000</v>
      </c>
      <c r="F288" s="1">
        <f t="shared" si="5"/>
        <v>0.86977216947219671</v>
      </c>
      <c r="G288" s="1">
        <v>124.1</v>
      </c>
    </row>
    <row r="289" spans="1:7" x14ac:dyDescent="0.55000000000000004">
      <c r="A289" s="1" t="s">
        <v>2530</v>
      </c>
      <c r="B289" s="1" t="s">
        <v>2531</v>
      </c>
      <c r="C289" s="1" t="s">
        <v>2532</v>
      </c>
      <c r="D289" s="1">
        <v>70294000</v>
      </c>
      <c r="E289" s="1">
        <v>34486000</v>
      </c>
      <c r="F289" s="1">
        <f t="shared" si="5"/>
        <v>2.0383343965667229</v>
      </c>
      <c r="G289" s="1">
        <v>98.099000000000004</v>
      </c>
    </row>
    <row r="290" spans="1:7" x14ac:dyDescent="0.55000000000000004">
      <c r="A290" s="1" t="s">
        <v>1942</v>
      </c>
      <c r="B290" s="1" t="s">
        <v>1943</v>
      </c>
      <c r="C290" s="1" t="s">
        <v>1944</v>
      </c>
      <c r="D290" s="1">
        <v>70331000</v>
      </c>
      <c r="E290" s="1">
        <v>70031000</v>
      </c>
      <c r="F290" s="1">
        <f t="shared" si="5"/>
        <v>1.0042838171666832</v>
      </c>
      <c r="G290" s="1">
        <v>86.218999999999994</v>
      </c>
    </row>
    <row r="291" spans="1:7" x14ac:dyDescent="0.55000000000000004">
      <c r="A291" s="1" t="s">
        <v>1863</v>
      </c>
      <c r="B291" s="1" t="s">
        <v>1864</v>
      </c>
      <c r="C291" s="1" t="s">
        <v>1865</v>
      </c>
      <c r="D291" s="1">
        <v>70584000</v>
      </c>
      <c r="E291" s="1">
        <v>76035000</v>
      </c>
      <c r="F291" s="1">
        <f t="shared" si="5"/>
        <v>0.92830933122903925</v>
      </c>
      <c r="G291" s="1">
        <v>88.497</v>
      </c>
    </row>
    <row r="292" spans="1:7" x14ac:dyDescent="0.55000000000000004">
      <c r="A292" s="1" t="s">
        <v>1972</v>
      </c>
      <c r="B292" s="1" t="s">
        <v>1973</v>
      </c>
      <c r="C292" s="1" t="s">
        <v>1974</v>
      </c>
      <c r="D292" s="1">
        <v>70689000</v>
      </c>
      <c r="E292" s="1">
        <v>68491000</v>
      </c>
      <c r="F292" s="1">
        <f t="shared" si="5"/>
        <v>1.0320918076827612</v>
      </c>
      <c r="G292" s="1">
        <v>78.781000000000006</v>
      </c>
    </row>
    <row r="293" spans="1:7" x14ac:dyDescent="0.55000000000000004">
      <c r="A293" s="1" t="s">
        <v>1812</v>
      </c>
      <c r="B293" s="1" t="s">
        <v>1813</v>
      </c>
      <c r="C293" s="1" t="s">
        <v>1814</v>
      </c>
      <c r="D293" s="1">
        <v>70724000</v>
      </c>
      <c r="E293" s="1">
        <v>79316000</v>
      </c>
      <c r="F293" s="1">
        <f t="shared" si="5"/>
        <v>0.89167381108477484</v>
      </c>
      <c r="G293" s="1">
        <v>111.61</v>
      </c>
    </row>
    <row r="294" spans="1:7" x14ac:dyDescent="0.55000000000000004">
      <c r="A294" s="1" t="s">
        <v>2157</v>
      </c>
      <c r="B294" s="1" t="s">
        <v>2158</v>
      </c>
      <c r="C294" s="1" t="s">
        <v>2159</v>
      </c>
      <c r="D294" s="1">
        <v>71165000</v>
      </c>
      <c r="E294" s="1">
        <v>54865000</v>
      </c>
      <c r="F294" s="1">
        <f t="shared" si="5"/>
        <v>1.29709286430329</v>
      </c>
      <c r="G294" s="1">
        <v>108.36</v>
      </c>
    </row>
    <row r="295" spans="1:7" x14ac:dyDescent="0.55000000000000004">
      <c r="A295" s="1" t="s">
        <v>1786</v>
      </c>
      <c r="B295" s="1" t="s">
        <v>1787</v>
      </c>
      <c r="C295" s="1" t="s">
        <v>1788</v>
      </c>
      <c r="D295" s="1">
        <v>71557000</v>
      </c>
      <c r="E295" s="1">
        <v>82754000</v>
      </c>
      <c r="F295" s="1">
        <f t="shared" si="5"/>
        <v>0.86469536215772047</v>
      </c>
      <c r="G295" s="1">
        <v>104.66</v>
      </c>
    </row>
    <row r="296" spans="1:7" x14ac:dyDescent="0.55000000000000004">
      <c r="A296" s="1" t="s">
        <v>2011</v>
      </c>
      <c r="B296" s="1" t="s">
        <v>2012</v>
      </c>
      <c r="C296" s="1" t="s">
        <v>2013</v>
      </c>
      <c r="D296" s="1">
        <v>71641000</v>
      </c>
      <c r="E296" s="1">
        <v>63876000</v>
      </c>
      <c r="F296" s="1">
        <f t="shared" si="5"/>
        <v>1.1215636545807501</v>
      </c>
      <c r="G296" s="1">
        <v>143.55000000000001</v>
      </c>
    </row>
    <row r="297" spans="1:7" x14ac:dyDescent="0.55000000000000004">
      <c r="A297" s="1" t="s">
        <v>2130</v>
      </c>
      <c r="B297" s="1" t="s">
        <v>2131</v>
      </c>
      <c r="C297" s="1" t="s">
        <v>2132</v>
      </c>
      <c r="D297" s="1">
        <v>71709000</v>
      </c>
      <c r="E297" s="1">
        <v>56699000</v>
      </c>
      <c r="F297" s="1">
        <f t="shared" si="5"/>
        <v>1.2647313003756679</v>
      </c>
      <c r="G297" s="1">
        <v>82.070999999999998</v>
      </c>
    </row>
    <row r="298" spans="1:7" x14ac:dyDescent="0.55000000000000004">
      <c r="A298" s="1" t="s">
        <v>1995</v>
      </c>
      <c r="B298" s="1" t="s">
        <v>1996</v>
      </c>
      <c r="C298" s="1" t="s">
        <v>1997</v>
      </c>
      <c r="D298" s="1">
        <v>71770000</v>
      </c>
      <c r="E298" s="1">
        <v>66012000</v>
      </c>
      <c r="F298" s="1">
        <f t="shared" si="5"/>
        <v>1.0872265648669939</v>
      </c>
      <c r="G298" s="1">
        <v>114.32</v>
      </c>
    </row>
    <row r="299" spans="1:7" x14ac:dyDescent="0.55000000000000004">
      <c r="A299" s="1" t="s">
        <v>2119</v>
      </c>
      <c r="B299" s="1" t="s">
        <v>2120</v>
      </c>
      <c r="C299" s="1" t="s">
        <v>2121</v>
      </c>
      <c r="D299" s="1">
        <v>72126000</v>
      </c>
      <c r="E299" s="1">
        <v>57060000</v>
      </c>
      <c r="F299" s="1">
        <f t="shared" ref="F299:F362" si="6">D299/E299</f>
        <v>1.2640378548895899</v>
      </c>
      <c r="G299" s="1">
        <v>121.84</v>
      </c>
    </row>
    <row r="300" spans="1:7" x14ac:dyDescent="0.55000000000000004">
      <c r="A300" s="1" t="s">
        <v>2052</v>
      </c>
      <c r="B300" s="1" t="s">
        <v>2053</v>
      </c>
      <c r="C300" s="1" t="s">
        <v>2054</v>
      </c>
      <c r="D300" s="1">
        <v>72282000</v>
      </c>
      <c r="E300" s="1">
        <v>61791000</v>
      </c>
      <c r="F300" s="1">
        <f t="shared" si="6"/>
        <v>1.1697820070884108</v>
      </c>
      <c r="G300" s="1">
        <v>101.36</v>
      </c>
    </row>
    <row r="301" spans="1:7" x14ac:dyDescent="0.55000000000000004">
      <c r="A301" s="1" t="s">
        <v>1975</v>
      </c>
      <c r="B301" s="1" t="s">
        <v>1976</v>
      </c>
      <c r="C301" s="1" t="s">
        <v>1977</v>
      </c>
      <c r="D301" s="1">
        <v>72359000</v>
      </c>
      <c r="E301" s="1">
        <v>68429000</v>
      </c>
      <c r="F301" s="1">
        <f t="shared" si="6"/>
        <v>1.0574317906150901</v>
      </c>
      <c r="G301" s="1">
        <v>128.16999999999999</v>
      </c>
    </row>
    <row r="302" spans="1:7" x14ac:dyDescent="0.55000000000000004">
      <c r="A302" s="1" t="s">
        <v>1998</v>
      </c>
      <c r="B302" s="1" t="s">
        <v>1999</v>
      </c>
      <c r="C302" s="1" t="s">
        <v>2000</v>
      </c>
      <c r="D302" s="1">
        <v>72370000</v>
      </c>
      <c r="E302" s="1">
        <v>65142000</v>
      </c>
      <c r="F302" s="1">
        <f t="shared" si="6"/>
        <v>1.1109576003193025</v>
      </c>
      <c r="G302" s="1">
        <v>89.052999999999997</v>
      </c>
    </row>
    <row r="303" spans="1:7" x14ac:dyDescent="0.55000000000000004">
      <c r="A303" s="1" t="s">
        <v>1848</v>
      </c>
      <c r="B303" s="1" t="s">
        <v>1849</v>
      </c>
      <c r="C303" s="1" t="s">
        <v>1850</v>
      </c>
      <c r="D303" s="1">
        <v>72405000</v>
      </c>
      <c r="E303" s="1">
        <v>76670000</v>
      </c>
      <c r="F303" s="1">
        <f t="shared" si="6"/>
        <v>0.94437198382679011</v>
      </c>
      <c r="G303" s="1">
        <v>76.177999999999997</v>
      </c>
    </row>
    <row r="304" spans="1:7" x14ac:dyDescent="0.55000000000000004">
      <c r="A304" s="1" t="s">
        <v>1624</v>
      </c>
      <c r="B304" s="1" t="s">
        <v>1625</v>
      </c>
      <c r="C304" s="1" t="s">
        <v>2925</v>
      </c>
      <c r="D304" s="1">
        <v>72891000</v>
      </c>
      <c r="E304" s="1">
        <v>95335000</v>
      </c>
      <c r="F304" s="1">
        <f t="shared" si="6"/>
        <v>0.76457754235065822</v>
      </c>
      <c r="G304" s="1">
        <v>106.98</v>
      </c>
    </row>
    <row r="305" spans="1:7" x14ac:dyDescent="0.55000000000000004">
      <c r="A305" s="1" t="s">
        <v>1735</v>
      </c>
      <c r="B305" s="1" t="s">
        <v>1736</v>
      </c>
      <c r="C305" s="1" t="s">
        <v>1737</v>
      </c>
      <c r="D305" s="1">
        <v>72902000</v>
      </c>
      <c r="E305" s="1">
        <v>85974000</v>
      </c>
      <c r="F305" s="1">
        <f t="shared" si="6"/>
        <v>0.84795403261451141</v>
      </c>
      <c r="G305" s="1">
        <v>124.77</v>
      </c>
    </row>
    <row r="306" spans="1:7" x14ac:dyDescent="0.55000000000000004">
      <c r="A306" s="1" t="s">
        <v>2003</v>
      </c>
      <c r="B306" s="1" t="s">
        <v>2004</v>
      </c>
      <c r="C306" s="1" t="s">
        <v>2005</v>
      </c>
      <c r="D306" s="1">
        <v>72943000</v>
      </c>
      <c r="E306" s="1">
        <v>64161000</v>
      </c>
      <c r="F306" s="1">
        <f t="shared" si="6"/>
        <v>1.1368744252739202</v>
      </c>
      <c r="G306" s="1">
        <v>152.56</v>
      </c>
    </row>
    <row r="307" spans="1:7" x14ac:dyDescent="0.55000000000000004">
      <c r="A307" s="1" t="s">
        <v>2037</v>
      </c>
      <c r="B307" s="1" t="s">
        <v>2038</v>
      </c>
      <c r="C307" s="1" t="s">
        <v>2039</v>
      </c>
      <c r="D307" s="1">
        <v>72944000</v>
      </c>
      <c r="E307" s="1">
        <v>62089000</v>
      </c>
      <c r="F307" s="1">
        <f t="shared" si="6"/>
        <v>1.1748296799755189</v>
      </c>
      <c r="G307" s="1">
        <v>98.971000000000004</v>
      </c>
    </row>
    <row r="308" spans="1:7" x14ac:dyDescent="0.55000000000000004">
      <c r="A308" s="1" t="s">
        <v>2133</v>
      </c>
      <c r="B308" s="1" t="s">
        <v>2134</v>
      </c>
      <c r="C308" s="1" t="s">
        <v>2135</v>
      </c>
      <c r="D308" s="1">
        <v>73015000</v>
      </c>
      <c r="E308" s="1">
        <v>56655000</v>
      </c>
      <c r="F308" s="1">
        <f t="shared" si="6"/>
        <v>1.288765334039361</v>
      </c>
      <c r="G308" s="1">
        <v>78.320999999999998</v>
      </c>
    </row>
    <row r="309" spans="1:7" x14ac:dyDescent="0.55000000000000004">
      <c r="A309" s="1" t="s">
        <v>1830</v>
      </c>
      <c r="B309" s="1" t="s">
        <v>1831</v>
      </c>
      <c r="C309" s="1" t="s">
        <v>1832</v>
      </c>
      <c r="D309" s="1">
        <v>73167000</v>
      </c>
      <c r="E309" s="1">
        <v>78256000</v>
      </c>
      <c r="F309" s="1">
        <f t="shared" si="6"/>
        <v>0.93496984256798199</v>
      </c>
      <c r="G309" s="1">
        <v>92.418999999999997</v>
      </c>
    </row>
    <row r="310" spans="1:7" x14ac:dyDescent="0.55000000000000004">
      <c r="A310" s="1" t="s">
        <v>1774</v>
      </c>
      <c r="B310" s="1" t="s">
        <v>1775</v>
      </c>
      <c r="C310" s="1" t="s">
        <v>1776</v>
      </c>
      <c r="D310" s="1">
        <v>73482000</v>
      </c>
      <c r="E310" s="1">
        <v>83606000</v>
      </c>
      <c r="F310" s="1">
        <f t="shared" si="6"/>
        <v>0.87890821232925864</v>
      </c>
      <c r="G310" s="1">
        <v>106.12</v>
      </c>
    </row>
    <row r="311" spans="1:7" x14ac:dyDescent="0.55000000000000004">
      <c r="A311" s="1" t="s">
        <v>1857</v>
      </c>
      <c r="B311" s="1" t="s">
        <v>1858</v>
      </c>
      <c r="C311" s="1" t="s">
        <v>1859</v>
      </c>
      <c r="D311" s="1">
        <v>73656000</v>
      </c>
      <c r="E311" s="1">
        <v>76369000</v>
      </c>
      <c r="F311" s="1">
        <f t="shared" si="6"/>
        <v>0.96447511424792787</v>
      </c>
      <c r="G311" s="1">
        <v>116.69</v>
      </c>
    </row>
    <row r="312" spans="1:7" x14ac:dyDescent="0.55000000000000004">
      <c r="A312" s="1" t="s">
        <v>1421</v>
      </c>
      <c r="B312" s="1" t="s">
        <v>1422</v>
      </c>
      <c r="C312" s="1" t="s">
        <v>1423</v>
      </c>
      <c r="D312" s="1">
        <v>73663000</v>
      </c>
      <c r="E312" s="1">
        <v>116490000</v>
      </c>
      <c r="F312" s="1">
        <f t="shared" si="6"/>
        <v>0.63235470855867459</v>
      </c>
      <c r="G312" s="1">
        <v>255.1</v>
      </c>
    </row>
    <row r="313" spans="1:7" x14ac:dyDescent="0.55000000000000004">
      <c r="A313" s="1" t="s">
        <v>2179</v>
      </c>
      <c r="B313" s="1" t="s">
        <v>2180</v>
      </c>
      <c r="C313" s="1" t="s">
        <v>2181</v>
      </c>
      <c r="D313" s="1">
        <v>73664000</v>
      </c>
      <c r="E313" s="1">
        <v>53776000</v>
      </c>
      <c r="F313" s="1">
        <f t="shared" si="6"/>
        <v>1.3698304076167807</v>
      </c>
      <c r="G313" s="1">
        <v>116.48</v>
      </c>
    </row>
    <row r="314" spans="1:7" x14ac:dyDescent="0.55000000000000004">
      <c r="A314" s="1" t="s">
        <v>2209</v>
      </c>
      <c r="B314" s="1" t="s">
        <v>2210</v>
      </c>
      <c r="C314" s="1" t="s">
        <v>2211</v>
      </c>
      <c r="D314" s="1">
        <v>73705000</v>
      </c>
      <c r="E314" s="1">
        <v>51783000</v>
      </c>
      <c r="F314" s="1">
        <f t="shared" si="6"/>
        <v>1.4233435683525482</v>
      </c>
      <c r="G314" s="1">
        <v>111.24</v>
      </c>
    </row>
    <row r="315" spans="1:7" x14ac:dyDescent="0.55000000000000004">
      <c r="A315" s="1" t="s">
        <v>1635</v>
      </c>
      <c r="B315" s="1" t="s">
        <v>1636</v>
      </c>
      <c r="C315" s="1" t="s">
        <v>1637</v>
      </c>
      <c r="D315" s="1">
        <v>73739000</v>
      </c>
      <c r="E315" s="1">
        <v>93856000</v>
      </c>
      <c r="F315" s="1">
        <f t="shared" si="6"/>
        <v>0.78566101261506993</v>
      </c>
      <c r="G315" s="1">
        <v>128.55000000000001</v>
      </c>
    </row>
    <row r="316" spans="1:7" x14ac:dyDescent="0.55000000000000004">
      <c r="A316" s="1" t="s">
        <v>1890</v>
      </c>
      <c r="B316" s="1" t="s">
        <v>1891</v>
      </c>
      <c r="C316" s="1" t="s">
        <v>1892</v>
      </c>
      <c r="D316" s="1">
        <v>73896000</v>
      </c>
      <c r="E316" s="1">
        <v>74059000</v>
      </c>
      <c r="F316" s="1">
        <f t="shared" si="6"/>
        <v>0.99779905210710385</v>
      </c>
      <c r="G316" s="1">
        <v>138.80000000000001</v>
      </c>
    </row>
    <row r="317" spans="1:7" x14ac:dyDescent="0.55000000000000004">
      <c r="A317" s="1" t="s">
        <v>1488</v>
      </c>
      <c r="B317" s="1" t="s">
        <v>1489</v>
      </c>
      <c r="C317" s="1" t="s">
        <v>1490</v>
      </c>
      <c r="D317" s="1">
        <v>74243000</v>
      </c>
      <c r="E317" s="1">
        <v>109800000</v>
      </c>
      <c r="F317" s="1">
        <f t="shared" si="6"/>
        <v>0.67616575591985428</v>
      </c>
      <c r="G317" s="1">
        <v>176.64</v>
      </c>
    </row>
    <row r="318" spans="1:7" x14ac:dyDescent="0.55000000000000004">
      <c r="A318" s="1" t="s">
        <v>1922</v>
      </c>
      <c r="B318" s="1" t="s">
        <v>1923</v>
      </c>
      <c r="C318" s="1" t="s">
        <v>1924</v>
      </c>
      <c r="D318" s="1">
        <v>74506000</v>
      </c>
      <c r="E318" s="1">
        <v>72492000</v>
      </c>
      <c r="F318" s="1">
        <f t="shared" si="6"/>
        <v>1.0277823759863158</v>
      </c>
      <c r="G318" s="1">
        <v>79.721999999999994</v>
      </c>
    </row>
    <row r="319" spans="1:7" x14ac:dyDescent="0.55000000000000004">
      <c r="A319" s="1" t="s">
        <v>2070</v>
      </c>
      <c r="B319" s="1" t="s">
        <v>2071</v>
      </c>
      <c r="C319" s="1" t="s">
        <v>2072</v>
      </c>
      <c r="D319" s="1">
        <v>74589000</v>
      </c>
      <c r="E319" s="1">
        <v>61013000</v>
      </c>
      <c r="F319" s="1">
        <f t="shared" si="6"/>
        <v>1.2225099568944324</v>
      </c>
      <c r="G319" s="1">
        <v>101.8</v>
      </c>
    </row>
    <row r="320" spans="1:7" x14ac:dyDescent="0.55000000000000004">
      <c r="A320" s="1" t="s">
        <v>1681</v>
      </c>
      <c r="B320" s="1" t="s">
        <v>1682</v>
      </c>
      <c r="C320" s="1" t="s">
        <v>1683</v>
      </c>
      <c r="D320" s="1">
        <v>74761000</v>
      </c>
      <c r="E320" s="1">
        <v>90898000</v>
      </c>
      <c r="F320" s="1">
        <f t="shared" si="6"/>
        <v>0.82247134150366341</v>
      </c>
      <c r="G320" s="1">
        <v>114.98</v>
      </c>
    </row>
    <row r="321" spans="1:7" x14ac:dyDescent="0.55000000000000004">
      <c r="A321" s="1" t="s">
        <v>1931</v>
      </c>
      <c r="B321" s="1" t="s">
        <v>1932</v>
      </c>
      <c r="C321" s="1" t="s">
        <v>2920</v>
      </c>
      <c r="D321" s="1">
        <v>74955000</v>
      </c>
      <c r="E321" s="1">
        <v>71762000</v>
      </c>
      <c r="F321" s="1">
        <f t="shared" si="6"/>
        <v>1.0444943006047769</v>
      </c>
      <c r="G321" s="1">
        <v>113.68</v>
      </c>
    </row>
    <row r="322" spans="1:7" x14ac:dyDescent="0.55000000000000004">
      <c r="A322" s="1" t="s">
        <v>1854</v>
      </c>
      <c r="B322" s="1" t="s">
        <v>1855</v>
      </c>
      <c r="C322" s="1" t="s">
        <v>1856</v>
      </c>
      <c r="D322" s="1">
        <v>74986000</v>
      </c>
      <c r="E322" s="1">
        <v>76369000</v>
      </c>
      <c r="F322" s="1">
        <f t="shared" si="6"/>
        <v>0.98189055768701961</v>
      </c>
      <c r="G322" s="1">
        <v>88.32</v>
      </c>
    </row>
    <row r="323" spans="1:7" x14ac:dyDescent="0.55000000000000004">
      <c r="A323" s="1" t="s">
        <v>2076</v>
      </c>
      <c r="B323" s="1" t="s">
        <v>2077</v>
      </c>
      <c r="C323" s="1" t="s">
        <v>2078</v>
      </c>
      <c r="D323" s="1">
        <v>75174000</v>
      </c>
      <c r="E323" s="1">
        <v>60963000</v>
      </c>
      <c r="F323" s="1">
        <f t="shared" si="6"/>
        <v>1.2331086068598986</v>
      </c>
      <c r="G323" s="1">
        <v>113.71</v>
      </c>
    </row>
    <row r="324" spans="1:7" x14ac:dyDescent="0.55000000000000004">
      <c r="A324" s="1" t="s">
        <v>2016</v>
      </c>
      <c r="B324" s="1" t="s">
        <v>2017</v>
      </c>
      <c r="C324" s="1" t="s">
        <v>2018</v>
      </c>
      <c r="D324" s="1">
        <v>75684000</v>
      </c>
      <c r="E324" s="1">
        <v>63455000</v>
      </c>
      <c r="F324" s="1">
        <f t="shared" si="6"/>
        <v>1.1927192498621071</v>
      </c>
      <c r="G324" s="1">
        <v>153.61000000000001</v>
      </c>
    </row>
    <row r="325" spans="1:7" x14ac:dyDescent="0.55000000000000004">
      <c r="A325" s="1" t="s">
        <v>1984</v>
      </c>
      <c r="B325" s="1" t="s">
        <v>1985</v>
      </c>
      <c r="C325" s="1" t="s">
        <v>1986</v>
      </c>
      <c r="D325" s="1">
        <v>76019000</v>
      </c>
      <c r="E325" s="1">
        <v>67370000</v>
      </c>
      <c r="F325" s="1">
        <f t="shared" si="6"/>
        <v>1.128380584830043</v>
      </c>
      <c r="G325" s="1">
        <v>88.174999999999997</v>
      </c>
    </row>
    <row r="326" spans="1:7" x14ac:dyDescent="0.55000000000000004">
      <c r="A326" s="1" t="s">
        <v>2025</v>
      </c>
      <c r="B326" s="1" t="s">
        <v>2026</v>
      </c>
      <c r="C326" s="1" t="s">
        <v>2027</v>
      </c>
      <c r="D326" s="1">
        <v>76519000</v>
      </c>
      <c r="E326" s="1">
        <v>63219000</v>
      </c>
      <c r="F326" s="1">
        <f t="shared" si="6"/>
        <v>1.2103797908856515</v>
      </c>
      <c r="G326" s="1">
        <v>85.361999999999995</v>
      </c>
    </row>
    <row r="327" spans="1:7" x14ac:dyDescent="0.55000000000000004">
      <c r="A327" s="1" t="s">
        <v>1957</v>
      </c>
      <c r="B327" s="1" t="s">
        <v>1958</v>
      </c>
      <c r="C327" s="1" t="s">
        <v>1959</v>
      </c>
      <c r="D327" s="1">
        <v>76789000</v>
      </c>
      <c r="E327" s="1">
        <v>69025000</v>
      </c>
      <c r="F327" s="1">
        <f t="shared" si="6"/>
        <v>1.1124809851503079</v>
      </c>
      <c r="G327" s="1">
        <v>128.03</v>
      </c>
    </row>
    <row r="328" spans="1:7" x14ac:dyDescent="0.55000000000000004">
      <c r="A328" s="1" t="s">
        <v>1732</v>
      </c>
      <c r="B328" s="1" t="s">
        <v>1733</v>
      </c>
      <c r="C328" s="1" t="s">
        <v>1734</v>
      </c>
      <c r="D328" s="1">
        <v>76907000</v>
      </c>
      <c r="E328" s="1">
        <v>85980000</v>
      </c>
      <c r="F328" s="1">
        <f t="shared" si="6"/>
        <v>0.89447545940916495</v>
      </c>
      <c r="G328" s="1">
        <v>153.78</v>
      </c>
    </row>
    <row r="329" spans="1:7" x14ac:dyDescent="0.55000000000000004">
      <c r="A329" s="1" t="s">
        <v>1207</v>
      </c>
      <c r="B329" s="1" t="s">
        <v>1208</v>
      </c>
      <c r="C329" s="1" t="s">
        <v>1209</v>
      </c>
      <c r="D329" s="1">
        <v>77445000</v>
      </c>
      <c r="E329" s="1">
        <v>147240000</v>
      </c>
      <c r="F329" s="1">
        <f t="shared" si="6"/>
        <v>0.52597799511002441</v>
      </c>
      <c r="G329" s="1">
        <v>241.47</v>
      </c>
    </row>
    <row r="330" spans="1:7" x14ac:dyDescent="0.55000000000000004">
      <c r="A330" s="1" t="s">
        <v>1993</v>
      </c>
      <c r="B330" s="1" t="s">
        <v>1994</v>
      </c>
      <c r="C330" s="1" t="s">
        <v>2954</v>
      </c>
      <c r="D330" s="1">
        <v>77453000</v>
      </c>
      <c r="E330" s="1">
        <v>66089000</v>
      </c>
      <c r="F330" s="1">
        <f t="shared" si="6"/>
        <v>1.1719499462845557</v>
      </c>
      <c r="G330" s="1">
        <v>85.007000000000005</v>
      </c>
    </row>
    <row r="331" spans="1:7" x14ac:dyDescent="0.55000000000000004">
      <c r="A331" s="1" t="s">
        <v>2001</v>
      </c>
      <c r="B331" s="1" t="s">
        <v>2002</v>
      </c>
      <c r="C331" s="1" t="s">
        <v>2931</v>
      </c>
      <c r="D331" s="1">
        <v>77564000</v>
      </c>
      <c r="E331" s="1">
        <v>64618000</v>
      </c>
      <c r="F331" s="1">
        <f t="shared" si="6"/>
        <v>1.2003466526354885</v>
      </c>
      <c r="G331" s="1">
        <v>148.11000000000001</v>
      </c>
    </row>
    <row r="332" spans="1:7" x14ac:dyDescent="0.55000000000000004">
      <c r="A332" s="1" t="s">
        <v>1400</v>
      </c>
      <c r="B332" s="1" t="s">
        <v>1401</v>
      </c>
      <c r="C332" s="1" t="s">
        <v>1402</v>
      </c>
      <c r="D332" s="1">
        <v>78078000</v>
      </c>
      <c r="E332" s="1">
        <v>120610000</v>
      </c>
      <c r="F332" s="1">
        <f t="shared" si="6"/>
        <v>0.64735925710969244</v>
      </c>
      <c r="G332" s="1">
        <v>241.32</v>
      </c>
    </row>
    <row r="333" spans="1:7" x14ac:dyDescent="0.55000000000000004">
      <c r="A333" s="1" t="s">
        <v>2430</v>
      </c>
      <c r="B333" s="1" t="s">
        <v>2431</v>
      </c>
      <c r="C333" s="1" t="s">
        <v>2432</v>
      </c>
      <c r="D333" s="1">
        <v>78250000</v>
      </c>
      <c r="E333" s="1">
        <v>39809000</v>
      </c>
      <c r="F333" s="1">
        <f t="shared" si="6"/>
        <v>1.9656359114773041</v>
      </c>
      <c r="G333" s="1">
        <v>111.59</v>
      </c>
    </row>
    <row r="334" spans="1:7" x14ac:dyDescent="0.55000000000000004">
      <c r="A334" s="1" t="s">
        <v>1966</v>
      </c>
      <c r="B334" s="1" t="s">
        <v>1967</v>
      </c>
      <c r="C334" s="1" t="s">
        <v>1968</v>
      </c>
      <c r="D334" s="1">
        <v>78302000</v>
      </c>
      <c r="E334" s="1">
        <v>68626000</v>
      </c>
      <c r="F334" s="1">
        <f t="shared" si="6"/>
        <v>1.1409961239180486</v>
      </c>
      <c r="G334" s="1">
        <v>102.56</v>
      </c>
    </row>
    <row r="335" spans="1:7" x14ac:dyDescent="0.55000000000000004">
      <c r="A335" s="1" t="s">
        <v>1720</v>
      </c>
      <c r="B335" s="1" t="s">
        <v>1721</v>
      </c>
      <c r="C335" s="1" t="s">
        <v>1722</v>
      </c>
      <c r="D335" s="1">
        <v>78883000</v>
      </c>
      <c r="E335" s="1">
        <v>87678000</v>
      </c>
      <c r="F335" s="1">
        <f t="shared" si="6"/>
        <v>0.89968977394557359</v>
      </c>
      <c r="G335" s="1">
        <v>87.16</v>
      </c>
    </row>
    <row r="336" spans="1:7" x14ac:dyDescent="0.55000000000000004">
      <c r="A336" s="1" t="s">
        <v>2046</v>
      </c>
      <c r="B336" s="1" t="s">
        <v>2047</v>
      </c>
      <c r="C336" s="1" t="s">
        <v>2048</v>
      </c>
      <c r="D336" s="1">
        <v>79176000</v>
      </c>
      <c r="E336" s="1">
        <v>61898000</v>
      </c>
      <c r="F336" s="1">
        <f t="shared" si="6"/>
        <v>1.2791366441565155</v>
      </c>
      <c r="G336" s="1">
        <v>128.44</v>
      </c>
    </row>
    <row r="337" spans="1:7" x14ac:dyDescent="0.55000000000000004">
      <c r="A337" s="1" t="s">
        <v>1954</v>
      </c>
      <c r="B337" s="1" t="s">
        <v>1955</v>
      </c>
      <c r="C337" s="1" t="s">
        <v>1956</v>
      </c>
      <c r="D337" s="1">
        <v>80163000</v>
      </c>
      <c r="E337" s="1">
        <v>69032000</v>
      </c>
      <c r="F337" s="1">
        <f t="shared" si="6"/>
        <v>1.1612440607254606</v>
      </c>
      <c r="G337" s="1">
        <v>160.38999999999999</v>
      </c>
    </row>
    <row r="338" spans="1:7" x14ac:dyDescent="0.55000000000000004">
      <c r="A338" s="1" t="s">
        <v>1990</v>
      </c>
      <c r="B338" s="1" t="s">
        <v>1991</v>
      </c>
      <c r="C338" s="1" t="s">
        <v>1992</v>
      </c>
      <c r="D338" s="1">
        <v>80749000</v>
      </c>
      <c r="E338" s="1">
        <v>66303000</v>
      </c>
      <c r="F338" s="1">
        <f t="shared" si="6"/>
        <v>1.2178785273667858</v>
      </c>
      <c r="G338" s="1">
        <v>97.403000000000006</v>
      </c>
    </row>
    <row r="339" spans="1:7" x14ac:dyDescent="0.55000000000000004">
      <c r="A339" s="1" t="s">
        <v>1866</v>
      </c>
      <c r="B339" s="1" t="s">
        <v>1867</v>
      </c>
      <c r="C339" s="1" t="s">
        <v>1868</v>
      </c>
      <c r="D339" s="1">
        <v>80761000</v>
      </c>
      <c r="E339" s="1">
        <v>76021000</v>
      </c>
      <c r="F339" s="1">
        <f t="shared" si="6"/>
        <v>1.0623511924336697</v>
      </c>
      <c r="G339" s="1">
        <v>84.076999999999998</v>
      </c>
    </row>
    <row r="340" spans="1:7" x14ac:dyDescent="0.55000000000000004">
      <c r="A340" s="1" t="s">
        <v>1792</v>
      </c>
      <c r="B340" s="1" t="s">
        <v>1793</v>
      </c>
      <c r="C340" s="1" t="s">
        <v>2933</v>
      </c>
      <c r="D340" s="1">
        <v>80783000</v>
      </c>
      <c r="E340" s="1">
        <v>81912000</v>
      </c>
      <c r="F340" s="1">
        <f t="shared" si="6"/>
        <v>0.98621691571442527</v>
      </c>
      <c r="G340" s="1">
        <v>164.78</v>
      </c>
    </row>
    <row r="341" spans="1:7" x14ac:dyDescent="0.55000000000000004">
      <c r="A341" s="1" t="s">
        <v>2142</v>
      </c>
      <c r="B341" s="1" t="s">
        <v>2143</v>
      </c>
      <c r="C341" s="1" t="s">
        <v>2144</v>
      </c>
      <c r="D341" s="1">
        <v>80906000</v>
      </c>
      <c r="E341" s="1">
        <v>56204000</v>
      </c>
      <c r="F341" s="1">
        <f t="shared" si="6"/>
        <v>1.4395060849761583</v>
      </c>
      <c r="G341" s="1">
        <v>127.01</v>
      </c>
    </row>
    <row r="342" spans="1:7" x14ac:dyDescent="0.55000000000000004">
      <c r="A342" s="1" t="s">
        <v>1887</v>
      </c>
      <c r="B342" s="1" t="s">
        <v>1888</v>
      </c>
      <c r="C342" s="1" t="s">
        <v>1889</v>
      </c>
      <c r="D342" s="1">
        <v>81016000</v>
      </c>
      <c r="E342" s="1">
        <v>74117000</v>
      </c>
      <c r="F342" s="1">
        <f t="shared" si="6"/>
        <v>1.0930825586572581</v>
      </c>
      <c r="G342" s="1">
        <v>146.04</v>
      </c>
    </row>
    <row r="343" spans="1:7" x14ac:dyDescent="0.55000000000000004">
      <c r="A343" s="1" t="s">
        <v>2396</v>
      </c>
      <c r="B343" s="1" t="s">
        <v>2397</v>
      </c>
      <c r="C343" s="1" t="s">
        <v>2398</v>
      </c>
      <c r="D343" s="1">
        <v>81442000</v>
      </c>
      <c r="E343" s="1">
        <v>41415000</v>
      </c>
      <c r="F343" s="1">
        <f t="shared" si="6"/>
        <v>1.9664855728600747</v>
      </c>
      <c r="G343" s="1">
        <v>149.91999999999999</v>
      </c>
    </row>
    <row r="344" spans="1:7" x14ac:dyDescent="0.55000000000000004">
      <c r="A344" s="1" t="s">
        <v>1765</v>
      </c>
      <c r="B344" s="1" t="s">
        <v>1766</v>
      </c>
      <c r="C344" s="1" t="s">
        <v>1767</v>
      </c>
      <c r="D344" s="1">
        <v>81492000</v>
      </c>
      <c r="E344" s="1">
        <v>84130000</v>
      </c>
      <c r="F344" s="1">
        <f t="shared" si="6"/>
        <v>0.96864376560085585</v>
      </c>
      <c r="G344" s="1">
        <v>86.543999999999997</v>
      </c>
    </row>
    <row r="345" spans="1:7" x14ac:dyDescent="0.55000000000000004">
      <c r="A345" s="1" t="s">
        <v>1738</v>
      </c>
      <c r="B345" s="1" t="s">
        <v>1739</v>
      </c>
      <c r="C345" s="1" t="s">
        <v>1740</v>
      </c>
      <c r="D345" s="1">
        <v>81612000</v>
      </c>
      <c r="E345" s="1">
        <v>85743000</v>
      </c>
      <c r="F345" s="1">
        <f t="shared" si="6"/>
        <v>0.95182113991812745</v>
      </c>
      <c r="G345" s="1">
        <v>71.442999999999998</v>
      </c>
    </row>
    <row r="346" spans="1:7" x14ac:dyDescent="0.55000000000000004">
      <c r="A346" s="1" t="s">
        <v>1604</v>
      </c>
      <c r="B346" s="1" t="s">
        <v>1605</v>
      </c>
      <c r="C346" s="1" t="s">
        <v>1606</v>
      </c>
      <c r="D346" s="1">
        <v>81638000</v>
      </c>
      <c r="E346" s="1">
        <v>97685000</v>
      </c>
      <c r="F346" s="1">
        <f t="shared" si="6"/>
        <v>0.83572708194707479</v>
      </c>
      <c r="G346" s="1">
        <v>85.501999999999995</v>
      </c>
    </row>
    <row r="347" spans="1:7" x14ac:dyDescent="0.55000000000000004">
      <c r="A347" s="1" t="s">
        <v>1629</v>
      </c>
      <c r="B347" s="1" t="s">
        <v>1630</v>
      </c>
      <c r="C347" s="1" t="s">
        <v>1631</v>
      </c>
      <c r="D347" s="1">
        <v>82270000</v>
      </c>
      <c r="E347" s="1">
        <v>94602000</v>
      </c>
      <c r="F347" s="1">
        <f t="shared" si="6"/>
        <v>0.86964334792076281</v>
      </c>
      <c r="G347" s="1">
        <v>101.73</v>
      </c>
    </row>
    <row r="348" spans="1:7" x14ac:dyDescent="0.55000000000000004">
      <c r="A348" s="1" t="s">
        <v>1815</v>
      </c>
      <c r="B348" s="1" t="s">
        <v>1816</v>
      </c>
      <c r="C348" s="1" t="s">
        <v>1817</v>
      </c>
      <c r="D348" s="1">
        <v>82681000</v>
      </c>
      <c r="E348" s="1">
        <v>79107000</v>
      </c>
      <c r="F348" s="1">
        <f t="shared" si="6"/>
        <v>1.0451793140935695</v>
      </c>
      <c r="G348" s="1">
        <v>79.911000000000001</v>
      </c>
    </row>
    <row r="349" spans="1:7" x14ac:dyDescent="0.55000000000000004">
      <c r="A349" s="1" t="s">
        <v>1618</v>
      </c>
      <c r="B349" s="1" t="s">
        <v>1619</v>
      </c>
      <c r="C349" s="1" t="s">
        <v>1620</v>
      </c>
      <c r="D349" s="1">
        <v>82965000</v>
      </c>
      <c r="E349" s="1">
        <v>96135000</v>
      </c>
      <c r="F349" s="1">
        <f t="shared" si="6"/>
        <v>0.86300514900920577</v>
      </c>
      <c r="G349" s="1">
        <v>103.16</v>
      </c>
    </row>
    <row r="350" spans="1:7" x14ac:dyDescent="0.55000000000000004">
      <c r="A350" s="1" t="s">
        <v>1607</v>
      </c>
      <c r="B350" s="1" t="s">
        <v>1608</v>
      </c>
      <c r="C350" s="1" t="s">
        <v>2915</v>
      </c>
      <c r="D350" s="1">
        <v>83119000</v>
      </c>
      <c r="E350" s="1">
        <v>97216000</v>
      </c>
      <c r="F350" s="1">
        <f t="shared" si="6"/>
        <v>0.85499300526662281</v>
      </c>
      <c r="G350" s="1">
        <v>136.33000000000001</v>
      </c>
    </row>
    <row r="351" spans="1:7" x14ac:dyDescent="0.55000000000000004">
      <c r="A351" s="1" t="s">
        <v>2212</v>
      </c>
      <c r="B351" s="1" t="s">
        <v>2213</v>
      </c>
      <c r="C351" s="1" t="s">
        <v>2214</v>
      </c>
      <c r="D351" s="1">
        <v>83244000</v>
      </c>
      <c r="E351" s="1">
        <v>51705000</v>
      </c>
      <c r="F351" s="1">
        <f t="shared" si="6"/>
        <v>1.60997969248622</v>
      </c>
      <c r="G351" s="1">
        <v>102.71</v>
      </c>
    </row>
    <row r="352" spans="1:7" x14ac:dyDescent="0.55000000000000004">
      <c r="A352" s="1" t="s">
        <v>2079</v>
      </c>
      <c r="B352" s="1" t="s">
        <v>2080</v>
      </c>
      <c r="C352" s="1" t="s">
        <v>2081</v>
      </c>
      <c r="D352" s="1">
        <v>83610000</v>
      </c>
      <c r="E352" s="1">
        <v>60419000</v>
      </c>
      <c r="F352" s="1">
        <f t="shared" si="6"/>
        <v>1.383836210463596</v>
      </c>
      <c r="G352" s="1">
        <v>121.82</v>
      </c>
    </row>
    <row r="353" spans="1:7" x14ac:dyDescent="0.55000000000000004">
      <c r="A353" s="1" t="s">
        <v>1491</v>
      </c>
      <c r="B353" s="1" t="s">
        <v>1492</v>
      </c>
      <c r="C353" s="1" t="s">
        <v>2924</v>
      </c>
      <c r="D353" s="1">
        <v>84023000</v>
      </c>
      <c r="E353" s="1">
        <v>109300000</v>
      </c>
      <c r="F353" s="1">
        <f t="shared" si="6"/>
        <v>0.76873741994510525</v>
      </c>
      <c r="G353" s="1">
        <v>107.91</v>
      </c>
    </row>
    <row r="354" spans="1:7" x14ac:dyDescent="0.55000000000000004">
      <c r="A354" s="1" t="s">
        <v>1353</v>
      </c>
      <c r="B354" s="1" t="s">
        <v>1354</v>
      </c>
      <c r="C354" s="1" t="s">
        <v>1355</v>
      </c>
      <c r="D354" s="1">
        <v>84063000</v>
      </c>
      <c r="E354" s="1">
        <v>126580000</v>
      </c>
      <c r="F354" s="1">
        <f t="shared" si="6"/>
        <v>0.66410965397377153</v>
      </c>
      <c r="G354" s="1">
        <v>241.65</v>
      </c>
    </row>
    <row r="355" spans="1:7" x14ac:dyDescent="0.55000000000000004">
      <c r="A355" s="1" t="s">
        <v>2288</v>
      </c>
      <c r="B355" s="1" t="s">
        <v>2289</v>
      </c>
      <c r="C355" s="1" t="s">
        <v>2290</v>
      </c>
      <c r="D355" s="1">
        <v>84110000</v>
      </c>
      <c r="E355" s="1">
        <v>47536000</v>
      </c>
      <c r="F355" s="1">
        <f t="shared" si="6"/>
        <v>1.769395826321104</v>
      </c>
      <c r="G355" s="1">
        <v>75.680000000000007</v>
      </c>
    </row>
    <row r="356" spans="1:7" x14ac:dyDescent="0.55000000000000004">
      <c r="A356" s="1" t="s">
        <v>1543</v>
      </c>
      <c r="B356" s="1" t="s">
        <v>1544</v>
      </c>
      <c r="C356" s="1" t="s">
        <v>1545</v>
      </c>
      <c r="D356" s="1">
        <v>84126000</v>
      </c>
      <c r="E356" s="1">
        <v>104420000</v>
      </c>
      <c r="F356" s="1">
        <f t="shared" si="6"/>
        <v>0.80565025857115491</v>
      </c>
      <c r="G356" s="1">
        <v>171.06</v>
      </c>
    </row>
    <row r="357" spans="1:7" x14ac:dyDescent="0.55000000000000004">
      <c r="A357" s="1" t="s">
        <v>1684</v>
      </c>
      <c r="B357" s="1" t="s">
        <v>1685</v>
      </c>
      <c r="C357" s="1" t="s">
        <v>1686</v>
      </c>
      <c r="D357" s="1">
        <v>84441000</v>
      </c>
      <c r="E357" s="1">
        <v>90578000</v>
      </c>
      <c r="F357" s="1">
        <f t="shared" si="6"/>
        <v>0.93224624080902652</v>
      </c>
      <c r="G357" s="1">
        <v>84.698999999999998</v>
      </c>
    </row>
    <row r="358" spans="1:7" x14ac:dyDescent="0.55000000000000004">
      <c r="A358" s="1" t="s">
        <v>1675</v>
      </c>
      <c r="B358" s="1" t="s">
        <v>1676</v>
      </c>
      <c r="C358" s="1" t="s">
        <v>1677</v>
      </c>
      <c r="D358" s="1">
        <v>84448000</v>
      </c>
      <c r="E358" s="1">
        <v>91456000</v>
      </c>
      <c r="F358" s="1">
        <f t="shared" si="6"/>
        <v>0.92337298810356894</v>
      </c>
      <c r="G358" s="1">
        <v>148.52000000000001</v>
      </c>
    </row>
    <row r="359" spans="1:7" x14ac:dyDescent="0.55000000000000004">
      <c r="A359" s="1" t="s">
        <v>1805</v>
      </c>
      <c r="B359" s="1" t="s">
        <v>1806</v>
      </c>
      <c r="C359" s="1" t="s">
        <v>1807</v>
      </c>
      <c r="D359" s="1">
        <v>84552000</v>
      </c>
      <c r="E359" s="1">
        <v>80037000</v>
      </c>
      <c r="F359" s="1">
        <f t="shared" si="6"/>
        <v>1.0564114097230031</v>
      </c>
      <c r="G359" s="1">
        <v>72.908000000000001</v>
      </c>
    </row>
    <row r="360" spans="1:7" x14ac:dyDescent="0.55000000000000004">
      <c r="A360" s="1" t="s">
        <v>1640</v>
      </c>
      <c r="B360" s="1" t="s">
        <v>1641</v>
      </c>
      <c r="C360" s="1" t="s">
        <v>2917</v>
      </c>
      <c r="D360" s="1">
        <v>84559000</v>
      </c>
      <c r="E360" s="1">
        <v>93678000</v>
      </c>
      <c r="F360" s="1">
        <f t="shared" si="6"/>
        <v>0.90265590640278404</v>
      </c>
      <c r="G360" s="1">
        <v>115.17</v>
      </c>
    </row>
    <row r="361" spans="1:7" x14ac:dyDescent="0.55000000000000004">
      <c r="A361" s="1" t="s">
        <v>1818</v>
      </c>
      <c r="B361" s="1" t="s">
        <v>1819</v>
      </c>
      <c r="C361" s="1" t="s">
        <v>1820</v>
      </c>
      <c r="D361" s="1">
        <v>84588000</v>
      </c>
      <c r="E361" s="1">
        <v>78896000</v>
      </c>
      <c r="F361" s="1">
        <f t="shared" si="6"/>
        <v>1.072145609409856</v>
      </c>
      <c r="G361" s="1">
        <v>173.48</v>
      </c>
    </row>
    <row r="362" spans="1:7" x14ac:dyDescent="0.55000000000000004">
      <c r="A362" s="1" t="s">
        <v>1645</v>
      </c>
      <c r="B362" s="1" t="s">
        <v>1646</v>
      </c>
      <c r="C362" s="1" t="s">
        <v>1647</v>
      </c>
      <c r="D362" s="1">
        <v>84673000</v>
      </c>
      <c r="E362" s="1">
        <v>93417000</v>
      </c>
      <c r="F362" s="1">
        <f t="shared" si="6"/>
        <v>0.90639819304837455</v>
      </c>
      <c r="G362" s="1">
        <v>84.924000000000007</v>
      </c>
    </row>
    <row r="363" spans="1:7" x14ac:dyDescent="0.55000000000000004">
      <c r="A363" s="1" t="s">
        <v>1951</v>
      </c>
      <c r="B363" s="1" t="s">
        <v>1952</v>
      </c>
      <c r="C363" s="1" t="s">
        <v>1953</v>
      </c>
      <c r="D363" s="1">
        <v>84748000</v>
      </c>
      <c r="E363" s="1">
        <v>69187000</v>
      </c>
      <c r="F363" s="1">
        <f t="shared" ref="F363:F426" si="7">D363/E363</f>
        <v>1.2249121944874037</v>
      </c>
      <c r="G363" s="1">
        <v>77.186000000000007</v>
      </c>
    </row>
    <row r="364" spans="1:7" x14ac:dyDescent="0.55000000000000004">
      <c r="A364" s="1" t="s">
        <v>1914</v>
      </c>
      <c r="B364" s="1" t="s">
        <v>1915</v>
      </c>
      <c r="C364" s="1" t="s">
        <v>1916</v>
      </c>
      <c r="D364" s="1">
        <v>84808000</v>
      </c>
      <c r="E364" s="1">
        <v>72890000</v>
      </c>
      <c r="F364" s="1">
        <f t="shared" si="7"/>
        <v>1.1635066538619838</v>
      </c>
      <c r="G364" s="1">
        <v>110.42</v>
      </c>
    </row>
    <row r="365" spans="1:7" x14ac:dyDescent="0.55000000000000004">
      <c r="A365" s="1" t="s">
        <v>2093</v>
      </c>
      <c r="B365" s="1" t="s">
        <v>2094</v>
      </c>
      <c r="C365" s="1" t="s">
        <v>2095</v>
      </c>
      <c r="D365" s="1">
        <v>85277000</v>
      </c>
      <c r="E365" s="1">
        <v>58861000</v>
      </c>
      <c r="F365" s="1">
        <f t="shared" si="7"/>
        <v>1.4487861232394965</v>
      </c>
      <c r="G365" s="1">
        <v>87.790999999999997</v>
      </c>
    </row>
    <row r="366" spans="1:7" x14ac:dyDescent="0.55000000000000004">
      <c r="A366" s="1" t="s">
        <v>1802</v>
      </c>
      <c r="B366" s="1" t="s">
        <v>1803</v>
      </c>
      <c r="C366" s="1" t="s">
        <v>1804</v>
      </c>
      <c r="D366" s="1">
        <v>85635000</v>
      </c>
      <c r="E366" s="1">
        <v>80240000</v>
      </c>
      <c r="F366" s="1">
        <f t="shared" si="7"/>
        <v>1.0672357926221336</v>
      </c>
      <c r="G366" s="1">
        <v>122.5</v>
      </c>
    </row>
    <row r="367" spans="1:7" x14ac:dyDescent="0.55000000000000004">
      <c r="A367" s="1" t="s">
        <v>1693</v>
      </c>
      <c r="B367" s="1" t="s">
        <v>1694</v>
      </c>
      <c r="C367" s="1" t="s">
        <v>1695</v>
      </c>
      <c r="D367" s="1">
        <v>85976000</v>
      </c>
      <c r="E367" s="1">
        <v>89548000</v>
      </c>
      <c r="F367" s="1">
        <f t="shared" si="7"/>
        <v>0.96011077857685267</v>
      </c>
      <c r="G367" s="1">
        <v>167.37</v>
      </c>
    </row>
    <row r="368" spans="1:7" x14ac:dyDescent="0.55000000000000004">
      <c r="A368" s="1" t="s">
        <v>1531</v>
      </c>
      <c r="B368" s="1" t="s">
        <v>1532</v>
      </c>
      <c r="C368" s="1" t="s">
        <v>1533</v>
      </c>
      <c r="D368" s="1">
        <v>86390000</v>
      </c>
      <c r="E368" s="1">
        <v>106270000</v>
      </c>
      <c r="F368" s="1">
        <f t="shared" si="7"/>
        <v>0.81292933094946829</v>
      </c>
      <c r="G368" s="1">
        <v>84.468000000000004</v>
      </c>
    </row>
    <row r="369" spans="1:7" x14ac:dyDescent="0.55000000000000004">
      <c r="A369" s="1" t="s">
        <v>1884</v>
      </c>
      <c r="B369" s="1" t="s">
        <v>1885</v>
      </c>
      <c r="C369" s="1" t="s">
        <v>1886</v>
      </c>
      <c r="D369" s="1">
        <v>86992000</v>
      </c>
      <c r="E369" s="1">
        <v>74210000</v>
      </c>
      <c r="F369" s="1">
        <f t="shared" si="7"/>
        <v>1.172240937878992</v>
      </c>
      <c r="G369" s="1">
        <v>141.80000000000001</v>
      </c>
    </row>
    <row r="370" spans="1:7" x14ac:dyDescent="0.55000000000000004">
      <c r="A370" s="1" t="s">
        <v>1723</v>
      </c>
      <c r="B370" s="1" t="s">
        <v>1724</v>
      </c>
      <c r="C370" s="1" t="s">
        <v>1725</v>
      </c>
      <c r="D370" s="1">
        <v>87062000</v>
      </c>
      <c r="E370" s="1">
        <v>87613000</v>
      </c>
      <c r="F370" s="1">
        <f t="shared" si="7"/>
        <v>0.99371097896430893</v>
      </c>
      <c r="G370" s="1">
        <v>188.97</v>
      </c>
    </row>
    <row r="371" spans="1:7" x14ac:dyDescent="0.55000000000000004">
      <c r="A371" s="1" t="s">
        <v>1750</v>
      </c>
      <c r="B371" s="1" t="s">
        <v>1751</v>
      </c>
      <c r="C371" s="1" t="s">
        <v>1752</v>
      </c>
      <c r="D371" s="1">
        <v>87068000</v>
      </c>
      <c r="E371" s="1">
        <v>84767000</v>
      </c>
      <c r="F371" s="1">
        <f t="shared" si="7"/>
        <v>1.0271449974636355</v>
      </c>
      <c r="G371" s="1">
        <v>95.337999999999994</v>
      </c>
    </row>
    <row r="372" spans="1:7" x14ac:dyDescent="0.55000000000000004">
      <c r="A372" s="1" t="s">
        <v>1595</v>
      </c>
      <c r="B372" s="1" t="s">
        <v>1596</v>
      </c>
      <c r="C372" s="1" t="s">
        <v>1597</v>
      </c>
      <c r="D372" s="1">
        <v>87093000</v>
      </c>
      <c r="E372" s="1">
        <v>98513000</v>
      </c>
      <c r="F372" s="1">
        <f t="shared" si="7"/>
        <v>0.88407621329164676</v>
      </c>
      <c r="G372" s="1">
        <v>103.44</v>
      </c>
    </row>
    <row r="373" spans="1:7" x14ac:dyDescent="0.55000000000000004">
      <c r="A373" s="1" t="s">
        <v>1833</v>
      </c>
      <c r="B373" s="1" t="s">
        <v>1834</v>
      </c>
      <c r="C373" s="1" t="s">
        <v>1835</v>
      </c>
      <c r="D373" s="1">
        <v>87213000</v>
      </c>
      <c r="E373" s="1">
        <v>77933000</v>
      </c>
      <c r="F373" s="1">
        <f t="shared" si="7"/>
        <v>1.1190766427572403</v>
      </c>
      <c r="G373" s="1">
        <v>83.653999999999996</v>
      </c>
    </row>
    <row r="374" spans="1:7" x14ac:dyDescent="0.55000000000000004">
      <c r="A374" s="1" t="s">
        <v>1456</v>
      </c>
      <c r="B374" s="1" t="s">
        <v>1457</v>
      </c>
      <c r="C374" s="1" t="s">
        <v>1458</v>
      </c>
      <c r="D374" s="1">
        <v>87301000</v>
      </c>
      <c r="E374" s="1">
        <v>115160000</v>
      </c>
      <c r="F374" s="1">
        <f t="shared" si="7"/>
        <v>0.75808440430705104</v>
      </c>
      <c r="G374" s="1">
        <v>135.68</v>
      </c>
    </row>
    <row r="375" spans="1:7" x14ac:dyDescent="0.55000000000000004">
      <c r="A375" s="1" t="s">
        <v>1783</v>
      </c>
      <c r="B375" s="1" t="s">
        <v>1784</v>
      </c>
      <c r="C375" s="1" t="s">
        <v>1785</v>
      </c>
      <c r="D375" s="1">
        <v>87643000</v>
      </c>
      <c r="E375" s="1">
        <v>82893000</v>
      </c>
      <c r="F375" s="1">
        <f t="shared" si="7"/>
        <v>1.0573027879314296</v>
      </c>
      <c r="G375" s="1">
        <v>186.59</v>
      </c>
    </row>
    <row r="376" spans="1:7" x14ac:dyDescent="0.55000000000000004">
      <c r="A376" s="1" t="s">
        <v>1753</v>
      </c>
      <c r="B376" s="1" t="s">
        <v>1754</v>
      </c>
      <c r="C376" s="1" t="s">
        <v>1755</v>
      </c>
      <c r="D376" s="1">
        <v>88371000</v>
      </c>
      <c r="E376" s="1">
        <v>84716000</v>
      </c>
      <c r="F376" s="1">
        <f t="shared" si="7"/>
        <v>1.0431441522262619</v>
      </c>
      <c r="G376" s="1">
        <v>105.03</v>
      </c>
    </row>
    <row r="377" spans="1:7" x14ac:dyDescent="0.55000000000000004">
      <c r="A377" s="1" t="s">
        <v>1845</v>
      </c>
      <c r="B377" s="1" t="s">
        <v>1846</v>
      </c>
      <c r="C377" s="1" t="s">
        <v>1847</v>
      </c>
      <c r="D377" s="1">
        <v>89092000</v>
      </c>
      <c r="E377" s="1">
        <v>76788000</v>
      </c>
      <c r="F377" s="1">
        <f t="shared" si="7"/>
        <v>1.1602333697973641</v>
      </c>
      <c r="G377" s="1">
        <v>115.4</v>
      </c>
    </row>
    <row r="378" spans="1:7" x14ac:dyDescent="0.55000000000000004">
      <c r="A378" s="1" t="s">
        <v>1323</v>
      </c>
      <c r="B378" s="1" t="s">
        <v>1324</v>
      </c>
      <c r="C378" s="1" t="s">
        <v>1325</v>
      </c>
      <c r="D378" s="1">
        <v>89717000</v>
      </c>
      <c r="E378" s="1">
        <v>131520000</v>
      </c>
      <c r="F378" s="1">
        <f t="shared" si="7"/>
        <v>0.68215480535279804</v>
      </c>
      <c r="G378" s="1">
        <v>73.090999999999994</v>
      </c>
    </row>
    <row r="379" spans="1:7" x14ac:dyDescent="0.55000000000000004">
      <c r="A379" s="1" t="s">
        <v>1808</v>
      </c>
      <c r="B379" s="1" t="s">
        <v>2869</v>
      </c>
      <c r="C379" s="1" t="s">
        <v>2868</v>
      </c>
      <c r="D379" s="1">
        <v>89723000</v>
      </c>
      <c r="E379" s="1">
        <v>79688000</v>
      </c>
      <c r="F379" s="1">
        <f t="shared" si="7"/>
        <v>1.1259286216243349</v>
      </c>
      <c r="G379" s="1">
        <v>110.08</v>
      </c>
    </row>
    <row r="380" spans="1:7" x14ac:dyDescent="0.55000000000000004">
      <c r="A380" s="1" t="s">
        <v>1919</v>
      </c>
      <c r="B380" s="1" t="s">
        <v>1920</v>
      </c>
      <c r="C380" s="1" t="s">
        <v>1921</v>
      </c>
      <c r="D380" s="1">
        <v>89738000</v>
      </c>
      <c r="E380" s="1">
        <v>72806000</v>
      </c>
      <c r="F380" s="1">
        <f t="shared" si="7"/>
        <v>1.2325632502815702</v>
      </c>
      <c r="G380" s="1">
        <v>155.43</v>
      </c>
    </row>
    <row r="381" spans="1:7" x14ac:dyDescent="0.55000000000000004">
      <c r="A381" s="1" t="s">
        <v>1726</v>
      </c>
      <c r="B381" s="1" t="s">
        <v>1727</v>
      </c>
      <c r="C381" s="1" t="s">
        <v>1728</v>
      </c>
      <c r="D381" s="1">
        <v>89769000</v>
      </c>
      <c r="E381" s="1">
        <v>87328000</v>
      </c>
      <c r="F381" s="1">
        <f t="shared" si="7"/>
        <v>1.0279520886771711</v>
      </c>
      <c r="G381" s="1">
        <v>73.745999999999995</v>
      </c>
    </row>
    <row r="382" spans="1:7" x14ac:dyDescent="0.55000000000000004">
      <c r="A382" s="1" t="s">
        <v>1948</v>
      </c>
      <c r="B382" s="1" t="s">
        <v>1949</v>
      </c>
      <c r="C382" s="1" t="s">
        <v>1950</v>
      </c>
      <c r="D382" s="1">
        <v>90481000</v>
      </c>
      <c r="E382" s="1">
        <v>69224000</v>
      </c>
      <c r="F382" s="1">
        <f t="shared" si="7"/>
        <v>1.3070755807234484</v>
      </c>
      <c r="G382" s="1">
        <v>147.91</v>
      </c>
    </row>
    <row r="383" spans="1:7" x14ac:dyDescent="0.55000000000000004">
      <c r="A383" s="1" t="s">
        <v>1936</v>
      </c>
      <c r="B383" s="1" t="s">
        <v>1937</v>
      </c>
      <c r="C383" s="1" t="s">
        <v>1938</v>
      </c>
      <c r="D383" s="1">
        <v>90511000</v>
      </c>
      <c r="E383" s="1">
        <v>71253000</v>
      </c>
      <c r="F383" s="1">
        <f t="shared" si="7"/>
        <v>1.2702763392418566</v>
      </c>
      <c r="G383" s="1">
        <v>147.13</v>
      </c>
    </row>
    <row r="384" spans="1:7" x14ac:dyDescent="0.55000000000000004">
      <c r="A384" s="1" t="s">
        <v>1762</v>
      </c>
      <c r="B384" s="1" t="s">
        <v>1763</v>
      </c>
      <c r="C384" s="1" t="s">
        <v>1764</v>
      </c>
      <c r="D384" s="1">
        <v>90831000</v>
      </c>
      <c r="E384" s="1">
        <v>84301000</v>
      </c>
      <c r="F384" s="1">
        <f t="shared" si="7"/>
        <v>1.0774605283448595</v>
      </c>
      <c r="G384" s="1">
        <v>122.92</v>
      </c>
    </row>
    <row r="385" spans="1:7" x14ac:dyDescent="0.55000000000000004">
      <c r="A385" s="1" t="s">
        <v>1896</v>
      </c>
      <c r="B385" s="1" t="s">
        <v>1897</v>
      </c>
      <c r="C385" s="1" t="s">
        <v>1898</v>
      </c>
      <c r="D385" s="1">
        <v>91744000</v>
      </c>
      <c r="E385" s="1">
        <v>73939000</v>
      </c>
      <c r="F385" s="1">
        <f t="shared" si="7"/>
        <v>1.2408066108548939</v>
      </c>
      <c r="G385" s="1">
        <v>83.995000000000005</v>
      </c>
    </row>
    <row r="386" spans="1:7" x14ac:dyDescent="0.55000000000000004">
      <c r="A386" s="1" t="s">
        <v>1981</v>
      </c>
      <c r="B386" s="1" t="s">
        <v>1982</v>
      </c>
      <c r="C386" s="1" t="s">
        <v>1983</v>
      </c>
      <c r="D386" s="1">
        <v>91861000</v>
      </c>
      <c r="E386" s="1">
        <v>67900000</v>
      </c>
      <c r="F386" s="1">
        <f t="shared" si="7"/>
        <v>1.3528865979381444</v>
      </c>
      <c r="G386" s="1">
        <v>83.164000000000001</v>
      </c>
    </row>
    <row r="387" spans="1:7" x14ac:dyDescent="0.55000000000000004">
      <c r="A387" s="1" t="s">
        <v>1925</v>
      </c>
      <c r="B387" s="1" t="s">
        <v>1926</v>
      </c>
      <c r="C387" s="1" t="s">
        <v>1927</v>
      </c>
      <c r="D387" s="1">
        <v>92845000</v>
      </c>
      <c r="E387" s="1">
        <v>72337000</v>
      </c>
      <c r="F387" s="1">
        <f t="shared" si="7"/>
        <v>1.2835063660367447</v>
      </c>
      <c r="G387" s="1">
        <v>148.94999999999999</v>
      </c>
    </row>
    <row r="388" spans="1:7" x14ac:dyDescent="0.55000000000000004">
      <c r="A388" s="1" t="s">
        <v>1821</v>
      </c>
      <c r="B388" s="1" t="s">
        <v>1822</v>
      </c>
      <c r="C388" s="1" t="s">
        <v>1823</v>
      </c>
      <c r="D388" s="1">
        <v>92907000</v>
      </c>
      <c r="E388" s="1">
        <v>78713000</v>
      </c>
      <c r="F388" s="1">
        <f t="shared" si="7"/>
        <v>1.1803259944354807</v>
      </c>
      <c r="G388" s="1">
        <v>139.51</v>
      </c>
    </row>
    <row r="389" spans="1:7" x14ac:dyDescent="0.55000000000000004">
      <c r="A389" s="1" t="s">
        <v>1433</v>
      </c>
      <c r="B389" s="1" t="s">
        <v>1434</v>
      </c>
      <c r="C389" s="1" t="s">
        <v>1435</v>
      </c>
      <c r="D389" s="1">
        <v>93294000</v>
      </c>
      <c r="E389" s="1">
        <v>115940000</v>
      </c>
      <c r="F389" s="1">
        <f t="shared" si="7"/>
        <v>0.80467483180955668</v>
      </c>
      <c r="G389" s="1">
        <v>127.23</v>
      </c>
    </row>
    <row r="390" spans="1:7" x14ac:dyDescent="0.55000000000000004">
      <c r="A390" s="1" t="s">
        <v>1363</v>
      </c>
      <c r="B390" s="1" t="s">
        <v>1364</v>
      </c>
      <c r="C390" s="1" t="s">
        <v>1365</v>
      </c>
      <c r="D390" s="1">
        <v>94622000</v>
      </c>
      <c r="E390" s="1">
        <v>124830000</v>
      </c>
      <c r="F390" s="1">
        <f t="shared" si="7"/>
        <v>0.75800688936954252</v>
      </c>
      <c r="G390" s="1">
        <v>133.97</v>
      </c>
    </row>
    <row r="391" spans="1:7" x14ac:dyDescent="0.55000000000000004">
      <c r="A391" s="1" t="s">
        <v>1672</v>
      </c>
      <c r="B391" s="1" t="s">
        <v>1673</v>
      </c>
      <c r="C391" s="1" t="s">
        <v>1674</v>
      </c>
      <c r="D391" s="1">
        <v>94790000</v>
      </c>
      <c r="E391" s="1">
        <v>91889000</v>
      </c>
      <c r="F391" s="1">
        <f t="shared" si="7"/>
        <v>1.0315706994308351</v>
      </c>
      <c r="G391" s="1">
        <v>79.462999999999994</v>
      </c>
    </row>
    <row r="392" spans="1:7" x14ac:dyDescent="0.55000000000000004">
      <c r="A392" s="1" t="s">
        <v>1663</v>
      </c>
      <c r="B392" s="1" t="s">
        <v>1664</v>
      </c>
      <c r="C392" s="1" t="s">
        <v>1665</v>
      </c>
      <c r="D392" s="1">
        <v>94954000</v>
      </c>
      <c r="E392" s="1">
        <v>92698000</v>
      </c>
      <c r="F392" s="1">
        <f t="shared" si="7"/>
        <v>1.0243370946514487</v>
      </c>
      <c r="G392" s="1">
        <v>110.3</v>
      </c>
    </row>
    <row r="393" spans="1:7" x14ac:dyDescent="0.55000000000000004">
      <c r="A393" s="1" t="s">
        <v>1702</v>
      </c>
      <c r="B393" s="1" t="s">
        <v>1703</v>
      </c>
      <c r="C393" s="1" t="s">
        <v>1704</v>
      </c>
      <c r="D393" s="1">
        <v>95297000</v>
      </c>
      <c r="E393" s="1">
        <v>88697000</v>
      </c>
      <c r="F393" s="1">
        <f t="shared" si="7"/>
        <v>1.0744106339560526</v>
      </c>
      <c r="G393" s="1">
        <v>138.22</v>
      </c>
    </row>
    <row r="394" spans="1:7" x14ac:dyDescent="0.55000000000000004">
      <c r="A394" s="1" t="s">
        <v>1522</v>
      </c>
      <c r="B394" s="1" t="s">
        <v>1523</v>
      </c>
      <c r="C394" s="1" t="s">
        <v>1524</v>
      </c>
      <c r="D394" s="1">
        <v>95765000</v>
      </c>
      <c r="E394" s="1">
        <v>106960000</v>
      </c>
      <c r="F394" s="1">
        <f t="shared" si="7"/>
        <v>0.89533470456245323</v>
      </c>
      <c r="G394" s="1">
        <v>147.62</v>
      </c>
    </row>
    <row r="395" spans="1:7" x14ac:dyDescent="0.55000000000000004">
      <c r="A395" s="1" t="s">
        <v>1439</v>
      </c>
      <c r="B395" s="1" t="s">
        <v>1440</v>
      </c>
      <c r="C395" s="1" t="s">
        <v>1441</v>
      </c>
      <c r="D395" s="1">
        <v>95957000</v>
      </c>
      <c r="E395" s="1">
        <v>115810000</v>
      </c>
      <c r="F395" s="1">
        <f t="shared" si="7"/>
        <v>0.82857266211898795</v>
      </c>
      <c r="G395" s="1">
        <v>215.91</v>
      </c>
    </row>
    <row r="396" spans="1:7" x14ac:dyDescent="0.55000000000000004">
      <c r="A396" s="1" t="s">
        <v>1660</v>
      </c>
      <c r="B396" s="1" t="s">
        <v>1661</v>
      </c>
      <c r="C396" s="1" t="s">
        <v>1662</v>
      </c>
      <c r="D396" s="1">
        <v>96170000</v>
      </c>
      <c r="E396" s="1">
        <v>92803000</v>
      </c>
      <c r="F396" s="1">
        <f t="shared" si="7"/>
        <v>1.0362811547040505</v>
      </c>
      <c r="G396" s="1">
        <v>75.14</v>
      </c>
    </row>
    <row r="397" spans="1:7" x14ac:dyDescent="0.55000000000000004">
      <c r="A397" s="1" t="s">
        <v>1705</v>
      </c>
      <c r="B397" s="1" t="s">
        <v>1706</v>
      </c>
      <c r="C397" s="1" t="s">
        <v>1707</v>
      </c>
      <c r="D397" s="1">
        <v>96413000</v>
      </c>
      <c r="E397" s="1">
        <v>88374000</v>
      </c>
      <c r="F397" s="1">
        <f t="shared" si="7"/>
        <v>1.0909656686355715</v>
      </c>
      <c r="G397" s="1">
        <v>133.43</v>
      </c>
    </row>
    <row r="398" spans="1:7" x14ac:dyDescent="0.55000000000000004">
      <c r="A398" s="1" t="s">
        <v>1213</v>
      </c>
      <c r="B398" s="1" t="s">
        <v>1214</v>
      </c>
      <c r="C398" s="1" t="s">
        <v>1215</v>
      </c>
      <c r="D398" s="1">
        <v>96563000</v>
      </c>
      <c r="E398" s="1">
        <v>146700000</v>
      </c>
      <c r="F398" s="1">
        <f t="shared" si="7"/>
        <v>0.65823449216087249</v>
      </c>
      <c r="G398" s="1">
        <v>88.676000000000002</v>
      </c>
    </row>
    <row r="399" spans="1:7" x14ac:dyDescent="0.55000000000000004">
      <c r="A399" s="1" t="s">
        <v>1928</v>
      </c>
      <c r="B399" s="1" t="s">
        <v>1929</v>
      </c>
      <c r="C399" s="1" t="s">
        <v>1930</v>
      </c>
      <c r="D399" s="1">
        <v>96839000</v>
      </c>
      <c r="E399" s="1">
        <v>72012000</v>
      </c>
      <c r="F399" s="1">
        <f t="shared" si="7"/>
        <v>1.3447619841137588</v>
      </c>
      <c r="G399" s="1">
        <v>118.68</v>
      </c>
    </row>
    <row r="400" spans="1:7" x14ac:dyDescent="0.55000000000000004">
      <c r="A400" s="1" t="s">
        <v>1708</v>
      </c>
      <c r="B400" s="1" t="s">
        <v>1709</v>
      </c>
      <c r="C400" s="1" t="s">
        <v>1710</v>
      </c>
      <c r="D400" s="1">
        <v>97058000</v>
      </c>
      <c r="E400" s="1">
        <v>88359000</v>
      </c>
      <c r="F400" s="1">
        <f t="shared" si="7"/>
        <v>1.0984506388709696</v>
      </c>
      <c r="G400" s="1">
        <v>195.21</v>
      </c>
    </row>
    <row r="401" spans="1:7" x14ac:dyDescent="0.55000000000000004">
      <c r="A401" s="1" t="s">
        <v>1729</v>
      </c>
      <c r="B401" s="1" t="s">
        <v>1730</v>
      </c>
      <c r="C401" s="1" t="s">
        <v>1731</v>
      </c>
      <c r="D401" s="1">
        <v>97157000</v>
      </c>
      <c r="E401" s="1">
        <v>86174000</v>
      </c>
      <c r="F401" s="1">
        <f t="shared" si="7"/>
        <v>1.1274514354677745</v>
      </c>
      <c r="G401" s="1">
        <v>181.01</v>
      </c>
    </row>
    <row r="402" spans="1:7" x14ac:dyDescent="0.55000000000000004">
      <c r="A402" s="1" t="s">
        <v>1851</v>
      </c>
      <c r="B402" s="1" t="s">
        <v>1852</v>
      </c>
      <c r="C402" s="1" t="s">
        <v>1853</v>
      </c>
      <c r="D402" s="1">
        <v>97165000</v>
      </c>
      <c r="E402" s="1">
        <v>76384000</v>
      </c>
      <c r="F402" s="1">
        <f t="shared" si="7"/>
        <v>1.2720595936321744</v>
      </c>
      <c r="G402" s="1">
        <v>164.54</v>
      </c>
    </row>
    <row r="403" spans="1:7" x14ac:dyDescent="0.55000000000000004">
      <c r="A403" s="1" t="s">
        <v>1350</v>
      </c>
      <c r="B403" s="1" t="s">
        <v>1351</v>
      </c>
      <c r="C403" s="1" t="s">
        <v>1352</v>
      </c>
      <c r="D403" s="1">
        <v>97294000</v>
      </c>
      <c r="E403" s="1">
        <v>126650000</v>
      </c>
      <c r="F403" s="1">
        <f t="shared" si="7"/>
        <v>0.76821160679036715</v>
      </c>
      <c r="G403" s="1">
        <v>161.16</v>
      </c>
    </row>
    <row r="404" spans="1:7" x14ac:dyDescent="0.55000000000000004">
      <c r="A404" s="1" t="s">
        <v>1690</v>
      </c>
      <c r="B404" s="1" t="s">
        <v>1691</v>
      </c>
      <c r="C404" s="1" t="s">
        <v>1692</v>
      </c>
      <c r="D404" s="1">
        <v>97430000</v>
      </c>
      <c r="E404" s="1">
        <v>89678000</v>
      </c>
      <c r="F404" s="1">
        <f t="shared" si="7"/>
        <v>1.0864426057673009</v>
      </c>
      <c r="G404" s="1">
        <v>174.57</v>
      </c>
    </row>
    <row r="405" spans="1:7" x14ac:dyDescent="0.55000000000000004">
      <c r="A405" s="1" t="s">
        <v>1789</v>
      </c>
      <c r="B405" s="1" t="s">
        <v>1790</v>
      </c>
      <c r="C405" s="1" t="s">
        <v>1791</v>
      </c>
      <c r="D405" s="1">
        <v>97584000</v>
      </c>
      <c r="E405" s="1">
        <v>82554000</v>
      </c>
      <c r="F405" s="1">
        <f t="shared" si="7"/>
        <v>1.1820626499018825</v>
      </c>
      <c r="G405" s="1">
        <v>118.88</v>
      </c>
    </row>
    <row r="406" spans="1:7" x14ac:dyDescent="0.55000000000000004">
      <c r="A406" s="1" t="s">
        <v>811</v>
      </c>
      <c r="B406" s="1" t="s">
        <v>812</v>
      </c>
      <c r="C406" s="1" t="s">
        <v>813</v>
      </c>
      <c r="D406" s="1">
        <v>97631000</v>
      </c>
      <c r="E406" s="1">
        <v>274140000</v>
      </c>
      <c r="F406" s="1">
        <f t="shared" si="7"/>
        <v>0.35613555117823009</v>
      </c>
      <c r="G406" s="1">
        <v>323.31</v>
      </c>
    </row>
    <row r="407" spans="1:7" x14ac:dyDescent="0.55000000000000004">
      <c r="A407" s="1" t="s">
        <v>1482</v>
      </c>
      <c r="B407" s="1" t="s">
        <v>1483</v>
      </c>
      <c r="C407" s="1" t="s">
        <v>1484</v>
      </c>
      <c r="D407" s="1">
        <v>97798000</v>
      </c>
      <c r="E407" s="1">
        <v>110210000</v>
      </c>
      <c r="F407" s="1">
        <f t="shared" si="7"/>
        <v>0.88737864077669903</v>
      </c>
      <c r="G407" s="1">
        <v>104.04</v>
      </c>
    </row>
    <row r="408" spans="1:7" x14ac:dyDescent="0.55000000000000004">
      <c r="A408" s="1" t="s">
        <v>1592</v>
      </c>
      <c r="B408" s="1" t="s">
        <v>1593</v>
      </c>
      <c r="C408" s="1" t="s">
        <v>1594</v>
      </c>
      <c r="D408" s="1">
        <v>97890000</v>
      </c>
      <c r="E408" s="1">
        <v>99308000</v>
      </c>
      <c r="F408" s="1">
        <f t="shared" si="7"/>
        <v>0.98572119063922348</v>
      </c>
      <c r="G408" s="1">
        <v>91.328999999999994</v>
      </c>
    </row>
    <row r="409" spans="1:7" x14ac:dyDescent="0.55000000000000004">
      <c r="A409" s="1" t="s">
        <v>1507</v>
      </c>
      <c r="B409" s="1" t="s">
        <v>1508</v>
      </c>
      <c r="C409" s="1" t="s">
        <v>1509</v>
      </c>
      <c r="D409" s="1">
        <v>98629000</v>
      </c>
      <c r="E409" s="1">
        <v>108420000</v>
      </c>
      <c r="F409" s="1">
        <f t="shared" si="7"/>
        <v>0.90969378343479068</v>
      </c>
      <c r="G409" s="1">
        <v>102.79</v>
      </c>
    </row>
    <row r="410" spans="1:7" x14ac:dyDescent="0.55000000000000004">
      <c r="A410" s="1" t="s">
        <v>1314</v>
      </c>
      <c r="B410" s="1" t="s">
        <v>1315</v>
      </c>
      <c r="C410" s="1" t="s">
        <v>1316</v>
      </c>
      <c r="D410" s="1">
        <v>99150000</v>
      </c>
      <c r="E410" s="1">
        <v>132490000</v>
      </c>
      <c r="F410" s="1">
        <f t="shared" si="7"/>
        <v>0.74835836666918254</v>
      </c>
      <c r="G410" s="1">
        <v>170.48</v>
      </c>
    </row>
    <row r="411" spans="1:7" x14ac:dyDescent="0.55000000000000004">
      <c r="A411" s="1" t="s">
        <v>1632</v>
      </c>
      <c r="B411" s="1" t="s">
        <v>1633</v>
      </c>
      <c r="C411" s="1" t="s">
        <v>1634</v>
      </c>
      <c r="D411" s="1">
        <v>99484000</v>
      </c>
      <c r="E411" s="1">
        <v>94369000</v>
      </c>
      <c r="F411" s="1">
        <f t="shared" si="7"/>
        <v>1.0542021214593775</v>
      </c>
      <c r="G411" s="1">
        <v>114.86</v>
      </c>
    </row>
    <row r="412" spans="1:7" x14ac:dyDescent="0.55000000000000004">
      <c r="A412" s="1" t="s">
        <v>1744</v>
      </c>
      <c r="B412" s="1" t="s">
        <v>1745</v>
      </c>
      <c r="C412" s="1" t="s">
        <v>1746</v>
      </c>
      <c r="D412" s="1">
        <v>100110000</v>
      </c>
      <c r="E412" s="1">
        <v>85316000</v>
      </c>
      <c r="F412" s="1">
        <f t="shared" si="7"/>
        <v>1.1734024098645037</v>
      </c>
      <c r="G412" s="1">
        <v>121.01</v>
      </c>
    </row>
    <row r="413" spans="1:7" x14ac:dyDescent="0.55000000000000004">
      <c r="A413" s="1" t="s">
        <v>1756</v>
      </c>
      <c r="B413" s="1" t="s">
        <v>1757</v>
      </c>
      <c r="C413" s="1" t="s">
        <v>1758</v>
      </c>
      <c r="D413" s="1">
        <v>100360000</v>
      </c>
      <c r="E413" s="1">
        <v>84561000</v>
      </c>
      <c r="F413" s="1">
        <f t="shared" si="7"/>
        <v>1.1868355388417828</v>
      </c>
      <c r="G413" s="1">
        <v>145.66999999999999</v>
      </c>
    </row>
    <row r="414" spans="1:7" x14ac:dyDescent="0.55000000000000004">
      <c r="A414" s="1" t="s">
        <v>1711</v>
      </c>
      <c r="B414" s="1" t="s">
        <v>1712</v>
      </c>
      <c r="C414" s="1" t="s">
        <v>1713</v>
      </c>
      <c r="D414" s="1">
        <v>100840000</v>
      </c>
      <c r="E414" s="1">
        <v>88299000</v>
      </c>
      <c r="F414" s="1">
        <f t="shared" si="7"/>
        <v>1.1420287885480016</v>
      </c>
      <c r="G414" s="1">
        <v>75.168000000000006</v>
      </c>
    </row>
    <row r="415" spans="1:7" x14ac:dyDescent="0.55000000000000004">
      <c r="A415" s="1" t="s">
        <v>1717</v>
      </c>
      <c r="B415" s="1" t="s">
        <v>1718</v>
      </c>
      <c r="C415" s="1" t="s">
        <v>1719</v>
      </c>
      <c r="D415" s="1">
        <v>100920000</v>
      </c>
      <c r="E415" s="1">
        <v>87979000</v>
      </c>
      <c r="F415" s="1">
        <f t="shared" si="7"/>
        <v>1.1470919196626468</v>
      </c>
      <c r="G415" s="1">
        <v>159.16999999999999</v>
      </c>
    </row>
    <row r="416" spans="1:7" x14ac:dyDescent="0.55000000000000004">
      <c r="A416" s="1" t="s">
        <v>1128</v>
      </c>
      <c r="B416" s="1" t="s">
        <v>1129</v>
      </c>
      <c r="C416" s="1" t="s">
        <v>1130</v>
      </c>
      <c r="D416" s="1">
        <v>101050000</v>
      </c>
      <c r="E416" s="1">
        <v>166230000</v>
      </c>
      <c r="F416" s="1">
        <f t="shared" si="7"/>
        <v>0.60789267881850451</v>
      </c>
      <c r="G416" s="1">
        <v>282</v>
      </c>
    </row>
    <row r="417" spans="1:7" x14ac:dyDescent="0.55000000000000004">
      <c r="A417" s="1" t="s">
        <v>1255</v>
      </c>
      <c r="B417" s="1" t="s">
        <v>1256</v>
      </c>
      <c r="C417" s="1" t="s">
        <v>1257</v>
      </c>
      <c r="D417" s="1">
        <v>101260000</v>
      </c>
      <c r="E417" s="1">
        <v>141480000</v>
      </c>
      <c r="F417" s="1">
        <f t="shared" si="7"/>
        <v>0.71571953633022334</v>
      </c>
      <c r="G417" s="1">
        <v>131.01</v>
      </c>
    </row>
    <row r="418" spans="1:7" x14ac:dyDescent="0.55000000000000004">
      <c r="A418" s="1" t="s">
        <v>1332</v>
      </c>
      <c r="B418" s="1" t="s">
        <v>1333</v>
      </c>
      <c r="C418" s="1" t="s">
        <v>1334</v>
      </c>
      <c r="D418" s="1">
        <v>101680000</v>
      </c>
      <c r="E418" s="1">
        <v>128750000</v>
      </c>
      <c r="F418" s="1">
        <f t="shared" si="7"/>
        <v>0.78974757281553398</v>
      </c>
      <c r="G418" s="1">
        <v>75.945999999999998</v>
      </c>
    </row>
    <row r="419" spans="1:7" x14ac:dyDescent="0.55000000000000004">
      <c r="A419" s="1" t="s">
        <v>2185</v>
      </c>
      <c r="B419" s="1" t="s">
        <v>2186</v>
      </c>
      <c r="C419" s="1" t="s">
        <v>2187</v>
      </c>
      <c r="D419" s="1">
        <v>102190000</v>
      </c>
      <c r="E419" s="1">
        <v>53215000</v>
      </c>
      <c r="F419" s="1">
        <f t="shared" si="7"/>
        <v>1.9203232171380249</v>
      </c>
      <c r="G419" s="1">
        <v>103.33</v>
      </c>
    </row>
    <row r="420" spans="1:7" x14ac:dyDescent="0.55000000000000004">
      <c r="A420" s="1" t="s">
        <v>1747</v>
      </c>
      <c r="B420" s="1" t="s">
        <v>1748</v>
      </c>
      <c r="C420" s="1" t="s">
        <v>1749</v>
      </c>
      <c r="D420" s="1">
        <v>102400000</v>
      </c>
      <c r="E420" s="1">
        <v>84939000</v>
      </c>
      <c r="F420" s="1">
        <f t="shared" si="7"/>
        <v>1.2055710568761111</v>
      </c>
      <c r="G420" s="1">
        <v>123.31</v>
      </c>
    </row>
    <row r="421" spans="1:7" x14ac:dyDescent="0.55000000000000004">
      <c r="A421" s="1" t="s">
        <v>1302</v>
      </c>
      <c r="B421" s="1" t="s">
        <v>1303</v>
      </c>
      <c r="C421" s="1" t="s">
        <v>1304</v>
      </c>
      <c r="D421" s="1">
        <v>102450000</v>
      </c>
      <c r="E421" s="1">
        <v>133310000</v>
      </c>
      <c r="F421" s="1">
        <f t="shared" si="7"/>
        <v>0.76850948916060313</v>
      </c>
      <c r="G421" s="1">
        <v>227.25</v>
      </c>
    </row>
    <row r="422" spans="1:7" x14ac:dyDescent="0.55000000000000004">
      <c r="A422" s="1" t="s">
        <v>1498</v>
      </c>
      <c r="B422" s="1" t="s">
        <v>1499</v>
      </c>
      <c r="C422" s="1" t="s">
        <v>1500</v>
      </c>
      <c r="D422" s="1">
        <v>102940000</v>
      </c>
      <c r="E422" s="1">
        <v>108980000</v>
      </c>
      <c r="F422" s="1">
        <f t="shared" si="7"/>
        <v>0.94457698660304645</v>
      </c>
      <c r="G422" s="1">
        <v>113.9</v>
      </c>
    </row>
    <row r="423" spans="1:7" x14ac:dyDescent="0.55000000000000004">
      <c r="A423" s="1" t="s">
        <v>1409</v>
      </c>
      <c r="B423" s="1" t="s">
        <v>1410</v>
      </c>
      <c r="C423" s="1" t="s">
        <v>1411</v>
      </c>
      <c r="D423" s="1">
        <v>102970000</v>
      </c>
      <c r="E423" s="1">
        <v>118010000</v>
      </c>
      <c r="F423" s="1">
        <f t="shared" si="7"/>
        <v>0.87255317345987626</v>
      </c>
      <c r="G423" s="1">
        <v>89.236000000000004</v>
      </c>
    </row>
    <row r="424" spans="1:7" x14ac:dyDescent="0.55000000000000004">
      <c r="A424" s="1" t="s">
        <v>1598</v>
      </c>
      <c r="B424" s="1" t="s">
        <v>1599</v>
      </c>
      <c r="C424" s="1" t="s">
        <v>1600</v>
      </c>
      <c r="D424" s="1">
        <v>103180000</v>
      </c>
      <c r="E424" s="1">
        <v>98509000</v>
      </c>
      <c r="F424" s="1">
        <f t="shared" si="7"/>
        <v>1.04741698728035</v>
      </c>
      <c r="G424" s="1">
        <v>91.525999999999996</v>
      </c>
    </row>
    <row r="425" spans="1:7" x14ac:dyDescent="0.55000000000000004">
      <c r="A425" s="1" t="s">
        <v>1590</v>
      </c>
      <c r="B425" s="1" t="s">
        <v>1591</v>
      </c>
      <c r="C425" s="1" t="s">
        <v>2853</v>
      </c>
      <c r="D425" s="1">
        <v>103500000</v>
      </c>
      <c r="E425" s="1">
        <v>99444000</v>
      </c>
      <c r="F425" s="1">
        <f t="shared" si="7"/>
        <v>1.0407867744660311</v>
      </c>
      <c r="G425" s="1">
        <v>78.450999999999993</v>
      </c>
    </row>
    <row r="426" spans="1:7" x14ac:dyDescent="0.55000000000000004">
      <c r="A426" s="1" t="s">
        <v>1311</v>
      </c>
      <c r="B426" s="1" t="s">
        <v>1312</v>
      </c>
      <c r="C426" s="1" t="s">
        <v>1313</v>
      </c>
      <c r="D426" s="1">
        <v>103560000</v>
      </c>
      <c r="E426" s="1">
        <v>132630000</v>
      </c>
      <c r="F426" s="1">
        <f t="shared" si="7"/>
        <v>0.78081881927165797</v>
      </c>
      <c r="G426" s="1">
        <v>250.82</v>
      </c>
    </row>
    <row r="427" spans="1:7" x14ac:dyDescent="0.55000000000000004">
      <c r="A427" s="1" t="s">
        <v>1780</v>
      </c>
      <c r="B427" s="1" t="s">
        <v>1781</v>
      </c>
      <c r="C427" s="1" t="s">
        <v>1782</v>
      </c>
      <c r="D427" s="1">
        <v>103840000</v>
      </c>
      <c r="E427" s="1">
        <v>83064000</v>
      </c>
      <c r="F427" s="1">
        <f t="shared" ref="F427:F490" si="8">D427/E427</f>
        <v>1.2501203890975634</v>
      </c>
      <c r="G427" s="1">
        <v>180.96</v>
      </c>
    </row>
    <row r="428" spans="1:7" x14ac:dyDescent="0.55000000000000004">
      <c r="A428" s="1" t="s">
        <v>1406</v>
      </c>
      <c r="B428" s="1" t="s">
        <v>1407</v>
      </c>
      <c r="C428" s="1" t="s">
        <v>1408</v>
      </c>
      <c r="D428" s="1">
        <v>104000000</v>
      </c>
      <c r="E428" s="1">
        <v>118090000</v>
      </c>
      <c r="F428" s="1">
        <f t="shared" si="8"/>
        <v>0.88068422389702772</v>
      </c>
      <c r="G428" s="1">
        <v>108.71</v>
      </c>
    </row>
    <row r="429" spans="1:7" x14ac:dyDescent="0.55000000000000004">
      <c r="A429" s="1" t="s">
        <v>1467</v>
      </c>
      <c r="B429" s="1" t="s">
        <v>1468</v>
      </c>
      <c r="C429" s="1" t="s">
        <v>1469</v>
      </c>
      <c r="D429" s="1">
        <v>104090000</v>
      </c>
      <c r="E429" s="1">
        <v>112640000</v>
      </c>
      <c r="F429" s="1">
        <f t="shared" si="8"/>
        <v>0.92409446022727271</v>
      </c>
      <c r="G429" s="1">
        <v>109.18</v>
      </c>
    </row>
    <row r="430" spans="1:7" x14ac:dyDescent="0.55000000000000004">
      <c r="A430" s="1" t="s">
        <v>1382</v>
      </c>
      <c r="B430" s="1" t="s">
        <v>1383</v>
      </c>
      <c r="C430" s="1" t="s">
        <v>1384</v>
      </c>
      <c r="D430" s="1">
        <v>104230000</v>
      </c>
      <c r="E430" s="1">
        <v>122320000</v>
      </c>
      <c r="F430" s="1">
        <f t="shared" si="8"/>
        <v>0.85210922171353831</v>
      </c>
      <c r="G430" s="1">
        <v>161.6</v>
      </c>
    </row>
    <row r="431" spans="1:7" x14ac:dyDescent="0.55000000000000004">
      <c r="A431" s="1" t="s">
        <v>1827</v>
      </c>
      <c r="B431" s="1" t="s">
        <v>1828</v>
      </c>
      <c r="C431" s="1" t="s">
        <v>1829</v>
      </c>
      <c r="D431" s="1">
        <v>104280000</v>
      </c>
      <c r="E431" s="1">
        <v>78346000</v>
      </c>
      <c r="F431" s="1">
        <f t="shared" si="8"/>
        <v>1.3310188139790162</v>
      </c>
      <c r="G431" s="1">
        <v>149.69999999999999</v>
      </c>
    </row>
    <row r="432" spans="1:7" x14ac:dyDescent="0.55000000000000004">
      <c r="A432" s="1" t="s">
        <v>1516</v>
      </c>
      <c r="B432" s="1" t="s">
        <v>1517</v>
      </c>
      <c r="C432" s="1" t="s">
        <v>1518</v>
      </c>
      <c r="D432" s="1">
        <v>104810000</v>
      </c>
      <c r="E432" s="1">
        <v>107680000</v>
      </c>
      <c r="F432" s="1">
        <f t="shared" si="8"/>
        <v>0.97334695393759285</v>
      </c>
      <c r="G432" s="1">
        <v>118.67</v>
      </c>
    </row>
    <row r="433" spans="1:7" x14ac:dyDescent="0.55000000000000004">
      <c r="A433" s="1" t="s">
        <v>1582</v>
      </c>
      <c r="B433" s="1" t="s">
        <v>1583</v>
      </c>
      <c r="C433" s="1" t="s">
        <v>2912</v>
      </c>
      <c r="D433" s="1">
        <v>105200000</v>
      </c>
      <c r="E433" s="1">
        <v>100780000</v>
      </c>
      <c r="F433" s="1">
        <f t="shared" si="8"/>
        <v>1.0438579083151418</v>
      </c>
      <c r="G433" s="1">
        <v>134.32</v>
      </c>
    </row>
    <row r="434" spans="1:7" x14ac:dyDescent="0.55000000000000004">
      <c r="A434" s="1" t="s">
        <v>1278</v>
      </c>
      <c r="B434" s="1" t="s">
        <v>1279</v>
      </c>
      <c r="C434" s="1" t="s">
        <v>1280</v>
      </c>
      <c r="D434" s="1">
        <v>105270000</v>
      </c>
      <c r="E434" s="1">
        <v>138070000</v>
      </c>
      <c r="F434" s="1">
        <f t="shared" si="8"/>
        <v>0.76243934236256972</v>
      </c>
      <c r="G434" s="1">
        <v>132.19999999999999</v>
      </c>
    </row>
    <row r="435" spans="1:7" x14ac:dyDescent="0.55000000000000004">
      <c r="A435" s="1" t="s">
        <v>1759</v>
      </c>
      <c r="B435" s="1" t="s">
        <v>1760</v>
      </c>
      <c r="C435" s="1" t="s">
        <v>1761</v>
      </c>
      <c r="D435" s="1">
        <v>105330000</v>
      </c>
      <c r="E435" s="1">
        <v>84510000</v>
      </c>
      <c r="F435" s="1">
        <f t="shared" si="8"/>
        <v>1.2463613773517928</v>
      </c>
      <c r="G435" s="1">
        <v>117.19</v>
      </c>
    </row>
    <row r="436" spans="1:7" x14ac:dyDescent="0.55000000000000004">
      <c r="A436" s="1" t="s">
        <v>1513</v>
      </c>
      <c r="B436" s="1" t="s">
        <v>1514</v>
      </c>
      <c r="C436" s="1" t="s">
        <v>1515</v>
      </c>
      <c r="D436" s="1">
        <v>105400000</v>
      </c>
      <c r="E436" s="1">
        <v>108390000</v>
      </c>
      <c r="F436" s="1">
        <f t="shared" si="8"/>
        <v>0.97241442937540368</v>
      </c>
      <c r="G436" s="1">
        <v>95.090999999999994</v>
      </c>
    </row>
    <row r="437" spans="1:7" x14ac:dyDescent="0.55000000000000004">
      <c r="A437" s="1" t="s">
        <v>1696</v>
      </c>
      <c r="B437" s="1" t="s">
        <v>1697</v>
      </c>
      <c r="C437" s="1" t="s">
        <v>1698</v>
      </c>
      <c r="D437" s="1">
        <v>105740000</v>
      </c>
      <c r="E437" s="1">
        <v>89374000</v>
      </c>
      <c r="F437" s="1">
        <f t="shared" si="8"/>
        <v>1.1831181327902969</v>
      </c>
      <c r="G437" s="1">
        <v>111.15</v>
      </c>
    </row>
    <row r="438" spans="1:7" x14ac:dyDescent="0.55000000000000004">
      <c r="A438" s="1" t="s">
        <v>1153</v>
      </c>
      <c r="B438" s="1" t="s">
        <v>1154</v>
      </c>
      <c r="C438" s="1" t="s">
        <v>1155</v>
      </c>
      <c r="D438" s="1">
        <v>105910000</v>
      </c>
      <c r="E438" s="1">
        <v>158180000</v>
      </c>
      <c r="F438" s="1">
        <f t="shared" si="8"/>
        <v>0.66955367303072444</v>
      </c>
      <c r="G438" s="1">
        <v>144.6</v>
      </c>
    </row>
    <row r="439" spans="1:7" x14ac:dyDescent="0.55000000000000004">
      <c r="A439" s="1" t="s">
        <v>1869</v>
      </c>
      <c r="B439" s="1" t="s">
        <v>1870</v>
      </c>
      <c r="C439" s="1" t="s">
        <v>1871</v>
      </c>
      <c r="D439" s="1">
        <v>106630000</v>
      </c>
      <c r="E439" s="1">
        <v>75445000</v>
      </c>
      <c r="F439" s="1">
        <f t="shared" si="8"/>
        <v>1.4133474716681025</v>
      </c>
      <c r="G439" s="1">
        <v>103.06</v>
      </c>
    </row>
    <row r="440" spans="1:7" x14ac:dyDescent="0.55000000000000004">
      <c r="A440" s="1" t="s">
        <v>1567</v>
      </c>
      <c r="B440" s="1" t="s">
        <v>1568</v>
      </c>
      <c r="C440" s="1" t="s">
        <v>1569</v>
      </c>
      <c r="D440" s="1">
        <v>106750000</v>
      </c>
      <c r="E440" s="1">
        <v>101850000</v>
      </c>
      <c r="F440" s="1">
        <f t="shared" si="8"/>
        <v>1.0481099656357389</v>
      </c>
      <c r="G440" s="1">
        <v>121.53</v>
      </c>
    </row>
    <row r="441" spans="1:7" x14ac:dyDescent="0.55000000000000004">
      <c r="A441" s="1" t="s">
        <v>1638</v>
      </c>
      <c r="B441" s="1" t="s">
        <v>407</v>
      </c>
      <c r="C441" s="1" t="s">
        <v>1639</v>
      </c>
      <c r="D441" s="1">
        <v>107170000</v>
      </c>
      <c r="E441" s="1">
        <v>93684000</v>
      </c>
      <c r="F441" s="1">
        <f t="shared" si="8"/>
        <v>1.1439520088809187</v>
      </c>
      <c r="G441" s="1">
        <v>166.19</v>
      </c>
    </row>
    <row r="442" spans="1:7" x14ac:dyDescent="0.55000000000000004">
      <c r="A442" s="1" t="s">
        <v>1561</v>
      </c>
      <c r="B442" s="1" t="s">
        <v>1562</v>
      </c>
      <c r="C442" s="1" t="s">
        <v>1563</v>
      </c>
      <c r="D442" s="1">
        <v>107320000</v>
      </c>
      <c r="E442" s="1">
        <v>102600000</v>
      </c>
      <c r="F442" s="1">
        <f t="shared" si="8"/>
        <v>1.0460038986354776</v>
      </c>
      <c r="G442" s="1">
        <v>186.56</v>
      </c>
    </row>
    <row r="443" spans="1:7" x14ac:dyDescent="0.55000000000000004">
      <c r="A443" s="1" t="s">
        <v>2014</v>
      </c>
      <c r="B443" s="1" t="s">
        <v>2015</v>
      </c>
      <c r="C443" s="1" t="s">
        <v>2862</v>
      </c>
      <c r="D443" s="1">
        <v>107600000</v>
      </c>
      <c r="E443" s="1">
        <v>63550000</v>
      </c>
      <c r="F443" s="1">
        <f t="shared" si="8"/>
        <v>1.6931549960660897</v>
      </c>
      <c r="G443" s="1">
        <v>122.95</v>
      </c>
    </row>
    <row r="444" spans="1:7" x14ac:dyDescent="0.55000000000000004">
      <c r="A444" s="1" t="s">
        <v>1537</v>
      </c>
      <c r="B444" s="1" t="s">
        <v>1538</v>
      </c>
      <c r="C444" s="1" t="s">
        <v>1539</v>
      </c>
      <c r="D444" s="1">
        <v>107970000</v>
      </c>
      <c r="E444" s="1">
        <v>105570000</v>
      </c>
      <c r="F444" s="1">
        <f t="shared" si="8"/>
        <v>1.0227337311736289</v>
      </c>
      <c r="G444" s="1">
        <v>107.28</v>
      </c>
    </row>
    <row r="445" spans="1:7" x14ac:dyDescent="0.55000000000000004">
      <c r="A445" s="1" t="s">
        <v>1771</v>
      </c>
      <c r="B445" s="1" t="s">
        <v>1772</v>
      </c>
      <c r="C445" s="1" t="s">
        <v>1773</v>
      </c>
      <c r="D445" s="1">
        <v>109000000</v>
      </c>
      <c r="E445" s="1">
        <v>83686000</v>
      </c>
      <c r="F445" s="1">
        <f t="shared" si="8"/>
        <v>1.3024878713285377</v>
      </c>
      <c r="G445" s="1">
        <v>116.04</v>
      </c>
    </row>
    <row r="446" spans="1:7" x14ac:dyDescent="0.55000000000000004">
      <c r="A446" s="1" t="s">
        <v>1621</v>
      </c>
      <c r="B446" s="1" t="s">
        <v>1622</v>
      </c>
      <c r="C446" s="1" t="s">
        <v>1623</v>
      </c>
      <c r="D446" s="1">
        <v>109380000</v>
      </c>
      <c r="E446" s="1">
        <v>95794000</v>
      </c>
      <c r="F446" s="1">
        <f t="shared" si="8"/>
        <v>1.1418251665031214</v>
      </c>
      <c r="G446" s="1">
        <v>133.27000000000001</v>
      </c>
    </row>
    <row r="447" spans="1:7" x14ac:dyDescent="0.55000000000000004">
      <c r="A447" s="1" t="s">
        <v>1299</v>
      </c>
      <c r="B447" s="1" t="s">
        <v>1300</v>
      </c>
      <c r="C447" s="1" t="s">
        <v>1301</v>
      </c>
      <c r="D447" s="1">
        <v>109630000</v>
      </c>
      <c r="E447" s="1">
        <v>133920000</v>
      </c>
      <c r="F447" s="1">
        <f t="shared" si="8"/>
        <v>0.81862305854241335</v>
      </c>
      <c r="G447" s="1">
        <v>171.66</v>
      </c>
    </row>
    <row r="448" spans="1:7" x14ac:dyDescent="0.55000000000000004">
      <c r="A448" s="1" t="s">
        <v>2043</v>
      </c>
      <c r="B448" s="1" t="s">
        <v>2044</v>
      </c>
      <c r="C448" s="1" t="s">
        <v>2045</v>
      </c>
      <c r="D448" s="1">
        <v>109760000</v>
      </c>
      <c r="E448" s="1">
        <v>61948000</v>
      </c>
      <c r="F448" s="1">
        <f t="shared" si="8"/>
        <v>1.7718086136759863</v>
      </c>
      <c r="G448" s="1">
        <v>123.4</v>
      </c>
    </row>
    <row r="449" spans="1:7" x14ac:dyDescent="0.55000000000000004">
      <c r="A449" s="1" t="s">
        <v>1287</v>
      </c>
      <c r="B449" s="1" t="s">
        <v>1288</v>
      </c>
      <c r="C449" s="1" t="s">
        <v>1289</v>
      </c>
      <c r="D449" s="1">
        <v>110390000</v>
      </c>
      <c r="E449" s="1">
        <v>136930000</v>
      </c>
      <c r="F449" s="1">
        <f t="shared" si="8"/>
        <v>0.80617833929745131</v>
      </c>
      <c r="G449" s="1">
        <v>80.578999999999994</v>
      </c>
    </row>
    <row r="450" spans="1:7" x14ac:dyDescent="0.55000000000000004">
      <c r="A450" s="1" t="s">
        <v>1558</v>
      </c>
      <c r="B450" s="1" t="s">
        <v>1559</v>
      </c>
      <c r="C450" s="1" t="s">
        <v>1560</v>
      </c>
      <c r="D450" s="1">
        <v>111040000</v>
      </c>
      <c r="E450" s="1">
        <v>102810000</v>
      </c>
      <c r="F450" s="1">
        <f t="shared" si="8"/>
        <v>1.080050578737477</v>
      </c>
      <c r="G450" s="1">
        <v>121.79</v>
      </c>
    </row>
    <row r="451" spans="1:7" x14ac:dyDescent="0.55000000000000004">
      <c r="A451" s="1" t="s">
        <v>1796</v>
      </c>
      <c r="B451" s="1" t="s">
        <v>1797</v>
      </c>
      <c r="C451" s="1" t="s">
        <v>1798</v>
      </c>
      <c r="D451" s="1">
        <v>111080000</v>
      </c>
      <c r="E451" s="1">
        <v>80816000</v>
      </c>
      <c r="F451" s="1">
        <f t="shared" si="8"/>
        <v>1.3744803009305089</v>
      </c>
      <c r="G451" s="1">
        <v>109.31</v>
      </c>
    </row>
    <row r="452" spans="1:7" x14ac:dyDescent="0.55000000000000004">
      <c r="A452" s="1" t="s">
        <v>1388</v>
      </c>
      <c r="B452" s="1" t="s">
        <v>1389</v>
      </c>
      <c r="C452" s="1" t="s">
        <v>1390</v>
      </c>
      <c r="D452" s="1">
        <v>111620000</v>
      </c>
      <c r="E452" s="1">
        <v>122090000</v>
      </c>
      <c r="F452" s="1">
        <f t="shared" si="8"/>
        <v>0.91424359079367679</v>
      </c>
      <c r="G452" s="1">
        <v>139.16999999999999</v>
      </c>
    </row>
    <row r="453" spans="1:7" x14ac:dyDescent="0.55000000000000004">
      <c r="A453" s="1" t="s">
        <v>1540</v>
      </c>
      <c r="B453" s="1" t="s">
        <v>1541</v>
      </c>
      <c r="C453" s="1" t="s">
        <v>1542</v>
      </c>
      <c r="D453" s="1">
        <v>112100000</v>
      </c>
      <c r="E453" s="1">
        <v>105300000</v>
      </c>
      <c r="F453" s="1">
        <f t="shared" si="8"/>
        <v>1.0645773979107311</v>
      </c>
      <c r="G453" s="1">
        <v>78.013000000000005</v>
      </c>
    </row>
    <row r="454" spans="1:7" x14ac:dyDescent="0.55000000000000004">
      <c r="A454" s="1" t="s">
        <v>1584</v>
      </c>
      <c r="B454" s="1" t="s">
        <v>1585</v>
      </c>
      <c r="C454" s="1" t="s">
        <v>1586</v>
      </c>
      <c r="D454" s="1">
        <v>112440000</v>
      </c>
      <c r="E454" s="1">
        <v>100140000</v>
      </c>
      <c r="F454" s="1">
        <f t="shared" si="8"/>
        <v>1.1228280407429598</v>
      </c>
      <c r="G454" s="1">
        <v>187.82</v>
      </c>
    </row>
    <row r="455" spans="1:7" x14ac:dyDescent="0.55000000000000004">
      <c r="A455" s="1" t="s">
        <v>1648</v>
      </c>
      <c r="B455" s="1" t="s">
        <v>1649</v>
      </c>
      <c r="C455" s="1" t="s">
        <v>1650</v>
      </c>
      <c r="D455" s="1">
        <v>113780000</v>
      </c>
      <c r="E455" s="1">
        <v>93077000</v>
      </c>
      <c r="F455" s="1">
        <f t="shared" si="8"/>
        <v>1.2224287417944282</v>
      </c>
      <c r="G455" s="1">
        <v>131.31</v>
      </c>
    </row>
    <row r="456" spans="1:7" x14ac:dyDescent="0.55000000000000004">
      <c r="A456" s="1" t="s">
        <v>1347</v>
      </c>
      <c r="B456" s="1" t="s">
        <v>1348</v>
      </c>
      <c r="C456" s="1" t="s">
        <v>1349</v>
      </c>
      <c r="D456" s="1">
        <v>114200000</v>
      </c>
      <c r="E456" s="1">
        <v>127060000</v>
      </c>
      <c r="F456" s="1">
        <f t="shared" si="8"/>
        <v>0.89878797418542422</v>
      </c>
      <c r="G456" s="1">
        <v>92.552000000000007</v>
      </c>
    </row>
    <row r="457" spans="1:7" x14ac:dyDescent="0.55000000000000004">
      <c r="A457" s="1" t="s">
        <v>1549</v>
      </c>
      <c r="B457" s="1" t="s">
        <v>1550</v>
      </c>
      <c r="C457" s="1" t="s">
        <v>1551</v>
      </c>
      <c r="D457" s="1">
        <v>114490000</v>
      </c>
      <c r="E457" s="1">
        <v>103850000</v>
      </c>
      <c r="F457" s="1">
        <f t="shared" si="8"/>
        <v>1.1024554646124218</v>
      </c>
      <c r="G457" s="1">
        <v>148.38</v>
      </c>
    </row>
    <row r="458" spans="1:7" x14ac:dyDescent="0.55000000000000004">
      <c r="A458" s="1" t="s">
        <v>1070</v>
      </c>
      <c r="B458" s="1" t="s">
        <v>1071</v>
      </c>
      <c r="C458" s="1" t="s">
        <v>1072</v>
      </c>
      <c r="D458" s="1">
        <v>114490000</v>
      </c>
      <c r="E458" s="1">
        <v>188240000</v>
      </c>
      <c r="F458" s="1">
        <f t="shared" si="8"/>
        <v>0.60821291967700808</v>
      </c>
      <c r="G458" s="1">
        <v>249.13</v>
      </c>
    </row>
    <row r="459" spans="1:7" x14ac:dyDescent="0.55000000000000004">
      <c r="A459" s="1" t="s">
        <v>1391</v>
      </c>
      <c r="B459" s="1" t="s">
        <v>1392</v>
      </c>
      <c r="C459" s="1" t="s">
        <v>1393</v>
      </c>
      <c r="D459" s="1">
        <v>114590000</v>
      </c>
      <c r="E459" s="1">
        <v>121470000</v>
      </c>
      <c r="F459" s="1">
        <f t="shared" si="8"/>
        <v>0.94336050053511156</v>
      </c>
      <c r="G459" s="1">
        <v>216.5</v>
      </c>
    </row>
    <row r="460" spans="1:7" x14ac:dyDescent="0.55000000000000004">
      <c r="A460" s="1" t="s">
        <v>1601</v>
      </c>
      <c r="B460" s="1" t="s">
        <v>1602</v>
      </c>
      <c r="C460" s="1" t="s">
        <v>1603</v>
      </c>
      <c r="D460" s="1">
        <v>114650000</v>
      </c>
      <c r="E460" s="1">
        <v>97748000</v>
      </c>
      <c r="F460" s="1">
        <f t="shared" si="8"/>
        <v>1.172914023816344</v>
      </c>
      <c r="G460" s="1">
        <v>208.08</v>
      </c>
    </row>
    <row r="461" spans="1:7" x14ac:dyDescent="0.55000000000000004">
      <c r="A461" s="1" t="s">
        <v>1564</v>
      </c>
      <c r="B461" s="1" t="s">
        <v>1565</v>
      </c>
      <c r="C461" s="1" t="s">
        <v>1566</v>
      </c>
      <c r="D461" s="1">
        <v>114660000</v>
      </c>
      <c r="E461" s="1">
        <v>102240000</v>
      </c>
      <c r="F461" s="1">
        <f t="shared" si="8"/>
        <v>1.1214788732394365</v>
      </c>
      <c r="G461" s="1">
        <v>149.24</v>
      </c>
    </row>
    <row r="462" spans="1:7" x14ac:dyDescent="0.55000000000000004">
      <c r="A462" s="1" t="s">
        <v>1317</v>
      </c>
      <c r="B462" s="1" t="s">
        <v>1318</v>
      </c>
      <c r="C462" s="1" t="s">
        <v>1319</v>
      </c>
      <c r="D462" s="1">
        <v>114850000</v>
      </c>
      <c r="E462" s="1">
        <v>132410000</v>
      </c>
      <c r="F462" s="1">
        <f t="shared" si="8"/>
        <v>0.86738161770259048</v>
      </c>
      <c r="G462" s="1">
        <v>142.53</v>
      </c>
    </row>
    <row r="463" spans="1:7" x14ac:dyDescent="0.55000000000000004">
      <c r="A463" s="1" t="s">
        <v>1824</v>
      </c>
      <c r="B463" s="1" t="s">
        <v>1825</v>
      </c>
      <c r="C463" s="1" t="s">
        <v>1826</v>
      </c>
      <c r="D463" s="1">
        <v>115070000</v>
      </c>
      <c r="E463" s="1">
        <v>78471000</v>
      </c>
      <c r="F463" s="1">
        <f t="shared" si="8"/>
        <v>1.4664016005913012</v>
      </c>
      <c r="G463" s="1">
        <v>159.91999999999999</v>
      </c>
    </row>
    <row r="464" spans="1:7" x14ac:dyDescent="0.55000000000000004">
      <c r="A464" s="1" t="s">
        <v>1496</v>
      </c>
      <c r="B464" s="1" t="s">
        <v>1497</v>
      </c>
      <c r="C464" s="1" t="s">
        <v>2863</v>
      </c>
      <c r="D464" s="1">
        <v>115100000</v>
      </c>
      <c r="E464" s="1">
        <v>109050000</v>
      </c>
      <c r="F464" s="1">
        <f t="shared" si="8"/>
        <v>1.0554791380100872</v>
      </c>
      <c r="G464" s="1">
        <v>206.4</v>
      </c>
    </row>
    <row r="465" spans="1:7" x14ac:dyDescent="0.55000000000000004">
      <c r="A465" s="1" t="s">
        <v>1380</v>
      </c>
      <c r="B465" s="1" t="s">
        <v>1381</v>
      </c>
      <c r="C465" s="1" t="s">
        <v>2932</v>
      </c>
      <c r="D465" s="1">
        <v>115730000</v>
      </c>
      <c r="E465" s="1">
        <v>122590000</v>
      </c>
      <c r="F465" s="1">
        <f t="shared" si="8"/>
        <v>0.94404111265192925</v>
      </c>
      <c r="G465" s="1">
        <v>148.84</v>
      </c>
    </row>
    <row r="466" spans="1:7" x14ac:dyDescent="0.55000000000000004">
      <c r="A466" s="1" t="s">
        <v>1374</v>
      </c>
      <c r="B466" s="1" t="s">
        <v>1375</v>
      </c>
      <c r="C466" s="1" t="s">
        <v>1376</v>
      </c>
      <c r="D466" s="1">
        <v>115750000</v>
      </c>
      <c r="E466" s="1">
        <v>123790000</v>
      </c>
      <c r="F466" s="1">
        <f t="shared" si="8"/>
        <v>0.93505129655060992</v>
      </c>
      <c r="G466" s="1">
        <v>107.94</v>
      </c>
    </row>
    <row r="467" spans="1:7" x14ac:dyDescent="0.55000000000000004">
      <c r="A467" s="1" t="s">
        <v>1308</v>
      </c>
      <c r="B467" s="1" t="s">
        <v>1309</v>
      </c>
      <c r="C467" s="1" t="s">
        <v>1310</v>
      </c>
      <c r="D467" s="1">
        <v>116440000</v>
      </c>
      <c r="E467" s="1">
        <v>132750000</v>
      </c>
      <c r="F467" s="1">
        <f t="shared" si="8"/>
        <v>0.87713747645951035</v>
      </c>
      <c r="G467" s="1">
        <v>191.58</v>
      </c>
    </row>
    <row r="468" spans="1:7" x14ac:dyDescent="0.55000000000000004">
      <c r="A468" s="1" t="s">
        <v>1654</v>
      </c>
      <c r="B468" s="1" t="s">
        <v>1655</v>
      </c>
      <c r="C468" s="1" t="s">
        <v>1656</v>
      </c>
      <c r="D468" s="1">
        <v>116970000</v>
      </c>
      <c r="E468" s="1">
        <v>93054000</v>
      </c>
      <c r="F468" s="1">
        <f t="shared" si="8"/>
        <v>1.2570120575149912</v>
      </c>
      <c r="G468" s="1">
        <v>157.16</v>
      </c>
    </row>
    <row r="469" spans="1:7" x14ac:dyDescent="0.55000000000000004">
      <c r="A469" s="1" t="s">
        <v>1528</v>
      </c>
      <c r="B469" s="1" t="s">
        <v>1529</v>
      </c>
      <c r="C469" s="1" t="s">
        <v>1530</v>
      </c>
      <c r="D469" s="1">
        <v>117050000</v>
      </c>
      <c r="E469" s="1">
        <v>106790000</v>
      </c>
      <c r="F469" s="1">
        <f t="shared" si="8"/>
        <v>1.0960764116490309</v>
      </c>
      <c r="G469" s="1">
        <v>124.08</v>
      </c>
    </row>
    <row r="470" spans="1:7" x14ac:dyDescent="0.55000000000000004">
      <c r="A470" s="1" t="s">
        <v>1534</v>
      </c>
      <c r="B470" s="1" t="s">
        <v>1535</v>
      </c>
      <c r="C470" s="1" t="s">
        <v>1536</v>
      </c>
      <c r="D470" s="1">
        <v>117130000</v>
      </c>
      <c r="E470" s="1">
        <v>105620000</v>
      </c>
      <c r="F470" s="1">
        <f t="shared" si="8"/>
        <v>1.1089755728081803</v>
      </c>
      <c r="G470" s="1">
        <v>134.22</v>
      </c>
    </row>
    <row r="471" spans="1:7" x14ac:dyDescent="0.55000000000000004">
      <c r="A471" s="1" t="s">
        <v>1424</v>
      </c>
      <c r="B471" s="1" t="s">
        <v>1425</v>
      </c>
      <c r="C471" s="1" t="s">
        <v>1426</v>
      </c>
      <c r="D471" s="1">
        <v>117410000</v>
      </c>
      <c r="E471" s="1">
        <v>116340000</v>
      </c>
      <c r="F471" s="1">
        <f t="shared" si="8"/>
        <v>1.009197180677325</v>
      </c>
      <c r="G471" s="1">
        <v>96.734999999999999</v>
      </c>
    </row>
    <row r="472" spans="1:7" x14ac:dyDescent="0.55000000000000004">
      <c r="A472" s="1" t="s">
        <v>1504</v>
      </c>
      <c r="B472" s="1" t="s">
        <v>1505</v>
      </c>
      <c r="C472" s="1" t="s">
        <v>1506</v>
      </c>
      <c r="D472" s="1">
        <v>117820000</v>
      </c>
      <c r="E472" s="1">
        <v>108630000</v>
      </c>
      <c r="F472" s="1">
        <f t="shared" si="8"/>
        <v>1.0845990978551046</v>
      </c>
      <c r="G472" s="1">
        <v>170.52</v>
      </c>
    </row>
    <row r="473" spans="1:7" x14ac:dyDescent="0.55000000000000004">
      <c r="A473" s="1" t="s">
        <v>1714</v>
      </c>
      <c r="B473" s="1" t="s">
        <v>1715</v>
      </c>
      <c r="C473" s="1" t="s">
        <v>1716</v>
      </c>
      <c r="D473" s="1">
        <v>117940000</v>
      </c>
      <c r="E473" s="1">
        <v>88168000</v>
      </c>
      <c r="F473" s="1">
        <f t="shared" si="8"/>
        <v>1.337673532347337</v>
      </c>
      <c r="G473" s="1">
        <v>135.61000000000001</v>
      </c>
    </row>
    <row r="474" spans="1:7" x14ac:dyDescent="0.55000000000000004">
      <c r="A474" s="1" t="s">
        <v>1085</v>
      </c>
      <c r="B474" s="1" t="s">
        <v>1086</v>
      </c>
      <c r="C474" s="1" t="s">
        <v>1087</v>
      </c>
      <c r="D474" s="1">
        <v>118480000</v>
      </c>
      <c r="E474" s="1">
        <v>182610000</v>
      </c>
      <c r="F474" s="1">
        <f t="shared" si="8"/>
        <v>0.64881441323038169</v>
      </c>
      <c r="G474" s="1">
        <v>192.34</v>
      </c>
    </row>
    <row r="475" spans="1:7" x14ac:dyDescent="0.55000000000000004">
      <c r="A475" s="1" t="s">
        <v>1609</v>
      </c>
      <c r="B475" s="1" t="s">
        <v>1610</v>
      </c>
      <c r="C475" s="1" t="s">
        <v>1611</v>
      </c>
      <c r="D475" s="1">
        <v>118910000</v>
      </c>
      <c r="E475" s="1">
        <v>97083000</v>
      </c>
      <c r="F475" s="1">
        <f t="shared" si="8"/>
        <v>1.224828239753613</v>
      </c>
      <c r="G475" s="1">
        <v>130.53</v>
      </c>
    </row>
    <row r="476" spans="1:7" x14ac:dyDescent="0.55000000000000004">
      <c r="A476" s="1" t="s">
        <v>1842</v>
      </c>
      <c r="B476" s="1" t="s">
        <v>1843</v>
      </c>
      <c r="C476" s="1" t="s">
        <v>1844</v>
      </c>
      <c r="D476" s="1">
        <v>119580000</v>
      </c>
      <c r="E476" s="1">
        <v>76856000</v>
      </c>
      <c r="F476" s="1">
        <f t="shared" si="8"/>
        <v>1.5558967419589882</v>
      </c>
      <c r="G476" s="1">
        <v>133.16999999999999</v>
      </c>
    </row>
    <row r="477" spans="1:7" x14ac:dyDescent="0.55000000000000004">
      <c r="A477" s="1" t="s">
        <v>1430</v>
      </c>
      <c r="B477" s="1" t="s">
        <v>1431</v>
      </c>
      <c r="C477" s="1" t="s">
        <v>1432</v>
      </c>
      <c r="D477" s="1">
        <v>119580000</v>
      </c>
      <c r="E477" s="1">
        <v>116120000</v>
      </c>
      <c r="F477" s="1">
        <f t="shared" si="8"/>
        <v>1.0297967619703754</v>
      </c>
      <c r="G477" s="1">
        <v>157.65</v>
      </c>
    </row>
    <row r="478" spans="1:7" x14ac:dyDescent="0.55000000000000004">
      <c r="A478" s="1" t="s">
        <v>1293</v>
      </c>
      <c r="B478" s="1" t="s">
        <v>1294</v>
      </c>
      <c r="C478" s="1" t="s">
        <v>1295</v>
      </c>
      <c r="D478" s="1">
        <v>120320000</v>
      </c>
      <c r="E478" s="1">
        <v>134950000</v>
      </c>
      <c r="F478" s="1">
        <f t="shared" si="8"/>
        <v>0.89158947758429052</v>
      </c>
      <c r="G478" s="1">
        <v>188.72</v>
      </c>
    </row>
    <row r="479" spans="1:7" x14ac:dyDescent="0.55000000000000004">
      <c r="A479" s="1" t="s">
        <v>1525</v>
      </c>
      <c r="B479" s="1" t="s">
        <v>1526</v>
      </c>
      <c r="C479" s="1" t="s">
        <v>1527</v>
      </c>
      <c r="D479" s="1">
        <v>120510000</v>
      </c>
      <c r="E479" s="1">
        <v>106790000</v>
      </c>
      <c r="F479" s="1">
        <f t="shared" si="8"/>
        <v>1.1284764491057215</v>
      </c>
      <c r="G479" s="1">
        <v>190.27</v>
      </c>
    </row>
    <row r="480" spans="1:7" x14ac:dyDescent="0.55000000000000004">
      <c r="A480" s="1" t="s">
        <v>1687</v>
      </c>
      <c r="B480" s="1" t="s">
        <v>1688</v>
      </c>
      <c r="C480" s="1" t="s">
        <v>1689</v>
      </c>
      <c r="D480" s="1">
        <v>120640000</v>
      </c>
      <c r="E480" s="1">
        <v>89718000</v>
      </c>
      <c r="F480" s="1">
        <f t="shared" si="8"/>
        <v>1.344657705254241</v>
      </c>
      <c r="G480" s="1">
        <v>95.325000000000003</v>
      </c>
    </row>
    <row r="481" spans="1:7" x14ac:dyDescent="0.55000000000000004">
      <c r="A481" s="1" t="s">
        <v>1473</v>
      </c>
      <c r="B481" s="1" t="s">
        <v>1474</v>
      </c>
      <c r="C481" s="1" t="s">
        <v>1475</v>
      </c>
      <c r="D481" s="1">
        <v>120690000</v>
      </c>
      <c r="E481" s="1">
        <v>111130000</v>
      </c>
      <c r="F481" s="1">
        <f t="shared" si="8"/>
        <v>1.0860253756861333</v>
      </c>
      <c r="G481" s="1">
        <v>166.42</v>
      </c>
    </row>
    <row r="482" spans="1:7" x14ac:dyDescent="0.55000000000000004">
      <c r="A482" s="1" t="s">
        <v>1768</v>
      </c>
      <c r="B482" s="1" t="s">
        <v>1769</v>
      </c>
      <c r="C482" s="1" t="s">
        <v>1770</v>
      </c>
      <c r="D482" s="1">
        <v>120750000</v>
      </c>
      <c r="E482" s="1">
        <v>83790000</v>
      </c>
      <c r="F482" s="1">
        <f t="shared" si="8"/>
        <v>1.4411027568922306</v>
      </c>
      <c r="G482" s="1">
        <v>76.516999999999996</v>
      </c>
    </row>
    <row r="483" spans="1:7" x14ac:dyDescent="0.55000000000000004">
      <c r="A483" s="1" t="s">
        <v>903</v>
      </c>
      <c r="B483" s="1" t="s">
        <v>904</v>
      </c>
      <c r="C483" s="1" t="s">
        <v>905</v>
      </c>
      <c r="D483" s="1">
        <v>121440000</v>
      </c>
      <c r="E483" s="1">
        <v>230710000</v>
      </c>
      <c r="F483" s="1">
        <f t="shared" si="8"/>
        <v>0.52637510294308876</v>
      </c>
      <c r="G483" s="1">
        <v>125.13</v>
      </c>
    </row>
    <row r="484" spans="1:7" x14ac:dyDescent="0.55000000000000004">
      <c r="A484" s="1" t="s">
        <v>1573</v>
      </c>
      <c r="B484" s="1" t="s">
        <v>1574</v>
      </c>
      <c r="C484" s="1" t="s">
        <v>1575</v>
      </c>
      <c r="D484" s="1">
        <v>122300000</v>
      </c>
      <c r="E484" s="1">
        <v>101470000</v>
      </c>
      <c r="F484" s="1">
        <f t="shared" si="8"/>
        <v>1.2052823494628955</v>
      </c>
      <c r="G484" s="1">
        <v>183.58</v>
      </c>
    </row>
    <row r="485" spans="1:7" x14ac:dyDescent="0.55000000000000004">
      <c r="A485" s="1" t="s">
        <v>1459</v>
      </c>
      <c r="B485" s="1" t="s">
        <v>1460</v>
      </c>
      <c r="C485" s="1" t="s">
        <v>1461</v>
      </c>
      <c r="D485" s="1">
        <v>123030000</v>
      </c>
      <c r="E485" s="1">
        <v>114610000</v>
      </c>
      <c r="F485" s="1">
        <f t="shared" si="8"/>
        <v>1.0734665386964488</v>
      </c>
      <c r="G485" s="1">
        <v>206.51</v>
      </c>
    </row>
    <row r="486" spans="1:7" x14ac:dyDescent="0.55000000000000004">
      <c r="A486" s="1" t="s">
        <v>1249</v>
      </c>
      <c r="B486" s="1" t="s">
        <v>1250</v>
      </c>
      <c r="C486" s="1" t="s">
        <v>1251</v>
      </c>
      <c r="D486" s="1">
        <v>123030000</v>
      </c>
      <c r="E486" s="1">
        <v>142670000</v>
      </c>
      <c r="F486" s="1">
        <f t="shared" si="8"/>
        <v>0.86233966496109904</v>
      </c>
      <c r="G486" s="1">
        <v>195.98</v>
      </c>
    </row>
    <row r="487" spans="1:7" x14ac:dyDescent="0.55000000000000004">
      <c r="A487" s="1" t="s">
        <v>1338</v>
      </c>
      <c r="B487" s="1" t="s">
        <v>1339</v>
      </c>
      <c r="C487" s="1" t="s">
        <v>1340</v>
      </c>
      <c r="D487" s="1">
        <v>123080000</v>
      </c>
      <c r="E487" s="1">
        <v>127560000</v>
      </c>
      <c r="F487" s="1">
        <f t="shared" si="8"/>
        <v>0.96487927249921601</v>
      </c>
      <c r="G487" s="1">
        <v>70.257000000000005</v>
      </c>
    </row>
    <row r="488" spans="1:7" x14ac:dyDescent="0.55000000000000004">
      <c r="A488" s="1" t="s">
        <v>1699</v>
      </c>
      <c r="B488" s="1" t="s">
        <v>1700</v>
      </c>
      <c r="C488" s="1" t="s">
        <v>1701</v>
      </c>
      <c r="D488" s="1">
        <v>123320000</v>
      </c>
      <c r="E488" s="1">
        <v>89234000</v>
      </c>
      <c r="F488" s="1">
        <f t="shared" si="8"/>
        <v>1.3819844453907704</v>
      </c>
      <c r="G488" s="1">
        <v>175.77</v>
      </c>
    </row>
    <row r="489" spans="1:7" x14ac:dyDescent="0.55000000000000004">
      <c r="A489" s="1" t="s">
        <v>1341</v>
      </c>
      <c r="B489" s="1" t="s">
        <v>1342</v>
      </c>
      <c r="C489" s="1" t="s">
        <v>1343</v>
      </c>
      <c r="D489" s="1">
        <v>124170000</v>
      </c>
      <c r="E489" s="1">
        <v>127280000</v>
      </c>
      <c r="F489" s="1">
        <f t="shared" si="8"/>
        <v>0.97556568196103077</v>
      </c>
      <c r="G489" s="1">
        <v>180.66</v>
      </c>
    </row>
    <row r="490" spans="1:7" x14ac:dyDescent="0.55000000000000004">
      <c r="A490" s="1" t="s">
        <v>1642</v>
      </c>
      <c r="B490" s="1" t="s">
        <v>1643</v>
      </c>
      <c r="C490" s="1" t="s">
        <v>1644</v>
      </c>
      <c r="D490" s="1">
        <v>124360000</v>
      </c>
      <c r="E490" s="1">
        <v>93598000</v>
      </c>
      <c r="F490" s="1">
        <f t="shared" si="8"/>
        <v>1.3286608688219834</v>
      </c>
      <c r="G490" s="1">
        <v>158.22999999999999</v>
      </c>
    </row>
    <row r="491" spans="1:7" x14ac:dyDescent="0.55000000000000004">
      <c r="A491" s="1" t="s">
        <v>1281</v>
      </c>
      <c r="B491" s="1" t="s">
        <v>1282</v>
      </c>
      <c r="C491" s="1" t="s">
        <v>1283</v>
      </c>
      <c r="D491" s="1">
        <v>124610000</v>
      </c>
      <c r="E491" s="1">
        <v>137850000</v>
      </c>
      <c r="F491" s="1">
        <f t="shared" ref="F491:F554" si="9">D491/E491</f>
        <v>0.90395357272397536</v>
      </c>
      <c r="G491" s="1">
        <v>256.06</v>
      </c>
    </row>
    <row r="492" spans="1:7" x14ac:dyDescent="0.55000000000000004">
      <c r="A492" s="1" t="s">
        <v>1464</v>
      </c>
      <c r="B492" s="1" t="s">
        <v>1465</v>
      </c>
      <c r="C492" s="1" t="s">
        <v>1466</v>
      </c>
      <c r="D492" s="1">
        <v>124850000</v>
      </c>
      <c r="E492" s="1">
        <v>113740000</v>
      </c>
      <c r="F492" s="1">
        <f t="shared" si="9"/>
        <v>1.0976789168278529</v>
      </c>
      <c r="G492" s="1">
        <v>186.68</v>
      </c>
    </row>
    <row r="493" spans="1:7" x14ac:dyDescent="0.55000000000000004">
      <c r="A493" s="1" t="s">
        <v>1453</v>
      </c>
      <c r="B493" s="1" t="s">
        <v>1454</v>
      </c>
      <c r="C493" s="1" t="s">
        <v>1455</v>
      </c>
      <c r="D493" s="1">
        <v>125020000</v>
      </c>
      <c r="E493" s="1">
        <v>115260000</v>
      </c>
      <c r="F493" s="1">
        <f t="shared" si="9"/>
        <v>1.0846781190352248</v>
      </c>
      <c r="G493" s="1">
        <v>86.887</v>
      </c>
    </row>
    <row r="494" spans="1:7" x14ac:dyDescent="0.55000000000000004">
      <c r="A494" s="1" t="s">
        <v>1320</v>
      </c>
      <c r="B494" s="1" t="s">
        <v>1321</v>
      </c>
      <c r="C494" s="1" t="s">
        <v>1322</v>
      </c>
      <c r="D494" s="1">
        <v>125150000</v>
      </c>
      <c r="E494" s="1">
        <v>131520000</v>
      </c>
      <c r="F494" s="1">
        <f t="shared" si="9"/>
        <v>0.95156630170316303</v>
      </c>
      <c r="G494" s="1">
        <v>112.81</v>
      </c>
    </row>
    <row r="495" spans="1:7" x14ac:dyDescent="0.55000000000000004">
      <c r="A495" s="1" t="s">
        <v>1366</v>
      </c>
      <c r="B495" s="1" t="s">
        <v>1367</v>
      </c>
      <c r="C495" s="1" t="s">
        <v>1368</v>
      </c>
      <c r="D495" s="1">
        <v>125180000</v>
      </c>
      <c r="E495" s="1">
        <v>124260000</v>
      </c>
      <c r="F495" s="1">
        <f t="shared" si="9"/>
        <v>1.0074038306776114</v>
      </c>
      <c r="G495" s="1">
        <v>91.668999999999997</v>
      </c>
    </row>
    <row r="496" spans="1:7" x14ac:dyDescent="0.55000000000000004">
      <c r="A496" s="1" t="s">
        <v>1576</v>
      </c>
      <c r="B496" s="1" t="s">
        <v>1577</v>
      </c>
      <c r="C496" s="1" t="s">
        <v>1578</v>
      </c>
      <c r="D496" s="1">
        <v>126270000</v>
      </c>
      <c r="E496" s="1">
        <v>101010000</v>
      </c>
      <c r="F496" s="1">
        <f t="shared" si="9"/>
        <v>1.2500742500742501</v>
      </c>
      <c r="G496" s="1">
        <v>129.62</v>
      </c>
    </row>
    <row r="497" spans="1:7" x14ac:dyDescent="0.55000000000000004">
      <c r="A497" s="1" t="s">
        <v>1412</v>
      </c>
      <c r="B497" s="1" t="s">
        <v>1413</v>
      </c>
      <c r="C497" s="1" t="s">
        <v>1414</v>
      </c>
      <c r="D497" s="1">
        <v>126520000</v>
      </c>
      <c r="E497" s="1">
        <v>117180000</v>
      </c>
      <c r="F497" s="1">
        <f t="shared" si="9"/>
        <v>1.0797064345451441</v>
      </c>
      <c r="G497" s="1">
        <v>181.66</v>
      </c>
    </row>
    <row r="498" spans="1:7" x14ac:dyDescent="0.55000000000000004">
      <c r="A498" s="1" t="s">
        <v>1269</v>
      </c>
      <c r="B498" s="1" t="s">
        <v>1270</v>
      </c>
      <c r="C498" s="1" t="s">
        <v>1271</v>
      </c>
      <c r="D498" s="1">
        <v>127210000</v>
      </c>
      <c r="E498" s="1">
        <v>138620000</v>
      </c>
      <c r="F498" s="1">
        <f t="shared" si="9"/>
        <v>0.91768864521714033</v>
      </c>
      <c r="G498" s="1">
        <v>169.31</v>
      </c>
    </row>
    <row r="499" spans="1:7" x14ac:dyDescent="0.55000000000000004">
      <c r="A499" s="1" t="s">
        <v>1377</v>
      </c>
      <c r="B499" s="1" t="s">
        <v>1378</v>
      </c>
      <c r="C499" s="1" t="s">
        <v>1379</v>
      </c>
      <c r="D499" s="1">
        <v>127830000</v>
      </c>
      <c r="E499" s="1">
        <v>123050000</v>
      </c>
      <c r="F499" s="1">
        <f t="shared" si="9"/>
        <v>1.0388459975619666</v>
      </c>
      <c r="G499" s="1">
        <v>134.87</v>
      </c>
    </row>
    <row r="500" spans="1:7" x14ac:dyDescent="0.55000000000000004">
      <c r="A500" s="1" t="s">
        <v>1266</v>
      </c>
      <c r="B500" s="1" t="s">
        <v>1267</v>
      </c>
      <c r="C500" s="1" t="s">
        <v>1268</v>
      </c>
      <c r="D500" s="1">
        <v>128980000</v>
      </c>
      <c r="E500" s="1">
        <v>138860000</v>
      </c>
      <c r="F500" s="1">
        <f t="shared" si="9"/>
        <v>0.92884920063373178</v>
      </c>
      <c r="G500" s="1">
        <v>107.29</v>
      </c>
    </row>
    <row r="501" spans="1:7" x14ac:dyDescent="0.55000000000000004">
      <c r="A501" s="1" t="s">
        <v>1485</v>
      </c>
      <c r="B501" s="1" t="s">
        <v>1486</v>
      </c>
      <c r="C501" s="1" t="s">
        <v>1487</v>
      </c>
      <c r="D501" s="1">
        <v>129040000</v>
      </c>
      <c r="E501" s="1">
        <v>110030000</v>
      </c>
      <c r="F501" s="1">
        <f t="shared" si="9"/>
        <v>1.1727710624375169</v>
      </c>
      <c r="G501" s="1">
        <v>170.17</v>
      </c>
    </row>
    <row r="502" spans="1:7" x14ac:dyDescent="0.55000000000000004">
      <c r="A502" s="1" t="s">
        <v>1394</v>
      </c>
      <c r="B502" s="1" t="s">
        <v>1395</v>
      </c>
      <c r="C502" s="1" t="s">
        <v>1396</v>
      </c>
      <c r="D502" s="1">
        <v>129450000</v>
      </c>
      <c r="E502" s="1">
        <v>120920000</v>
      </c>
      <c r="F502" s="1">
        <f t="shared" si="9"/>
        <v>1.0705425074429376</v>
      </c>
      <c r="G502" s="1">
        <v>172.85</v>
      </c>
    </row>
    <row r="503" spans="1:7" x14ac:dyDescent="0.55000000000000004">
      <c r="A503" s="1" t="s">
        <v>1479</v>
      </c>
      <c r="B503" s="1" t="s">
        <v>1480</v>
      </c>
      <c r="C503" s="1" t="s">
        <v>1481</v>
      </c>
      <c r="D503" s="1">
        <v>129630000</v>
      </c>
      <c r="E503" s="1">
        <v>110550000</v>
      </c>
      <c r="F503" s="1">
        <f t="shared" si="9"/>
        <v>1.1725915875169606</v>
      </c>
      <c r="G503" s="1">
        <v>195.03</v>
      </c>
    </row>
    <row r="504" spans="1:7" x14ac:dyDescent="0.55000000000000004">
      <c r="A504" s="1" t="s">
        <v>1493</v>
      </c>
      <c r="B504" s="1" t="s">
        <v>1494</v>
      </c>
      <c r="C504" s="1" t="s">
        <v>1495</v>
      </c>
      <c r="D504" s="1">
        <v>130620000</v>
      </c>
      <c r="E504" s="1">
        <v>109240000</v>
      </c>
      <c r="F504" s="1">
        <f t="shared" si="9"/>
        <v>1.1957158549981692</v>
      </c>
      <c r="G504" s="1">
        <v>109.96</v>
      </c>
    </row>
    <row r="505" spans="1:7" x14ac:dyDescent="0.55000000000000004">
      <c r="A505" s="1" t="s">
        <v>1470</v>
      </c>
      <c r="B505" s="1" t="s">
        <v>1471</v>
      </c>
      <c r="C505" s="1" t="s">
        <v>1472</v>
      </c>
      <c r="D505" s="1">
        <v>130740000</v>
      </c>
      <c r="E505" s="1">
        <v>111210000</v>
      </c>
      <c r="F505" s="1">
        <f t="shared" si="9"/>
        <v>1.1756137038036147</v>
      </c>
      <c r="G505" s="1">
        <v>247.29</v>
      </c>
    </row>
    <row r="506" spans="1:7" x14ac:dyDescent="0.55000000000000004">
      <c r="A506" s="1" t="s">
        <v>1476</v>
      </c>
      <c r="B506" s="1" t="s">
        <v>1477</v>
      </c>
      <c r="C506" s="1" t="s">
        <v>1478</v>
      </c>
      <c r="D506" s="1">
        <v>131320000</v>
      </c>
      <c r="E506" s="1">
        <v>111070000</v>
      </c>
      <c r="F506" s="1">
        <f t="shared" si="9"/>
        <v>1.1823174574592599</v>
      </c>
      <c r="G506" s="1">
        <v>98.951999999999998</v>
      </c>
    </row>
    <row r="507" spans="1:7" x14ac:dyDescent="0.55000000000000004">
      <c r="A507" s="1" t="s">
        <v>1741</v>
      </c>
      <c r="B507" s="1" t="s">
        <v>1742</v>
      </c>
      <c r="C507" s="1" t="s">
        <v>1743</v>
      </c>
      <c r="D507" s="1">
        <v>131780000</v>
      </c>
      <c r="E507" s="1">
        <v>85544000</v>
      </c>
      <c r="F507" s="1">
        <f t="shared" si="9"/>
        <v>1.54049378097821</v>
      </c>
      <c r="G507" s="1">
        <v>142.91</v>
      </c>
    </row>
    <row r="508" spans="1:7" x14ac:dyDescent="0.55000000000000004">
      <c r="A508" s="1" t="s">
        <v>1519</v>
      </c>
      <c r="B508" s="1" t="s">
        <v>1520</v>
      </c>
      <c r="C508" s="1" t="s">
        <v>1521</v>
      </c>
      <c r="D508" s="1">
        <v>132300000</v>
      </c>
      <c r="E508" s="1">
        <v>107320000</v>
      </c>
      <c r="F508" s="1">
        <f t="shared" si="9"/>
        <v>1.2327618337681701</v>
      </c>
      <c r="G508" s="1">
        <v>211.63</v>
      </c>
    </row>
    <row r="509" spans="1:7" x14ac:dyDescent="0.55000000000000004">
      <c r="A509" s="1" t="s">
        <v>1134</v>
      </c>
      <c r="B509" s="1" t="s">
        <v>1135</v>
      </c>
      <c r="C509" s="1" t="s">
        <v>1136</v>
      </c>
      <c r="D509" s="1">
        <v>132940000</v>
      </c>
      <c r="E509" s="1">
        <v>165340000</v>
      </c>
      <c r="F509" s="1">
        <f t="shared" si="9"/>
        <v>0.80404015967098097</v>
      </c>
      <c r="G509" s="1">
        <v>174.7</v>
      </c>
    </row>
    <row r="510" spans="1:7" x14ac:dyDescent="0.55000000000000004">
      <c r="A510" s="1" t="s">
        <v>1555</v>
      </c>
      <c r="B510" s="1" t="s">
        <v>1556</v>
      </c>
      <c r="C510" s="1" t="s">
        <v>1557</v>
      </c>
      <c r="D510" s="1">
        <v>133010000</v>
      </c>
      <c r="E510" s="1">
        <v>103350000</v>
      </c>
      <c r="F510" s="1">
        <f t="shared" si="9"/>
        <v>1.2869859700048378</v>
      </c>
      <c r="G510" s="1">
        <v>191.01</v>
      </c>
    </row>
    <row r="511" spans="1:7" x14ac:dyDescent="0.55000000000000004">
      <c r="A511" s="1" t="s">
        <v>1359</v>
      </c>
      <c r="B511" s="1" t="s">
        <v>1360</v>
      </c>
      <c r="C511" s="1" t="s">
        <v>1361</v>
      </c>
      <c r="D511" s="1">
        <v>133440000</v>
      </c>
      <c r="E511" s="1">
        <v>125620000</v>
      </c>
      <c r="F511" s="1">
        <f t="shared" si="9"/>
        <v>1.0622512338799555</v>
      </c>
      <c r="G511" s="1">
        <v>137.43</v>
      </c>
    </row>
    <row r="512" spans="1:7" x14ac:dyDescent="0.55000000000000004">
      <c r="A512" s="1" t="s">
        <v>1436</v>
      </c>
      <c r="B512" s="1" t="s">
        <v>1437</v>
      </c>
      <c r="C512" s="1" t="s">
        <v>1438</v>
      </c>
      <c r="D512" s="1">
        <v>133570000</v>
      </c>
      <c r="E512" s="1">
        <v>115880000</v>
      </c>
      <c r="F512" s="1">
        <f t="shared" si="9"/>
        <v>1.1526579219882638</v>
      </c>
      <c r="G512" s="1">
        <v>221.88</v>
      </c>
    </row>
    <row r="513" spans="1:7" x14ac:dyDescent="0.55000000000000004">
      <c r="A513" s="1" t="s">
        <v>886</v>
      </c>
      <c r="B513" s="1" t="s">
        <v>887</v>
      </c>
      <c r="C513" s="1" t="s">
        <v>888</v>
      </c>
      <c r="D513" s="1">
        <v>134230000</v>
      </c>
      <c r="E513" s="1">
        <v>242500000</v>
      </c>
      <c r="F513" s="1">
        <f t="shared" si="9"/>
        <v>0.55352577319587626</v>
      </c>
      <c r="G513" s="1">
        <v>323.31</v>
      </c>
    </row>
    <row r="514" spans="1:7" x14ac:dyDescent="0.55000000000000004">
      <c r="A514" s="1" t="s">
        <v>1385</v>
      </c>
      <c r="B514" s="1" t="s">
        <v>1386</v>
      </c>
      <c r="C514" s="1" t="s">
        <v>1387</v>
      </c>
      <c r="D514" s="1">
        <v>135050000</v>
      </c>
      <c r="E514" s="1">
        <v>122230000</v>
      </c>
      <c r="F514" s="1">
        <f t="shared" si="9"/>
        <v>1.1048842346396139</v>
      </c>
      <c r="G514" s="1">
        <v>214.1</v>
      </c>
    </row>
    <row r="515" spans="1:7" x14ac:dyDescent="0.55000000000000004">
      <c r="A515" s="1" t="s">
        <v>1587</v>
      </c>
      <c r="B515" s="1" t="s">
        <v>1588</v>
      </c>
      <c r="C515" s="1" t="s">
        <v>1589</v>
      </c>
      <c r="D515" s="1">
        <v>135440000</v>
      </c>
      <c r="E515" s="1">
        <v>99474000</v>
      </c>
      <c r="F515" s="1">
        <f t="shared" si="9"/>
        <v>1.3615618151476767</v>
      </c>
      <c r="G515" s="1">
        <v>172.11</v>
      </c>
    </row>
    <row r="516" spans="1:7" x14ac:dyDescent="0.55000000000000004">
      <c r="A516" s="1" t="s">
        <v>1451</v>
      </c>
      <c r="B516" s="1" t="s">
        <v>1452</v>
      </c>
      <c r="C516" s="1" t="s">
        <v>2871</v>
      </c>
      <c r="D516" s="1">
        <v>135860000</v>
      </c>
      <c r="E516" s="1">
        <v>115360000</v>
      </c>
      <c r="F516" s="1">
        <f t="shared" si="9"/>
        <v>1.1777045769764216</v>
      </c>
      <c r="G516" s="1">
        <v>98.156999999999996</v>
      </c>
    </row>
    <row r="517" spans="1:7" x14ac:dyDescent="0.55000000000000004">
      <c r="A517" s="1" t="s">
        <v>1296</v>
      </c>
      <c r="B517" s="1" t="s">
        <v>1297</v>
      </c>
      <c r="C517" s="1" t="s">
        <v>1298</v>
      </c>
      <c r="D517" s="1">
        <v>135980000</v>
      </c>
      <c r="E517" s="1">
        <v>134740000</v>
      </c>
      <c r="F517" s="1">
        <f t="shared" si="9"/>
        <v>1.0092029093068131</v>
      </c>
      <c r="G517" s="1">
        <v>88.296999999999997</v>
      </c>
    </row>
    <row r="518" spans="1:7" x14ac:dyDescent="0.55000000000000004">
      <c r="A518" s="1" t="s">
        <v>1231</v>
      </c>
      <c r="B518" s="1" t="s">
        <v>1232</v>
      </c>
      <c r="C518" s="1" t="s">
        <v>1233</v>
      </c>
      <c r="D518" s="1">
        <v>136980000</v>
      </c>
      <c r="E518" s="1">
        <v>145440000</v>
      </c>
      <c r="F518" s="1">
        <f t="shared" si="9"/>
        <v>0.94183168316831678</v>
      </c>
      <c r="G518" s="1">
        <v>199.2</v>
      </c>
    </row>
    <row r="519" spans="1:7" x14ac:dyDescent="0.55000000000000004">
      <c r="A519" s="1" t="s">
        <v>1263</v>
      </c>
      <c r="B519" s="1" t="s">
        <v>1264</v>
      </c>
      <c r="C519" s="1" t="s">
        <v>1265</v>
      </c>
      <c r="D519" s="1">
        <v>137070000</v>
      </c>
      <c r="E519" s="1">
        <v>138890000</v>
      </c>
      <c r="F519" s="1">
        <f t="shared" si="9"/>
        <v>0.9868961048311613</v>
      </c>
      <c r="G519" s="1">
        <v>132.63</v>
      </c>
    </row>
    <row r="520" spans="1:7" x14ac:dyDescent="0.55000000000000004">
      <c r="A520" s="1" t="s">
        <v>1570</v>
      </c>
      <c r="B520" s="1" t="s">
        <v>1571</v>
      </c>
      <c r="C520" s="1" t="s">
        <v>1572</v>
      </c>
      <c r="D520" s="1">
        <v>138250000</v>
      </c>
      <c r="E520" s="1">
        <v>101800000</v>
      </c>
      <c r="F520" s="1">
        <f t="shared" si="9"/>
        <v>1.3580550098231827</v>
      </c>
      <c r="G520" s="1">
        <v>212.59</v>
      </c>
    </row>
    <row r="521" spans="1:7" x14ac:dyDescent="0.55000000000000004">
      <c r="A521" s="1" t="s">
        <v>1462</v>
      </c>
      <c r="B521" s="1" t="s">
        <v>1463</v>
      </c>
      <c r="C521" s="1" t="s">
        <v>2910</v>
      </c>
      <c r="D521" s="1">
        <v>138890000</v>
      </c>
      <c r="E521" s="1">
        <v>114130000</v>
      </c>
      <c r="F521" s="1">
        <f t="shared" si="9"/>
        <v>1.2169455883641462</v>
      </c>
      <c r="G521" s="1">
        <v>70.498999999999995</v>
      </c>
    </row>
    <row r="522" spans="1:7" x14ac:dyDescent="0.55000000000000004">
      <c r="A522" s="1" t="s">
        <v>1102</v>
      </c>
      <c r="B522" s="1" t="s">
        <v>1103</v>
      </c>
      <c r="C522" s="1" t="s">
        <v>1104</v>
      </c>
      <c r="D522" s="1">
        <v>139870000</v>
      </c>
      <c r="E522" s="1">
        <v>177150000</v>
      </c>
      <c r="F522" s="1">
        <f t="shared" si="9"/>
        <v>0.78955687270674568</v>
      </c>
      <c r="G522" s="1">
        <v>271.35000000000002</v>
      </c>
    </row>
    <row r="523" spans="1:7" x14ac:dyDescent="0.55000000000000004">
      <c r="A523" s="1" t="s">
        <v>1088</v>
      </c>
      <c r="B523" s="1" t="s">
        <v>1089</v>
      </c>
      <c r="C523" s="1" t="s">
        <v>1090</v>
      </c>
      <c r="D523" s="1">
        <v>139980000</v>
      </c>
      <c r="E523" s="1">
        <v>182100000</v>
      </c>
      <c r="F523" s="1">
        <f t="shared" si="9"/>
        <v>0.76869851729818783</v>
      </c>
      <c r="G523" s="1">
        <v>139.80000000000001</v>
      </c>
    </row>
    <row r="524" spans="1:7" x14ac:dyDescent="0.55000000000000004">
      <c r="A524" s="1" t="s">
        <v>1305</v>
      </c>
      <c r="B524" s="1" t="s">
        <v>1306</v>
      </c>
      <c r="C524" s="1" t="s">
        <v>1307</v>
      </c>
      <c r="D524" s="1">
        <v>140080000</v>
      </c>
      <c r="E524" s="1">
        <v>132960000</v>
      </c>
      <c r="F524" s="1">
        <f t="shared" si="9"/>
        <v>1.0535499398315282</v>
      </c>
      <c r="G524" s="1">
        <v>75.093999999999994</v>
      </c>
    </row>
    <row r="525" spans="1:7" x14ac:dyDescent="0.55000000000000004">
      <c r="A525" s="1" t="s">
        <v>1546</v>
      </c>
      <c r="B525" s="1" t="s">
        <v>1547</v>
      </c>
      <c r="C525" s="1" t="s">
        <v>1548</v>
      </c>
      <c r="D525" s="1">
        <v>142030000</v>
      </c>
      <c r="E525" s="1">
        <v>104270000</v>
      </c>
      <c r="F525" s="1">
        <f t="shared" si="9"/>
        <v>1.3621367603337489</v>
      </c>
      <c r="G525" s="1">
        <v>145.01</v>
      </c>
    </row>
    <row r="526" spans="1:7" x14ac:dyDescent="0.55000000000000004">
      <c r="A526" s="1" t="s">
        <v>1442</v>
      </c>
      <c r="B526" s="1" t="s">
        <v>1443</v>
      </c>
      <c r="C526" s="1" t="s">
        <v>1444</v>
      </c>
      <c r="D526" s="1">
        <v>142450000</v>
      </c>
      <c r="E526" s="1">
        <v>115590000</v>
      </c>
      <c r="F526" s="1">
        <f t="shared" si="9"/>
        <v>1.2323730426507484</v>
      </c>
      <c r="G526" s="1">
        <v>160.16999999999999</v>
      </c>
    </row>
    <row r="527" spans="1:7" x14ac:dyDescent="0.55000000000000004">
      <c r="A527" s="1" t="s">
        <v>1911</v>
      </c>
      <c r="B527" s="1" t="s">
        <v>1912</v>
      </c>
      <c r="C527" s="1" t="s">
        <v>1913</v>
      </c>
      <c r="D527" s="1">
        <v>142540000</v>
      </c>
      <c r="E527" s="1">
        <v>72933000</v>
      </c>
      <c r="F527" s="1">
        <f t="shared" si="9"/>
        <v>1.9543965008980846</v>
      </c>
      <c r="G527" s="1">
        <v>176.21</v>
      </c>
    </row>
    <row r="528" spans="1:7" x14ac:dyDescent="0.55000000000000004">
      <c r="A528" s="1" t="s">
        <v>1448</v>
      </c>
      <c r="B528" s="1" t="s">
        <v>1449</v>
      </c>
      <c r="C528" s="1" t="s">
        <v>1450</v>
      </c>
      <c r="D528" s="1">
        <v>142970000</v>
      </c>
      <c r="E528" s="1">
        <v>115460000</v>
      </c>
      <c r="F528" s="1">
        <f t="shared" si="9"/>
        <v>1.238264333968474</v>
      </c>
      <c r="G528" s="1">
        <v>161.30000000000001</v>
      </c>
    </row>
    <row r="529" spans="1:7" x14ac:dyDescent="0.55000000000000004">
      <c r="A529" s="1" t="s">
        <v>1344</v>
      </c>
      <c r="B529" s="1" t="s">
        <v>1345</v>
      </c>
      <c r="C529" s="1" t="s">
        <v>1346</v>
      </c>
      <c r="D529" s="1">
        <v>143000000</v>
      </c>
      <c r="E529" s="1">
        <v>127240000</v>
      </c>
      <c r="F529" s="1">
        <f t="shared" si="9"/>
        <v>1.1238604212511789</v>
      </c>
      <c r="G529" s="1">
        <v>184.16</v>
      </c>
    </row>
    <row r="530" spans="1:7" x14ac:dyDescent="0.55000000000000004">
      <c r="A530" s="1" t="s">
        <v>1225</v>
      </c>
      <c r="B530" s="1" t="s">
        <v>1226</v>
      </c>
      <c r="C530" s="1" t="s">
        <v>1227</v>
      </c>
      <c r="D530" s="1">
        <v>144290000</v>
      </c>
      <c r="E530" s="1">
        <v>146070000</v>
      </c>
      <c r="F530" s="1">
        <f t="shared" si="9"/>
        <v>0.98781406175121522</v>
      </c>
      <c r="G530" s="1">
        <v>140.71</v>
      </c>
    </row>
    <row r="531" spans="1:7" x14ac:dyDescent="0.55000000000000004">
      <c r="A531" s="1" t="s">
        <v>1108</v>
      </c>
      <c r="B531" s="1" t="s">
        <v>1109</v>
      </c>
      <c r="C531" s="1" t="s">
        <v>1110</v>
      </c>
      <c r="D531" s="1">
        <v>144340000</v>
      </c>
      <c r="E531" s="1">
        <v>174730000</v>
      </c>
      <c r="F531" s="1">
        <f t="shared" si="9"/>
        <v>0.82607451496594742</v>
      </c>
      <c r="G531" s="1">
        <v>164.87</v>
      </c>
    </row>
    <row r="532" spans="1:7" x14ac:dyDescent="0.55000000000000004">
      <c r="A532" s="1" t="s">
        <v>1039</v>
      </c>
      <c r="B532" s="1" t="s">
        <v>1040</v>
      </c>
      <c r="C532" s="1" t="s">
        <v>1041</v>
      </c>
      <c r="D532" s="1">
        <v>145820000</v>
      </c>
      <c r="E532" s="1">
        <v>198400000</v>
      </c>
      <c r="F532" s="1">
        <f t="shared" si="9"/>
        <v>0.73497983870967742</v>
      </c>
      <c r="G532" s="1">
        <v>128.61000000000001</v>
      </c>
    </row>
    <row r="533" spans="1:7" x14ac:dyDescent="0.55000000000000004">
      <c r="A533" s="1" t="s">
        <v>1510</v>
      </c>
      <c r="B533" s="1" t="s">
        <v>1511</v>
      </c>
      <c r="C533" s="1" t="s">
        <v>1512</v>
      </c>
      <c r="D533" s="1">
        <v>145920000</v>
      </c>
      <c r="E533" s="1">
        <v>108390000</v>
      </c>
      <c r="F533" s="1">
        <f t="shared" si="9"/>
        <v>1.3462496540271243</v>
      </c>
      <c r="G533" s="1">
        <v>124.31</v>
      </c>
    </row>
    <row r="534" spans="1:7" x14ac:dyDescent="0.55000000000000004">
      <c r="A534" s="1" t="s">
        <v>1356</v>
      </c>
      <c r="B534" s="1" t="s">
        <v>1357</v>
      </c>
      <c r="C534" s="1" t="s">
        <v>1358</v>
      </c>
      <c r="D534" s="1">
        <v>146140000</v>
      </c>
      <c r="E534" s="1">
        <v>126340000</v>
      </c>
      <c r="F534" s="1">
        <f t="shared" si="9"/>
        <v>1.1567199620072819</v>
      </c>
      <c r="G534" s="1">
        <v>202.78</v>
      </c>
    </row>
    <row r="535" spans="1:7" x14ac:dyDescent="0.55000000000000004">
      <c r="A535" s="1" t="s">
        <v>1219</v>
      </c>
      <c r="B535" s="1" t="s">
        <v>1220</v>
      </c>
      <c r="C535" s="1" t="s">
        <v>1221</v>
      </c>
      <c r="D535" s="1">
        <v>146980000</v>
      </c>
      <c r="E535" s="1">
        <v>146250000</v>
      </c>
      <c r="F535" s="1">
        <f t="shared" si="9"/>
        <v>1.004991452991453</v>
      </c>
      <c r="G535" s="1">
        <v>272.57</v>
      </c>
    </row>
    <row r="536" spans="1:7" x14ac:dyDescent="0.55000000000000004">
      <c r="A536" s="1" t="s">
        <v>1445</v>
      </c>
      <c r="B536" s="1" t="s">
        <v>1446</v>
      </c>
      <c r="C536" s="1" t="s">
        <v>1447</v>
      </c>
      <c r="D536" s="1">
        <v>147650000</v>
      </c>
      <c r="E536" s="1">
        <v>115580000</v>
      </c>
      <c r="F536" s="1">
        <f t="shared" si="9"/>
        <v>1.277470150545077</v>
      </c>
      <c r="G536" s="1">
        <v>139.54</v>
      </c>
    </row>
    <row r="537" spans="1:7" x14ac:dyDescent="0.55000000000000004">
      <c r="A537" s="1" t="s">
        <v>1626</v>
      </c>
      <c r="B537" s="1" t="s">
        <v>1627</v>
      </c>
      <c r="C537" s="1" t="s">
        <v>1628</v>
      </c>
      <c r="D537" s="1">
        <v>148760000</v>
      </c>
      <c r="E537" s="1">
        <v>94893000</v>
      </c>
      <c r="F537" s="1">
        <f t="shared" si="9"/>
        <v>1.5676604175228943</v>
      </c>
      <c r="G537" s="1">
        <v>172.08</v>
      </c>
    </row>
    <row r="538" spans="1:7" x14ac:dyDescent="0.55000000000000004">
      <c r="A538" s="1" t="s">
        <v>1146</v>
      </c>
      <c r="B538" s="1" t="s">
        <v>1147</v>
      </c>
      <c r="C538" s="1" t="s">
        <v>1148</v>
      </c>
      <c r="D538" s="1">
        <v>148800000</v>
      </c>
      <c r="E538" s="1">
        <v>160200000</v>
      </c>
      <c r="F538" s="1">
        <f t="shared" si="9"/>
        <v>0.92883895131086147</v>
      </c>
      <c r="G538" s="1">
        <v>154.79</v>
      </c>
    </row>
    <row r="539" spans="1:7" x14ac:dyDescent="0.55000000000000004">
      <c r="A539" s="1" t="s">
        <v>1149</v>
      </c>
      <c r="B539" s="1" t="s">
        <v>1150</v>
      </c>
      <c r="C539" s="7" t="s">
        <v>2914</v>
      </c>
      <c r="D539" s="1">
        <v>149750000</v>
      </c>
      <c r="E539" s="1">
        <v>158650000</v>
      </c>
      <c r="F539" s="1">
        <f t="shared" si="9"/>
        <v>0.94390167034352346</v>
      </c>
      <c r="G539" s="1">
        <v>135.1</v>
      </c>
    </row>
    <row r="540" spans="1:7" x14ac:dyDescent="0.55000000000000004">
      <c r="A540" s="1" t="s">
        <v>1284</v>
      </c>
      <c r="B540" s="1" t="s">
        <v>1285</v>
      </c>
      <c r="C540" s="1" t="s">
        <v>1286</v>
      </c>
      <c r="D540" s="1">
        <v>149810000</v>
      </c>
      <c r="E540" s="1">
        <v>137240000</v>
      </c>
      <c r="F540" s="1">
        <f t="shared" si="9"/>
        <v>1.0915913727776159</v>
      </c>
      <c r="G540" s="1">
        <v>151.65</v>
      </c>
    </row>
    <row r="541" spans="1:7" x14ac:dyDescent="0.55000000000000004">
      <c r="A541" s="1" t="s">
        <v>1415</v>
      </c>
      <c r="B541" s="1" t="s">
        <v>1416</v>
      </c>
      <c r="C541" s="1" t="s">
        <v>1417</v>
      </c>
      <c r="D541" s="1">
        <v>149930000</v>
      </c>
      <c r="E541" s="1">
        <v>116830000</v>
      </c>
      <c r="F541" s="1">
        <f t="shared" si="9"/>
        <v>1.2833176410168621</v>
      </c>
      <c r="G541" s="1">
        <v>201.13</v>
      </c>
    </row>
    <row r="542" spans="1:7" x14ac:dyDescent="0.55000000000000004">
      <c r="A542" s="1" t="s">
        <v>1243</v>
      </c>
      <c r="B542" s="1" t="s">
        <v>1244</v>
      </c>
      <c r="C542" s="1" t="s">
        <v>1245</v>
      </c>
      <c r="D542" s="1">
        <v>150120000</v>
      </c>
      <c r="E542" s="1">
        <v>143290000</v>
      </c>
      <c r="F542" s="1">
        <f t="shared" si="9"/>
        <v>1.0476655733128619</v>
      </c>
      <c r="G542" s="1">
        <v>117.3</v>
      </c>
    </row>
    <row r="543" spans="1:7" x14ac:dyDescent="0.55000000000000004">
      <c r="A543" s="1" t="s">
        <v>1403</v>
      </c>
      <c r="B543" s="1" t="s">
        <v>1404</v>
      </c>
      <c r="C543" s="1" t="s">
        <v>1405</v>
      </c>
      <c r="D543" s="1">
        <v>150800000</v>
      </c>
      <c r="E543" s="1">
        <v>119120000</v>
      </c>
      <c r="F543" s="1">
        <f t="shared" si="9"/>
        <v>1.2659503022162526</v>
      </c>
      <c r="G543" s="1">
        <v>177.53</v>
      </c>
    </row>
    <row r="544" spans="1:7" x14ac:dyDescent="0.55000000000000004">
      <c r="A544" s="1" t="s">
        <v>1143</v>
      </c>
      <c r="B544" s="1" t="s">
        <v>1144</v>
      </c>
      <c r="C544" s="1" t="s">
        <v>1145</v>
      </c>
      <c r="D544" s="1">
        <v>151540000</v>
      </c>
      <c r="E544" s="1">
        <v>160410000</v>
      </c>
      <c r="F544" s="1">
        <f t="shared" si="9"/>
        <v>0.94470419549903373</v>
      </c>
      <c r="G544" s="1">
        <v>215.6</v>
      </c>
    </row>
    <row r="545" spans="1:7" x14ac:dyDescent="0.55000000000000004">
      <c r="A545" s="1" t="s">
        <v>1204</v>
      </c>
      <c r="B545" s="1" t="s">
        <v>1205</v>
      </c>
      <c r="C545" s="1" t="s">
        <v>1206</v>
      </c>
      <c r="D545" s="1">
        <v>151660000</v>
      </c>
      <c r="E545" s="1">
        <v>147680000</v>
      </c>
      <c r="F545" s="1">
        <f t="shared" si="9"/>
        <v>1.0269501625135429</v>
      </c>
      <c r="G545" s="1">
        <v>146.16</v>
      </c>
    </row>
    <row r="546" spans="1:7" x14ac:dyDescent="0.55000000000000004">
      <c r="A546" s="1" t="s">
        <v>1210</v>
      </c>
      <c r="B546" s="1" t="s">
        <v>1211</v>
      </c>
      <c r="C546" s="1" t="s">
        <v>1212</v>
      </c>
      <c r="D546" s="1">
        <v>151900000</v>
      </c>
      <c r="E546" s="1">
        <v>146800000</v>
      </c>
      <c r="F546" s="1">
        <f t="shared" si="9"/>
        <v>1.034741144414169</v>
      </c>
      <c r="G546" s="1">
        <v>129.34</v>
      </c>
    </row>
    <row r="547" spans="1:7" x14ac:dyDescent="0.55000000000000004">
      <c r="A547" s="1" t="s">
        <v>1105</v>
      </c>
      <c r="B547" s="1" t="s">
        <v>1106</v>
      </c>
      <c r="C547" s="1" t="s">
        <v>1107</v>
      </c>
      <c r="D547" s="1">
        <v>153930000</v>
      </c>
      <c r="E547" s="1">
        <v>175050000</v>
      </c>
      <c r="F547" s="1">
        <f t="shared" si="9"/>
        <v>0.87934875749785779</v>
      </c>
      <c r="G547" s="1">
        <v>178.36</v>
      </c>
    </row>
    <row r="548" spans="1:7" x14ac:dyDescent="0.55000000000000004">
      <c r="A548" s="1" t="s">
        <v>1165</v>
      </c>
      <c r="B548" s="1" t="s">
        <v>1166</v>
      </c>
      <c r="C548" s="1" t="s">
        <v>1167</v>
      </c>
      <c r="D548" s="1">
        <v>154030000</v>
      </c>
      <c r="E548" s="1">
        <v>156270000</v>
      </c>
      <c r="F548" s="1">
        <f t="shared" si="9"/>
        <v>0.98566583477314906</v>
      </c>
      <c r="G548" s="1">
        <v>139.4</v>
      </c>
    </row>
    <row r="549" spans="1:7" x14ac:dyDescent="0.55000000000000004">
      <c r="A549" s="1" t="s">
        <v>1252</v>
      </c>
      <c r="B549" s="1" t="s">
        <v>1253</v>
      </c>
      <c r="C549" s="1" t="s">
        <v>1254</v>
      </c>
      <c r="D549" s="1">
        <v>154420000</v>
      </c>
      <c r="E549" s="1">
        <v>141750000</v>
      </c>
      <c r="F549" s="1">
        <f t="shared" si="9"/>
        <v>1.0893827160493827</v>
      </c>
      <c r="G549" s="1">
        <v>112.98</v>
      </c>
    </row>
    <row r="550" spans="1:7" x14ac:dyDescent="0.55000000000000004">
      <c r="A550" s="1" t="s">
        <v>1372</v>
      </c>
      <c r="B550" s="1" t="s">
        <v>1373</v>
      </c>
      <c r="C550" s="1" t="s">
        <v>2883</v>
      </c>
      <c r="D550" s="1">
        <v>154670000</v>
      </c>
      <c r="E550" s="1">
        <v>124090000</v>
      </c>
      <c r="F550" s="1">
        <f t="shared" si="9"/>
        <v>1.2464340398098155</v>
      </c>
      <c r="G550" s="1">
        <v>128.86000000000001</v>
      </c>
    </row>
    <row r="551" spans="1:7" x14ac:dyDescent="0.55000000000000004">
      <c r="A551" s="1" t="s">
        <v>1427</v>
      </c>
      <c r="B551" s="1" t="s">
        <v>1428</v>
      </c>
      <c r="C551" s="1" t="s">
        <v>1429</v>
      </c>
      <c r="D551" s="1">
        <v>155400000</v>
      </c>
      <c r="E551" s="1">
        <v>116310000</v>
      </c>
      <c r="F551" s="1">
        <f t="shared" si="9"/>
        <v>1.3360846014960022</v>
      </c>
      <c r="G551" s="1">
        <v>79.820999999999998</v>
      </c>
    </row>
    <row r="552" spans="1:7" x14ac:dyDescent="0.55000000000000004">
      <c r="A552" s="1" t="s">
        <v>1275</v>
      </c>
      <c r="B552" s="1" t="s">
        <v>1276</v>
      </c>
      <c r="C552" s="1" t="s">
        <v>1277</v>
      </c>
      <c r="D552" s="1">
        <v>155510000</v>
      </c>
      <c r="E552" s="1">
        <v>138070000</v>
      </c>
      <c r="F552" s="1">
        <f t="shared" si="9"/>
        <v>1.1263127399145361</v>
      </c>
      <c r="G552" s="1">
        <v>236.16</v>
      </c>
    </row>
    <row r="553" spans="1:7" x14ac:dyDescent="0.55000000000000004">
      <c r="A553" s="1" t="s">
        <v>1246</v>
      </c>
      <c r="B553" s="1" t="s">
        <v>1247</v>
      </c>
      <c r="C553" s="1" t="s">
        <v>1248</v>
      </c>
      <c r="D553" s="1">
        <v>156300000</v>
      </c>
      <c r="E553" s="1">
        <v>142760000</v>
      </c>
      <c r="F553" s="1">
        <f t="shared" si="9"/>
        <v>1.0948444942560942</v>
      </c>
      <c r="G553" s="1">
        <v>112.64</v>
      </c>
    </row>
    <row r="554" spans="1:7" x14ac:dyDescent="0.55000000000000004">
      <c r="A554" s="1" t="s">
        <v>1501</v>
      </c>
      <c r="B554" s="1" t="s">
        <v>1502</v>
      </c>
      <c r="C554" s="1" t="s">
        <v>1503</v>
      </c>
      <c r="D554" s="1">
        <v>156990000</v>
      </c>
      <c r="E554" s="1">
        <v>108720000</v>
      </c>
      <c r="F554" s="1">
        <f t="shared" si="9"/>
        <v>1.4439845474613686</v>
      </c>
      <c r="G554" s="1">
        <v>197.32</v>
      </c>
    </row>
    <row r="555" spans="1:7" x14ac:dyDescent="0.55000000000000004">
      <c r="A555" s="1" t="s">
        <v>874</v>
      </c>
      <c r="B555" s="1" t="s">
        <v>875</v>
      </c>
      <c r="C555" s="1" t="s">
        <v>876</v>
      </c>
      <c r="D555" s="1">
        <v>157090000</v>
      </c>
      <c r="E555" s="1">
        <v>244920000</v>
      </c>
      <c r="F555" s="1">
        <f t="shared" ref="F555:F618" si="10">D555/E555</f>
        <v>0.64139310795361748</v>
      </c>
      <c r="G555" s="1">
        <v>323.31</v>
      </c>
    </row>
    <row r="556" spans="1:7" x14ac:dyDescent="0.55000000000000004">
      <c r="A556" s="1" t="s">
        <v>1234</v>
      </c>
      <c r="B556" s="1" t="s">
        <v>1235</v>
      </c>
      <c r="C556" s="1" t="s">
        <v>1236</v>
      </c>
      <c r="D556" s="1">
        <v>160450000</v>
      </c>
      <c r="E556" s="1">
        <v>143890000</v>
      </c>
      <c r="F556" s="1">
        <f t="shared" si="10"/>
        <v>1.1150879143790395</v>
      </c>
      <c r="G556" s="1">
        <v>151.15</v>
      </c>
    </row>
    <row r="557" spans="1:7" x14ac:dyDescent="0.55000000000000004">
      <c r="A557" s="1" t="s">
        <v>1036</v>
      </c>
      <c r="B557" s="1" t="s">
        <v>1037</v>
      </c>
      <c r="C557" s="1" t="s">
        <v>1038</v>
      </c>
      <c r="D557" s="1">
        <v>161160000</v>
      </c>
      <c r="E557" s="1">
        <v>198630000</v>
      </c>
      <c r="F557" s="1">
        <f t="shared" si="10"/>
        <v>0.81135780093641441</v>
      </c>
      <c r="G557" s="1">
        <v>284.76</v>
      </c>
    </row>
    <row r="558" spans="1:7" x14ac:dyDescent="0.55000000000000004">
      <c r="A558" s="1" t="s">
        <v>1552</v>
      </c>
      <c r="B558" s="1" t="s">
        <v>1553</v>
      </c>
      <c r="C558" s="1" t="s">
        <v>1554</v>
      </c>
      <c r="D558" s="1">
        <v>161460000</v>
      </c>
      <c r="E558" s="1">
        <v>103540000</v>
      </c>
      <c r="F558" s="1">
        <f t="shared" si="10"/>
        <v>1.559397334363531</v>
      </c>
      <c r="G558" s="1">
        <v>185.45</v>
      </c>
    </row>
    <row r="559" spans="1:7" x14ac:dyDescent="0.55000000000000004">
      <c r="A559" s="1" t="s">
        <v>1258</v>
      </c>
      <c r="B559" s="1" t="s">
        <v>1259</v>
      </c>
      <c r="C559" s="1" t="s">
        <v>2857</v>
      </c>
      <c r="D559" s="1">
        <v>163080000</v>
      </c>
      <c r="E559" s="1">
        <v>141110000</v>
      </c>
      <c r="F559" s="1">
        <f t="shared" si="10"/>
        <v>1.1556941393239317</v>
      </c>
      <c r="G559" s="1">
        <v>143.28</v>
      </c>
    </row>
    <row r="560" spans="1:7" x14ac:dyDescent="0.55000000000000004">
      <c r="A560" s="1" t="s">
        <v>943</v>
      </c>
      <c r="B560" s="1" t="s">
        <v>944</v>
      </c>
      <c r="C560" s="1" t="s">
        <v>945</v>
      </c>
      <c r="D560" s="1">
        <v>163170000</v>
      </c>
      <c r="E560" s="1">
        <v>221030000</v>
      </c>
      <c r="F560" s="1">
        <f t="shared" si="10"/>
        <v>0.7382255802379768</v>
      </c>
      <c r="G560" s="1">
        <v>242.26</v>
      </c>
    </row>
    <row r="561" spans="1:7" x14ac:dyDescent="0.55000000000000004">
      <c r="A561" s="1" t="s">
        <v>1042</v>
      </c>
      <c r="B561" s="1" t="s">
        <v>1043</v>
      </c>
      <c r="C561" s="1" t="s">
        <v>1044</v>
      </c>
      <c r="D561" s="1">
        <v>163720000</v>
      </c>
      <c r="E561" s="1">
        <v>198260000</v>
      </c>
      <c r="F561" s="1">
        <f t="shared" si="10"/>
        <v>0.82578432361545451</v>
      </c>
      <c r="G561" s="1">
        <v>136.72</v>
      </c>
    </row>
    <row r="562" spans="1:7" x14ac:dyDescent="0.55000000000000004">
      <c r="A562" s="1" t="s">
        <v>1079</v>
      </c>
      <c r="B562" s="1" t="s">
        <v>1080</v>
      </c>
      <c r="C562" s="1" t="s">
        <v>1081</v>
      </c>
      <c r="D562" s="1">
        <v>163940000</v>
      </c>
      <c r="E562" s="1">
        <v>183280000</v>
      </c>
      <c r="F562" s="1">
        <f t="shared" si="10"/>
        <v>0.89447839371453519</v>
      </c>
      <c r="G562" s="1">
        <v>127.17</v>
      </c>
    </row>
    <row r="563" spans="1:7" x14ac:dyDescent="0.55000000000000004">
      <c r="A563" s="1" t="s">
        <v>880</v>
      </c>
      <c r="B563" s="1" t="s">
        <v>881</v>
      </c>
      <c r="C563" s="1" t="s">
        <v>882</v>
      </c>
      <c r="D563" s="1">
        <v>165220000</v>
      </c>
      <c r="E563" s="1">
        <v>243270000</v>
      </c>
      <c r="F563" s="1">
        <f t="shared" si="10"/>
        <v>0.67916306984009533</v>
      </c>
      <c r="G563" s="1">
        <v>323.31</v>
      </c>
    </row>
    <row r="564" spans="1:7" x14ac:dyDescent="0.55000000000000004">
      <c r="A564" s="1" t="s">
        <v>1260</v>
      </c>
      <c r="B564" s="1" t="s">
        <v>1261</v>
      </c>
      <c r="C564" s="1" t="s">
        <v>1262</v>
      </c>
      <c r="D564" s="1">
        <v>165670000</v>
      </c>
      <c r="E564" s="1">
        <v>139060000</v>
      </c>
      <c r="F564" s="1">
        <f t="shared" si="10"/>
        <v>1.1913562491011074</v>
      </c>
      <c r="G564" s="1">
        <v>120.51</v>
      </c>
    </row>
    <row r="565" spans="1:7" x14ac:dyDescent="0.55000000000000004">
      <c r="A565" s="1" t="s">
        <v>1131</v>
      </c>
      <c r="B565" s="1" t="s">
        <v>1132</v>
      </c>
      <c r="C565" s="1" t="s">
        <v>1133</v>
      </c>
      <c r="D565" s="1">
        <v>167470000</v>
      </c>
      <c r="E565" s="1">
        <v>165680000</v>
      </c>
      <c r="F565" s="1">
        <f t="shared" si="10"/>
        <v>1.0108039594398841</v>
      </c>
      <c r="G565" s="1">
        <v>197.55</v>
      </c>
    </row>
    <row r="566" spans="1:7" x14ac:dyDescent="0.55000000000000004">
      <c r="A566" s="1" t="s">
        <v>1237</v>
      </c>
      <c r="B566" s="1" t="s">
        <v>1238</v>
      </c>
      <c r="C566" s="1" t="s">
        <v>1239</v>
      </c>
      <c r="D566" s="1">
        <v>167510000</v>
      </c>
      <c r="E566" s="1">
        <v>143810000</v>
      </c>
      <c r="F566" s="1">
        <f t="shared" si="10"/>
        <v>1.1648007788053683</v>
      </c>
      <c r="G566" s="1">
        <v>186.57</v>
      </c>
    </row>
    <row r="567" spans="1:7" x14ac:dyDescent="0.55000000000000004">
      <c r="A567" s="1" t="s">
        <v>1114</v>
      </c>
      <c r="B567" s="1" t="s">
        <v>1115</v>
      </c>
      <c r="C567" s="1" t="s">
        <v>1116</v>
      </c>
      <c r="D567" s="1">
        <v>167690000</v>
      </c>
      <c r="E567" s="1">
        <v>169640000</v>
      </c>
      <c r="F567" s="1">
        <f t="shared" si="10"/>
        <v>0.98850506955906625</v>
      </c>
      <c r="G567" s="1">
        <v>241.43</v>
      </c>
    </row>
    <row r="568" spans="1:7" x14ac:dyDescent="0.55000000000000004">
      <c r="A568" s="1" t="s">
        <v>1397</v>
      </c>
      <c r="B568" s="1" t="s">
        <v>1398</v>
      </c>
      <c r="C568" s="1" t="s">
        <v>1399</v>
      </c>
      <c r="D568" s="1">
        <v>167780000</v>
      </c>
      <c r="E568" s="1">
        <v>120750000</v>
      </c>
      <c r="F568" s="1">
        <f t="shared" si="10"/>
        <v>1.3894824016563148</v>
      </c>
      <c r="G568" s="1">
        <v>150.80000000000001</v>
      </c>
    </row>
    <row r="569" spans="1:7" x14ac:dyDescent="0.55000000000000004">
      <c r="A569" s="1" t="s">
        <v>1156</v>
      </c>
      <c r="B569" s="1" t="s">
        <v>1157</v>
      </c>
      <c r="C569" s="1" t="s">
        <v>1158</v>
      </c>
      <c r="D569" s="1">
        <v>167930000</v>
      </c>
      <c r="E569" s="1">
        <v>156820000</v>
      </c>
      <c r="F569" s="1">
        <f t="shared" si="10"/>
        <v>1.0708455554138503</v>
      </c>
      <c r="G569" s="1">
        <v>121.31</v>
      </c>
    </row>
    <row r="570" spans="1:7" x14ac:dyDescent="0.55000000000000004">
      <c r="A570" s="1" t="s">
        <v>1140</v>
      </c>
      <c r="B570" s="1" t="s">
        <v>1141</v>
      </c>
      <c r="C570" s="1" t="s">
        <v>1142</v>
      </c>
      <c r="D570" s="1">
        <v>168400000</v>
      </c>
      <c r="E570" s="1">
        <v>160950000</v>
      </c>
      <c r="F570" s="1">
        <f t="shared" si="10"/>
        <v>1.0462876669773222</v>
      </c>
      <c r="G570" s="1">
        <v>287.77999999999997</v>
      </c>
    </row>
    <row r="571" spans="1:7" x14ac:dyDescent="0.55000000000000004">
      <c r="A571" s="1" t="s">
        <v>1201</v>
      </c>
      <c r="B571" s="1" t="s">
        <v>1202</v>
      </c>
      <c r="C571" s="1" t="s">
        <v>1203</v>
      </c>
      <c r="D571" s="1">
        <v>168600000</v>
      </c>
      <c r="E571" s="1">
        <v>148000000</v>
      </c>
      <c r="F571" s="1">
        <f t="shared" si="10"/>
        <v>1.1391891891891892</v>
      </c>
      <c r="G571" s="1">
        <v>174.16</v>
      </c>
    </row>
    <row r="572" spans="1:7" x14ac:dyDescent="0.55000000000000004">
      <c r="A572" s="1" t="s">
        <v>1137</v>
      </c>
      <c r="B572" s="1" t="s">
        <v>1138</v>
      </c>
      <c r="C572" s="1" t="s">
        <v>1139</v>
      </c>
      <c r="D572" s="1">
        <v>168830000</v>
      </c>
      <c r="E572" s="1">
        <v>163170000</v>
      </c>
      <c r="F572" s="1">
        <f t="shared" si="10"/>
        <v>1.0346877489734632</v>
      </c>
      <c r="G572" s="1">
        <v>100.92</v>
      </c>
    </row>
    <row r="573" spans="1:7" x14ac:dyDescent="0.55000000000000004">
      <c r="A573" s="1" t="s">
        <v>980</v>
      </c>
      <c r="B573" s="1" t="s">
        <v>981</v>
      </c>
      <c r="C573" s="1" t="s">
        <v>982</v>
      </c>
      <c r="D573" s="1">
        <v>168930000</v>
      </c>
      <c r="E573" s="1">
        <v>211430000</v>
      </c>
      <c r="F573" s="1">
        <f t="shared" si="10"/>
        <v>0.79898784467672512</v>
      </c>
      <c r="G573" s="1">
        <v>239.47</v>
      </c>
    </row>
    <row r="574" spans="1:7" x14ac:dyDescent="0.55000000000000004">
      <c r="A574" s="1" t="s">
        <v>1176</v>
      </c>
      <c r="B574" s="1" t="s">
        <v>1177</v>
      </c>
      <c r="C574" s="1" t="s">
        <v>1178</v>
      </c>
      <c r="D574" s="1">
        <v>169210000</v>
      </c>
      <c r="E574" s="1">
        <v>153290000</v>
      </c>
      <c r="F574" s="1">
        <f t="shared" si="10"/>
        <v>1.1038554374062235</v>
      </c>
      <c r="G574" s="1">
        <v>233.4</v>
      </c>
    </row>
    <row r="575" spans="1:7" x14ac:dyDescent="0.55000000000000004">
      <c r="A575" s="1" t="s">
        <v>1369</v>
      </c>
      <c r="B575" s="1" t="s">
        <v>1370</v>
      </c>
      <c r="C575" s="1" t="s">
        <v>1371</v>
      </c>
      <c r="D575" s="1">
        <v>169590000</v>
      </c>
      <c r="E575" s="1">
        <v>124170000</v>
      </c>
      <c r="F575" s="1">
        <f t="shared" si="10"/>
        <v>1.3657888378835468</v>
      </c>
      <c r="G575" s="1">
        <v>158.44999999999999</v>
      </c>
    </row>
    <row r="576" spans="1:7" x14ac:dyDescent="0.55000000000000004">
      <c r="A576" s="1" t="s">
        <v>1009</v>
      </c>
      <c r="B576" s="1" t="s">
        <v>1010</v>
      </c>
      <c r="C576" s="1" t="s">
        <v>1011</v>
      </c>
      <c r="D576" s="1">
        <v>169760000</v>
      </c>
      <c r="E576" s="1">
        <v>206450000</v>
      </c>
      <c r="F576" s="1">
        <f t="shared" si="10"/>
        <v>0.82228142407362559</v>
      </c>
      <c r="G576" s="1">
        <v>126.42</v>
      </c>
    </row>
    <row r="577" spans="1:7" x14ac:dyDescent="0.55000000000000004">
      <c r="A577" s="1" t="s">
        <v>1335</v>
      </c>
      <c r="B577" s="1" t="s">
        <v>1336</v>
      </c>
      <c r="C577" s="1" t="s">
        <v>1337</v>
      </c>
      <c r="D577" s="1">
        <v>170770000</v>
      </c>
      <c r="E577" s="1">
        <v>128470000</v>
      </c>
      <c r="F577" s="1">
        <f t="shared" si="10"/>
        <v>1.3292597493578266</v>
      </c>
      <c r="G577" s="1">
        <v>145.22999999999999</v>
      </c>
    </row>
    <row r="578" spans="1:7" x14ac:dyDescent="0.55000000000000004">
      <c r="A578" s="1" t="s">
        <v>969</v>
      </c>
      <c r="B578" s="1" t="s">
        <v>970</v>
      </c>
      <c r="C578" s="1" t="s">
        <v>971</v>
      </c>
      <c r="D578" s="1">
        <v>171010000</v>
      </c>
      <c r="E578" s="1">
        <v>214080000</v>
      </c>
      <c r="F578" s="1">
        <f t="shared" si="10"/>
        <v>0.79881352765321378</v>
      </c>
      <c r="G578" s="1">
        <v>202.02</v>
      </c>
    </row>
    <row r="579" spans="1:7" x14ac:dyDescent="0.55000000000000004">
      <c r="A579" s="1" t="s">
        <v>1329</v>
      </c>
      <c r="B579" s="1" t="s">
        <v>1330</v>
      </c>
      <c r="C579" s="1" t="s">
        <v>1331</v>
      </c>
      <c r="D579" s="1">
        <v>171840000</v>
      </c>
      <c r="E579" s="1">
        <v>130330000</v>
      </c>
      <c r="F579" s="1">
        <f t="shared" si="10"/>
        <v>1.3184991943527968</v>
      </c>
      <c r="G579" s="1">
        <v>222.66</v>
      </c>
    </row>
    <row r="580" spans="1:7" x14ac:dyDescent="0.55000000000000004">
      <c r="A580" s="1" t="s">
        <v>1001</v>
      </c>
      <c r="B580" s="1" t="s">
        <v>1002</v>
      </c>
      <c r="C580" s="1" t="s">
        <v>1003</v>
      </c>
      <c r="D580" s="1">
        <v>172010000</v>
      </c>
      <c r="E580" s="1">
        <v>209190000</v>
      </c>
      <c r="F580" s="1">
        <f t="shared" si="10"/>
        <v>0.82226683875902284</v>
      </c>
      <c r="G580" s="1">
        <v>156.56</v>
      </c>
    </row>
    <row r="581" spans="1:7" x14ac:dyDescent="0.55000000000000004">
      <c r="A581" s="1" t="s">
        <v>1151</v>
      </c>
      <c r="B581" s="1" t="s">
        <v>1152</v>
      </c>
      <c r="C581" s="1" t="s">
        <v>402</v>
      </c>
      <c r="D581" s="1">
        <v>172160000</v>
      </c>
      <c r="E581" s="1">
        <v>158210000</v>
      </c>
      <c r="F581" s="1">
        <f t="shared" si="10"/>
        <v>1.0881739460211113</v>
      </c>
      <c r="G581" s="1">
        <v>112.01</v>
      </c>
    </row>
    <row r="582" spans="1:7" x14ac:dyDescent="0.55000000000000004">
      <c r="A582" s="1" t="s">
        <v>1326</v>
      </c>
      <c r="B582" s="1" t="s">
        <v>1327</v>
      </c>
      <c r="C582" s="1" t="s">
        <v>1328</v>
      </c>
      <c r="D582" s="1">
        <v>174710000</v>
      </c>
      <c r="E582" s="1">
        <v>130990000</v>
      </c>
      <c r="F582" s="1">
        <f t="shared" si="10"/>
        <v>1.3337659363310177</v>
      </c>
      <c r="G582" s="1">
        <v>133.72</v>
      </c>
    </row>
    <row r="583" spans="1:7" x14ac:dyDescent="0.55000000000000004">
      <c r="A583" s="1" t="s">
        <v>1064</v>
      </c>
      <c r="B583" s="1" t="s">
        <v>1065</v>
      </c>
      <c r="C583" s="1" t="s">
        <v>1066</v>
      </c>
      <c r="D583" s="1">
        <v>175730000</v>
      </c>
      <c r="E583" s="1">
        <v>190980000</v>
      </c>
      <c r="F583" s="1">
        <f t="shared" si="10"/>
        <v>0.92014870667085558</v>
      </c>
      <c r="G583" s="1">
        <v>160.06</v>
      </c>
    </row>
    <row r="584" spans="1:7" x14ac:dyDescent="0.55000000000000004">
      <c r="A584" s="1" t="s">
        <v>1418</v>
      </c>
      <c r="B584" s="1" t="s">
        <v>1419</v>
      </c>
      <c r="C584" s="1" t="s">
        <v>1420</v>
      </c>
      <c r="D584" s="1">
        <v>177270000</v>
      </c>
      <c r="E584" s="1">
        <v>116710000</v>
      </c>
      <c r="F584" s="1">
        <f t="shared" si="10"/>
        <v>1.5188929826064606</v>
      </c>
      <c r="G584" s="1">
        <v>107.49</v>
      </c>
    </row>
    <row r="585" spans="1:7" x14ac:dyDescent="0.55000000000000004">
      <c r="A585" s="1" t="s">
        <v>1126</v>
      </c>
      <c r="B585" s="1" t="s">
        <v>1127</v>
      </c>
      <c r="C585" s="1" t="s">
        <v>2879</v>
      </c>
      <c r="D585" s="1">
        <v>178370000</v>
      </c>
      <c r="E585" s="1">
        <v>166530000</v>
      </c>
      <c r="F585" s="1">
        <f t="shared" si="10"/>
        <v>1.0710983006064974</v>
      </c>
      <c r="G585" s="1">
        <v>198.48</v>
      </c>
    </row>
    <row r="586" spans="1:7" x14ac:dyDescent="0.55000000000000004">
      <c r="A586" s="1" t="s">
        <v>1012</v>
      </c>
      <c r="B586" s="1" t="s">
        <v>1013</v>
      </c>
      <c r="C586" s="1" t="s">
        <v>1014</v>
      </c>
      <c r="D586" s="1">
        <v>178880000</v>
      </c>
      <c r="E586" s="1">
        <v>205790000</v>
      </c>
      <c r="F586" s="1">
        <f t="shared" si="10"/>
        <v>0.86923562855337966</v>
      </c>
      <c r="G586" s="1">
        <v>128.13999999999999</v>
      </c>
    </row>
    <row r="587" spans="1:7" x14ac:dyDescent="0.55000000000000004">
      <c r="A587" s="1" t="s">
        <v>1182</v>
      </c>
      <c r="B587" s="1" t="s">
        <v>1183</v>
      </c>
      <c r="C587" s="1" t="s">
        <v>1184</v>
      </c>
      <c r="D587" s="1">
        <v>179330000</v>
      </c>
      <c r="E587" s="1">
        <v>152770000</v>
      </c>
      <c r="F587" s="1">
        <f t="shared" si="10"/>
        <v>1.1738561235844733</v>
      </c>
      <c r="G587" s="1">
        <v>80.933999999999997</v>
      </c>
    </row>
    <row r="588" spans="1:7" x14ac:dyDescent="0.55000000000000004">
      <c r="A588" s="1" t="s">
        <v>1200</v>
      </c>
      <c r="B588" s="1" t="s">
        <v>2851</v>
      </c>
      <c r="C588" s="1" t="s">
        <v>2850</v>
      </c>
      <c r="D588" s="1">
        <v>179560000</v>
      </c>
      <c r="E588" s="1">
        <v>150320000</v>
      </c>
      <c r="F588" s="1">
        <f t="shared" si="10"/>
        <v>1.1945183608302288</v>
      </c>
      <c r="G588" s="1">
        <v>223.88</v>
      </c>
    </row>
    <row r="589" spans="1:7" x14ac:dyDescent="0.55000000000000004">
      <c r="A589" s="1" t="s">
        <v>855</v>
      </c>
      <c r="B589" s="1" t="s">
        <v>856</v>
      </c>
      <c r="C589" s="1" t="s">
        <v>857</v>
      </c>
      <c r="D589" s="1">
        <v>180090000</v>
      </c>
      <c r="E589" s="1">
        <v>256650000</v>
      </c>
      <c r="F589" s="1">
        <f t="shared" si="10"/>
        <v>0.70169491525423733</v>
      </c>
      <c r="G589" s="1">
        <v>109.34</v>
      </c>
    </row>
    <row r="590" spans="1:7" x14ac:dyDescent="0.55000000000000004">
      <c r="A590" s="1" t="s">
        <v>1185</v>
      </c>
      <c r="B590" s="1" t="s">
        <v>1186</v>
      </c>
      <c r="C590" s="1" t="s">
        <v>1187</v>
      </c>
      <c r="D590" s="1">
        <v>180270000</v>
      </c>
      <c r="E590" s="1">
        <v>152530000</v>
      </c>
      <c r="F590" s="1">
        <f t="shared" si="10"/>
        <v>1.1818658624532878</v>
      </c>
      <c r="G590" s="1">
        <v>229.88</v>
      </c>
    </row>
    <row r="591" spans="1:7" x14ac:dyDescent="0.55000000000000004">
      <c r="A591" s="1" t="s">
        <v>1096</v>
      </c>
      <c r="B591" s="1" t="s">
        <v>1097</v>
      </c>
      <c r="C591" s="1" t="s">
        <v>1098</v>
      </c>
      <c r="D591" s="1">
        <v>181320000</v>
      </c>
      <c r="E591" s="1">
        <v>179600000</v>
      </c>
      <c r="F591" s="1">
        <f t="shared" si="10"/>
        <v>1.0095768374164811</v>
      </c>
      <c r="G591" s="1">
        <v>250.23</v>
      </c>
    </row>
    <row r="592" spans="1:7" x14ac:dyDescent="0.55000000000000004">
      <c r="A592" s="1" t="s">
        <v>1240</v>
      </c>
      <c r="B592" s="1" t="s">
        <v>1241</v>
      </c>
      <c r="C592" s="1" t="s">
        <v>1242</v>
      </c>
      <c r="D592" s="1">
        <v>182720000</v>
      </c>
      <c r="E592" s="1">
        <v>143320000</v>
      </c>
      <c r="F592" s="1">
        <f t="shared" si="10"/>
        <v>1.2749092938878035</v>
      </c>
      <c r="G592" s="1">
        <v>153.31</v>
      </c>
    </row>
    <row r="593" spans="1:7" x14ac:dyDescent="0.55000000000000004">
      <c r="A593" s="1" t="s">
        <v>1168</v>
      </c>
      <c r="B593" s="1" t="s">
        <v>1169</v>
      </c>
      <c r="C593" s="1" t="s">
        <v>2911</v>
      </c>
      <c r="D593" s="1">
        <v>182800000</v>
      </c>
      <c r="E593" s="1">
        <v>154990000</v>
      </c>
      <c r="F593" s="1">
        <f t="shared" si="10"/>
        <v>1.1794309310278082</v>
      </c>
      <c r="G593" s="1">
        <v>101.28</v>
      </c>
    </row>
    <row r="594" spans="1:7" x14ac:dyDescent="0.55000000000000004">
      <c r="A594" s="1" t="s">
        <v>1216</v>
      </c>
      <c r="B594" s="1" t="s">
        <v>1217</v>
      </c>
      <c r="C594" s="1" t="s">
        <v>1218</v>
      </c>
      <c r="D594" s="1">
        <v>184580000</v>
      </c>
      <c r="E594" s="1">
        <v>146610000</v>
      </c>
      <c r="F594" s="1">
        <f t="shared" si="10"/>
        <v>1.2589864265739035</v>
      </c>
      <c r="G594" s="1">
        <v>151.37</v>
      </c>
    </row>
    <row r="595" spans="1:7" x14ac:dyDescent="0.55000000000000004">
      <c r="A595" s="1" t="s">
        <v>1290</v>
      </c>
      <c r="B595" s="1" t="s">
        <v>1291</v>
      </c>
      <c r="C595" s="1" t="s">
        <v>1292</v>
      </c>
      <c r="D595" s="1">
        <v>185500000</v>
      </c>
      <c r="E595" s="1">
        <v>136720000</v>
      </c>
      <c r="F595" s="1">
        <f t="shared" si="10"/>
        <v>1.3567875950848449</v>
      </c>
      <c r="G595" s="1">
        <v>188.93</v>
      </c>
    </row>
    <row r="596" spans="1:7" x14ac:dyDescent="0.55000000000000004">
      <c r="A596" s="1" t="s">
        <v>1188</v>
      </c>
      <c r="B596" s="1" t="s">
        <v>1189</v>
      </c>
      <c r="C596" s="1" t="s">
        <v>1190</v>
      </c>
      <c r="D596" s="1">
        <v>185650000</v>
      </c>
      <c r="E596" s="1">
        <v>152460000</v>
      </c>
      <c r="F596" s="1">
        <f t="shared" si="10"/>
        <v>1.2176964449691723</v>
      </c>
      <c r="G596" s="1">
        <v>184.07</v>
      </c>
    </row>
    <row r="597" spans="1:7" x14ac:dyDescent="0.55000000000000004">
      <c r="A597" s="1" t="s">
        <v>1194</v>
      </c>
      <c r="B597" s="1" t="s">
        <v>1195</v>
      </c>
      <c r="C597" s="1" t="s">
        <v>1196</v>
      </c>
      <c r="D597" s="1">
        <v>186900000</v>
      </c>
      <c r="E597" s="1">
        <v>151870000</v>
      </c>
      <c r="F597" s="1">
        <f t="shared" si="10"/>
        <v>1.2306577994337262</v>
      </c>
      <c r="G597" s="1">
        <v>197.56</v>
      </c>
    </row>
    <row r="598" spans="1:7" x14ac:dyDescent="0.55000000000000004">
      <c r="A598" s="1" t="s">
        <v>1173</v>
      </c>
      <c r="B598" s="1" t="s">
        <v>1174</v>
      </c>
      <c r="C598" s="1" t="s">
        <v>1175</v>
      </c>
      <c r="D598" s="1">
        <v>187170000</v>
      </c>
      <c r="E598" s="1">
        <v>154220000</v>
      </c>
      <c r="F598" s="1">
        <f t="shared" si="10"/>
        <v>1.2136558163662301</v>
      </c>
      <c r="G598" s="1">
        <v>116.81</v>
      </c>
    </row>
    <row r="599" spans="1:7" x14ac:dyDescent="0.55000000000000004">
      <c r="A599" s="1" t="s">
        <v>1893</v>
      </c>
      <c r="B599" s="1" t="s">
        <v>1894</v>
      </c>
      <c r="C599" s="1" t="s">
        <v>1895</v>
      </c>
      <c r="D599" s="1">
        <v>187950000</v>
      </c>
      <c r="E599" s="1">
        <v>73973000</v>
      </c>
      <c r="F599" s="1">
        <f t="shared" si="10"/>
        <v>2.5407919105619619</v>
      </c>
      <c r="G599" s="1">
        <v>222.72</v>
      </c>
    </row>
    <row r="600" spans="1:7" x14ac:dyDescent="0.55000000000000004">
      <c r="A600" s="1" t="s">
        <v>1015</v>
      </c>
      <c r="B600" s="1" t="s">
        <v>1016</v>
      </c>
      <c r="C600" s="1" t="s">
        <v>1017</v>
      </c>
      <c r="D600" s="1">
        <v>189260000</v>
      </c>
      <c r="E600" s="1">
        <v>205670000</v>
      </c>
      <c r="F600" s="1">
        <f t="shared" si="10"/>
        <v>0.92021199008119803</v>
      </c>
      <c r="G600" s="1">
        <v>104.67</v>
      </c>
    </row>
    <row r="601" spans="1:7" x14ac:dyDescent="0.55000000000000004">
      <c r="A601" s="1" t="s">
        <v>918</v>
      </c>
      <c r="B601" s="1" t="s">
        <v>919</v>
      </c>
      <c r="C601" s="1" t="s">
        <v>920</v>
      </c>
      <c r="D601" s="1">
        <v>189330000</v>
      </c>
      <c r="E601" s="1">
        <v>228860000</v>
      </c>
      <c r="F601" s="1">
        <f t="shared" si="10"/>
        <v>0.82727431617582803</v>
      </c>
      <c r="G601" s="1">
        <v>214.43</v>
      </c>
    </row>
    <row r="602" spans="1:7" x14ac:dyDescent="0.55000000000000004">
      <c r="A602" s="1" t="s">
        <v>1030</v>
      </c>
      <c r="B602" s="1" t="s">
        <v>1031</v>
      </c>
      <c r="C602" s="1" t="s">
        <v>1032</v>
      </c>
      <c r="D602" s="1">
        <v>190870000</v>
      </c>
      <c r="E602" s="1">
        <v>200110000</v>
      </c>
      <c r="F602" s="1">
        <f t="shared" si="10"/>
        <v>0.9538253960321823</v>
      </c>
      <c r="G602" s="1">
        <v>124.67</v>
      </c>
    </row>
    <row r="603" spans="1:7" x14ac:dyDescent="0.55000000000000004">
      <c r="A603" s="1" t="s">
        <v>906</v>
      </c>
      <c r="B603" s="1" t="s">
        <v>907</v>
      </c>
      <c r="C603" s="1" t="s">
        <v>908</v>
      </c>
      <c r="D603" s="1">
        <v>190900000</v>
      </c>
      <c r="E603" s="1">
        <v>230320000</v>
      </c>
      <c r="F603" s="1">
        <f t="shared" si="10"/>
        <v>0.82884682181312952</v>
      </c>
      <c r="G603" s="1">
        <v>323.31</v>
      </c>
    </row>
    <row r="604" spans="1:7" x14ac:dyDescent="0.55000000000000004">
      <c r="A604" s="1" t="s">
        <v>1272</v>
      </c>
      <c r="B604" s="1" t="s">
        <v>1273</v>
      </c>
      <c r="C604" s="1" t="s">
        <v>1274</v>
      </c>
      <c r="D604" s="1">
        <v>192040000</v>
      </c>
      <c r="E604" s="1">
        <v>138340000</v>
      </c>
      <c r="F604" s="1">
        <f t="shared" si="10"/>
        <v>1.3881740639005349</v>
      </c>
      <c r="G604" s="1">
        <v>206.49</v>
      </c>
    </row>
    <row r="605" spans="1:7" x14ac:dyDescent="0.55000000000000004">
      <c r="A605" s="1" t="s">
        <v>1179</v>
      </c>
      <c r="B605" s="1" t="s">
        <v>1180</v>
      </c>
      <c r="C605" s="1" t="s">
        <v>1181</v>
      </c>
      <c r="D605" s="1">
        <v>192360000</v>
      </c>
      <c r="E605" s="1">
        <v>153220000</v>
      </c>
      <c r="F605" s="1">
        <f t="shared" si="10"/>
        <v>1.2554496801984074</v>
      </c>
      <c r="G605" s="1">
        <v>220.8</v>
      </c>
    </row>
    <row r="606" spans="1:7" x14ac:dyDescent="0.55000000000000004">
      <c r="A606" s="1" t="s">
        <v>998</v>
      </c>
      <c r="B606" s="1" t="s">
        <v>999</v>
      </c>
      <c r="C606" s="1" t="s">
        <v>1000</v>
      </c>
      <c r="D606" s="1">
        <v>193490000</v>
      </c>
      <c r="E606" s="1">
        <v>209730000</v>
      </c>
      <c r="F606" s="1">
        <f t="shared" si="10"/>
        <v>0.92256711009393033</v>
      </c>
      <c r="G606" s="1">
        <v>102.75</v>
      </c>
    </row>
    <row r="607" spans="1:7" x14ac:dyDescent="0.55000000000000004">
      <c r="A607" s="1" t="s">
        <v>1099</v>
      </c>
      <c r="B607" s="1" t="s">
        <v>1100</v>
      </c>
      <c r="C607" s="1" t="s">
        <v>1101</v>
      </c>
      <c r="D607" s="1">
        <v>193840000</v>
      </c>
      <c r="E607" s="1">
        <v>178420000</v>
      </c>
      <c r="F607" s="1">
        <f t="shared" si="10"/>
        <v>1.0864252886447707</v>
      </c>
      <c r="G607" s="1">
        <v>121.42</v>
      </c>
    </row>
    <row r="608" spans="1:7" x14ac:dyDescent="0.55000000000000004">
      <c r="A608" s="1" t="s">
        <v>1191</v>
      </c>
      <c r="B608" s="1" t="s">
        <v>1192</v>
      </c>
      <c r="C608" s="1" t="s">
        <v>1193</v>
      </c>
      <c r="D608" s="1">
        <v>194930000</v>
      </c>
      <c r="E608" s="1">
        <v>152050000</v>
      </c>
      <c r="F608" s="1">
        <f t="shared" si="10"/>
        <v>1.2820124958895101</v>
      </c>
      <c r="G608" s="1">
        <v>214.31</v>
      </c>
    </row>
    <row r="609" spans="1:7" x14ac:dyDescent="0.55000000000000004">
      <c r="A609" s="1" t="s">
        <v>1222</v>
      </c>
      <c r="B609" s="1" t="s">
        <v>1223</v>
      </c>
      <c r="C609" s="1" t="s">
        <v>1224</v>
      </c>
      <c r="D609" s="1">
        <v>195670000</v>
      </c>
      <c r="E609" s="1">
        <v>146150000</v>
      </c>
      <c r="F609" s="1">
        <f t="shared" si="10"/>
        <v>1.3388299692097161</v>
      </c>
      <c r="G609" s="1">
        <v>99.275000000000006</v>
      </c>
    </row>
    <row r="610" spans="1:7" x14ac:dyDescent="0.55000000000000004">
      <c r="A610" s="1" t="s">
        <v>972</v>
      </c>
      <c r="B610" s="1" t="s">
        <v>973</v>
      </c>
      <c r="C610" s="1" t="s">
        <v>974</v>
      </c>
      <c r="D610" s="1">
        <v>196640000</v>
      </c>
      <c r="E610" s="1">
        <v>212840000</v>
      </c>
      <c r="F610" s="1">
        <f t="shared" si="10"/>
        <v>0.92388648750234914</v>
      </c>
      <c r="G610" s="1">
        <v>323.31</v>
      </c>
    </row>
    <row r="611" spans="1:7" x14ac:dyDescent="0.55000000000000004">
      <c r="A611" s="1" t="s">
        <v>1091</v>
      </c>
      <c r="B611" s="1" t="s">
        <v>1092</v>
      </c>
      <c r="C611" s="1" t="s">
        <v>1093</v>
      </c>
      <c r="D611" s="1">
        <v>198190000</v>
      </c>
      <c r="E611" s="1">
        <v>181620000</v>
      </c>
      <c r="F611" s="1">
        <f t="shared" si="10"/>
        <v>1.0912344455456449</v>
      </c>
      <c r="G611" s="1">
        <v>230.38</v>
      </c>
    </row>
    <row r="612" spans="1:7" x14ac:dyDescent="0.55000000000000004">
      <c r="A612" s="1" t="s">
        <v>627</v>
      </c>
      <c r="B612" s="1" t="s">
        <v>628</v>
      </c>
      <c r="C612" s="1" t="s">
        <v>629</v>
      </c>
      <c r="D612" s="1">
        <v>200370000</v>
      </c>
      <c r="E612" s="1">
        <v>387210000</v>
      </c>
      <c r="F612" s="1">
        <f t="shared" si="10"/>
        <v>0.51747113969164016</v>
      </c>
      <c r="G612" s="1">
        <v>188.88</v>
      </c>
    </row>
    <row r="613" spans="1:7" x14ac:dyDescent="0.55000000000000004">
      <c r="A613" s="1" t="s">
        <v>915</v>
      </c>
      <c r="B613" s="1" t="s">
        <v>916</v>
      </c>
      <c r="C613" s="1" t="s">
        <v>917</v>
      </c>
      <c r="D613" s="1">
        <v>207120000</v>
      </c>
      <c r="E613" s="1">
        <v>229340000</v>
      </c>
      <c r="F613" s="1">
        <f t="shared" si="10"/>
        <v>0.90311328159065141</v>
      </c>
      <c r="G613" s="1">
        <v>315.76</v>
      </c>
    </row>
    <row r="614" spans="1:7" x14ac:dyDescent="0.55000000000000004">
      <c r="A614" s="1" t="s">
        <v>960</v>
      </c>
      <c r="B614" s="1" t="s">
        <v>961</v>
      </c>
      <c r="C614" s="1" t="s">
        <v>962</v>
      </c>
      <c r="D614" s="1">
        <v>207320000</v>
      </c>
      <c r="E614" s="1">
        <v>217120000</v>
      </c>
      <c r="F614" s="1">
        <f t="shared" si="10"/>
        <v>0.95486366985998528</v>
      </c>
      <c r="G614" s="1">
        <v>150.19999999999999</v>
      </c>
    </row>
    <row r="615" spans="1:7" x14ac:dyDescent="0.55000000000000004">
      <c r="A615" s="1" t="s">
        <v>865</v>
      </c>
      <c r="B615" s="1" t="s">
        <v>866</v>
      </c>
      <c r="C615" s="1" t="s">
        <v>867</v>
      </c>
      <c r="D615" s="1">
        <v>208010000</v>
      </c>
      <c r="E615" s="1">
        <v>250460000</v>
      </c>
      <c r="F615" s="1">
        <f t="shared" si="10"/>
        <v>0.83051185818094708</v>
      </c>
      <c r="G615" s="1">
        <v>213.57</v>
      </c>
    </row>
    <row r="616" spans="1:7" x14ac:dyDescent="0.55000000000000004">
      <c r="A616" s="1" t="s">
        <v>1123</v>
      </c>
      <c r="B616" s="1" t="s">
        <v>1124</v>
      </c>
      <c r="C616" s="1" t="s">
        <v>1125</v>
      </c>
      <c r="D616" s="1">
        <v>208090000</v>
      </c>
      <c r="E616" s="1">
        <v>168880000</v>
      </c>
      <c r="F616" s="1">
        <f t="shared" si="10"/>
        <v>1.2321766935101848</v>
      </c>
      <c r="G616" s="1">
        <v>169.34</v>
      </c>
    </row>
    <row r="617" spans="1:7" x14ac:dyDescent="0.55000000000000004">
      <c r="A617" s="1" t="s">
        <v>983</v>
      </c>
      <c r="B617" s="1" t="s">
        <v>984</v>
      </c>
      <c r="C617" s="1" t="s">
        <v>985</v>
      </c>
      <c r="D617" s="1">
        <v>208990000</v>
      </c>
      <c r="E617" s="1">
        <v>211070000</v>
      </c>
      <c r="F617" s="1">
        <f t="shared" si="10"/>
        <v>0.9901454493769839</v>
      </c>
      <c r="G617" s="1">
        <v>168.53</v>
      </c>
    </row>
    <row r="618" spans="1:7" x14ac:dyDescent="0.55000000000000004">
      <c r="A618" s="1" t="s">
        <v>1159</v>
      </c>
      <c r="B618" s="1" t="s">
        <v>1160</v>
      </c>
      <c r="C618" s="1" t="s">
        <v>1161</v>
      </c>
      <c r="D618" s="1">
        <v>210230000</v>
      </c>
      <c r="E618" s="1">
        <v>156570000</v>
      </c>
      <c r="F618" s="1">
        <f t="shared" si="10"/>
        <v>1.3427221051286964</v>
      </c>
      <c r="G618" s="1">
        <v>177.79</v>
      </c>
    </row>
    <row r="619" spans="1:7" x14ac:dyDescent="0.55000000000000004">
      <c r="A619" s="1" t="s">
        <v>1027</v>
      </c>
      <c r="B619" s="1" t="s">
        <v>1028</v>
      </c>
      <c r="C619" s="1" t="s">
        <v>1029</v>
      </c>
      <c r="D619" s="1">
        <v>211590000</v>
      </c>
      <c r="E619" s="1">
        <v>200650000</v>
      </c>
      <c r="F619" s="1">
        <f t="shared" ref="F619:F682" si="11">D619/E619</f>
        <v>1.0545228008970844</v>
      </c>
      <c r="G619" s="1">
        <v>228.73</v>
      </c>
    </row>
    <row r="620" spans="1:7" x14ac:dyDescent="0.55000000000000004">
      <c r="A620" s="1" t="s">
        <v>986</v>
      </c>
      <c r="B620" s="1" t="s">
        <v>987</v>
      </c>
      <c r="C620" s="1" t="s">
        <v>988</v>
      </c>
      <c r="D620" s="1">
        <v>212450000</v>
      </c>
      <c r="E620" s="1">
        <v>210800000</v>
      </c>
      <c r="F620" s="1">
        <f t="shared" si="11"/>
        <v>1.0078273244781784</v>
      </c>
      <c r="G620" s="1">
        <v>129.15</v>
      </c>
    </row>
    <row r="621" spans="1:7" x14ac:dyDescent="0.55000000000000004">
      <c r="A621" s="1" t="s">
        <v>1170</v>
      </c>
      <c r="B621" s="1" t="s">
        <v>1171</v>
      </c>
      <c r="C621" s="1" t="s">
        <v>1172</v>
      </c>
      <c r="D621" s="1">
        <v>212510000</v>
      </c>
      <c r="E621" s="1">
        <v>154740000</v>
      </c>
      <c r="F621" s="1">
        <f t="shared" si="11"/>
        <v>1.3733359183145921</v>
      </c>
      <c r="G621" s="1">
        <v>204.6</v>
      </c>
    </row>
    <row r="622" spans="1:7" x14ac:dyDescent="0.55000000000000004">
      <c r="A622" s="1" t="s">
        <v>1024</v>
      </c>
      <c r="B622" s="1" t="s">
        <v>1025</v>
      </c>
      <c r="C622" s="1" t="s">
        <v>1026</v>
      </c>
      <c r="D622" s="1">
        <v>214580000</v>
      </c>
      <c r="E622" s="1">
        <v>200870000</v>
      </c>
      <c r="F622" s="1">
        <f t="shared" si="11"/>
        <v>1.0682530990192662</v>
      </c>
      <c r="G622" s="1">
        <v>167.01</v>
      </c>
    </row>
    <row r="623" spans="1:7" x14ac:dyDescent="0.55000000000000004">
      <c r="A623" s="1" t="s">
        <v>989</v>
      </c>
      <c r="B623" s="1" t="s">
        <v>990</v>
      </c>
      <c r="C623" s="1" t="s">
        <v>991</v>
      </c>
      <c r="D623" s="1">
        <v>216790000</v>
      </c>
      <c r="E623" s="1">
        <v>210530000</v>
      </c>
      <c r="F623" s="1">
        <f t="shared" si="11"/>
        <v>1.0297344796466061</v>
      </c>
      <c r="G623" s="1">
        <v>177.62</v>
      </c>
    </row>
    <row r="624" spans="1:7" x14ac:dyDescent="0.55000000000000004">
      <c r="A624" s="1" t="s">
        <v>770</v>
      </c>
      <c r="B624" s="1" t="s">
        <v>771</v>
      </c>
      <c r="C624" s="1" t="s">
        <v>2923</v>
      </c>
      <c r="D624" s="1">
        <v>218420000</v>
      </c>
      <c r="E624" s="1">
        <v>296830000</v>
      </c>
      <c r="F624" s="1">
        <f t="shared" si="11"/>
        <v>0.73584206448135292</v>
      </c>
      <c r="G624" s="1">
        <v>108.88</v>
      </c>
    </row>
    <row r="625" spans="1:7" x14ac:dyDescent="0.55000000000000004">
      <c r="A625" s="1" t="s">
        <v>927</v>
      </c>
      <c r="B625" s="1" t="s">
        <v>928</v>
      </c>
      <c r="C625" s="1" t="s">
        <v>929</v>
      </c>
      <c r="D625" s="1">
        <v>218500000</v>
      </c>
      <c r="E625" s="1">
        <v>227220000</v>
      </c>
      <c r="F625" s="1">
        <f t="shared" si="11"/>
        <v>0.9616230965584015</v>
      </c>
      <c r="G625" s="1">
        <v>131.27000000000001</v>
      </c>
    </row>
    <row r="626" spans="1:7" x14ac:dyDescent="0.55000000000000004">
      <c r="A626" s="1" t="s">
        <v>921</v>
      </c>
      <c r="B626" s="1" t="s">
        <v>922</v>
      </c>
      <c r="C626" s="1" t="s">
        <v>923</v>
      </c>
      <c r="D626" s="1">
        <v>219270000</v>
      </c>
      <c r="E626" s="1">
        <v>228670000</v>
      </c>
      <c r="F626" s="1">
        <f t="shared" si="11"/>
        <v>0.95889272751126076</v>
      </c>
      <c r="G626" s="1">
        <v>144.71</v>
      </c>
    </row>
    <row r="627" spans="1:7" x14ac:dyDescent="0.55000000000000004">
      <c r="A627" s="1" t="s">
        <v>790</v>
      </c>
      <c r="B627" s="1" t="s">
        <v>791</v>
      </c>
      <c r="C627" s="1" t="s">
        <v>792</v>
      </c>
      <c r="D627" s="1">
        <v>219270000</v>
      </c>
      <c r="E627" s="1">
        <v>284320000</v>
      </c>
      <c r="F627" s="1">
        <f t="shared" si="11"/>
        <v>0.77120849746764208</v>
      </c>
      <c r="G627" s="1">
        <v>323.31</v>
      </c>
    </row>
    <row r="628" spans="1:7" x14ac:dyDescent="0.55000000000000004">
      <c r="A628" s="1" t="s">
        <v>1073</v>
      </c>
      <c r="B628" s="1" t="s">
        <v>1074</v>
      </c>
      <c r="C628" s="1" t="s">
        <v>1075</v>
      </c>
      <c r="D628" s="1">
        <v>219580000</v>
      </c>
      <c r="E628" s="1">
        <v>187410000</v>
      </c>
      <c r="F628" s="1">
        <f t="shared" si="11"/>
        <v>1.171655728082813</v>
      </c>
      <c r="G628" s="1">
        <v>195.25</v>
      </c>
    </row>
    <row r="629" spans="1:7" x14ac:dyDescent="0.55000000000000004">
      <c r="A629" s="1" t="s">
        <v>846</v>
      </c>
      <c r="B629" s="1" t="s">
        <v>847</v>
      </c>
      <c r="C629" s="1" t="s">
        <v>848</v>
      </c>
      <c r="D629" s="1">
        <v>219810000</v>
      </c>
      <c r="E629" s="1">
        <v>259770000</v>
      </c>
      <c r="F629" s="1">
        <f t="shared" si="11"/>
        <v>0.84617161335027136</v>
      </c>
      <c r="G629" s="1">
        <v>194.59</v>
      </c>
    </row>
    <row r="630" spans="1:7" x14ac:dyDescent="0.55000000000000004">
      <c r="A630" s="1" t="s">
        <v>941</v>
      </c>
      <c r="B630" s="1" t="s">
        <v>942</v>
      </c>
      <c r="C630" s="1" t="s">
        <v>2936</v>
      </c>
      <c r="D630" s="1">
        <v>220700000</v>
      </c>
      <c r="E630" s="1">
        <v>221320000</v>
      </c>
      <c r="F630" s="1">
        <f t="shared" si="11"/>
        <v>0.9971986264232785</v>
      </c>
      <c r="G630" s="1">
        <v>223.62</v>
      </c>
    </row>
    <row r="631" spans="1:7" x14ac:dyDescent="0.55000000000000004">
      <c r="A631" s="1" t="s">
        <v>909</v>
      </c>
      <c r="B631" s="1" t="s">
        <v>910</v>
      </c>
      <c r="C631" s="1" t="s">
        <v>911</v>
      </c>
      <c r="D631" s="1">
        <v>221060000</v>
      </c>
      <c r="E631" s="1">
        <v>229700000</v>
      </c>
      <c r="F631" s="1">
        <f t="shared" si="11"/>
        <v>0.96238572050500648</v>
      </c>
      <c r="G631" s="1">
        <v>195.28</v>
      </c>
    </row>
    <row r="632" spans="1:7" x14ac:dyDescent="0.55000000000000004">
      <c r="A632" s="1" t="s">
        <v>877</v>
      </c>
      <c r="B632" s="1" t="s">
        <v>878</v>
      </c>
      <c r="C632" s="1" t="s">
        <v>879</v>
      </c>
      <c r="D632" s="1">
        <v>221580000</v>
      </c>
      <c r="E632" s="1">
        <v>244750000</v>
      </c>
      <c r="F632" s="1">
        <f t="shared" si="11"/>
        <v>0.90533197139938715</v>
      </c>
      <c r="G632" s="1">
        <v>144.9</v>
      </c>
    </row>
    <row r="633" spans="1:7" x14ac:dyDescent="0.55000000000000004">
      <c r="A633" s="1" t="s">
        <v>712</v>
      </c>
      <c r="B633" s="1" t="s">
        <v>713</v>
      </c>
      <c r="C633" s="1" t="s">
        <v>2852</v>
      </c>
      <c r="D633" s="1">
        <v>222070000</v>
      </c>
      <c r="E633" s="1">
        <v>330230000</v>
      </c>
      <c r="F633" s="1">
        <f t="shared" si="11"/>
        <v>0.67247070223783423</v>
      </c>
      <c r="G633" s="1">
        <v>323.31</v>
      </c>
    </row>
    <row r="634" spans="1:7" x14ac:dyDescent="0.55000000000000004">
      <c r="A634" s="1" t="s">
        <v>1197</v>
      </c>
      <c r="B634" s="1" t="s">
        <v>1198</v>
      </c>
      <c r="C634" s="1" t="s">
        <v>1199</v>
      </c>
      <c r="D634" s="1">
        <v>222200000</v>
      </c>
      <c r="E634" s="1">
        <v>151290000</v>
      </c>
      <c r="F634" s="1">
        <f t="shared" si="11"/>
        <v>1.4687024919029679</v>
      </c>
      <c r="G634" s="1">
        <v>189.1</v>
      </c>
    </row>
    <row r="635" spans="1:7" x14ac:dyDescent="0.55000000000000004">
      <c r="A635" s="1" t="s">
        <v>1033</v>
      </c>
      <c r="B635" s="1" t="s">
        <v>1034</v>
      </c>
      <c r="C635" s="1" t="s">
        <v>1035</v>
      </c>
      <c r="D635" s="1">
        <v>224900000</v>
      </c>
      <c r="E635" s="1">
        <v>199380000</v>
      </c>
      <c r="F635" s="1">
        <f t="shared" si="11"/>
        <v>1.1279967900491523</v>
      </c>
      <c r="G635" s="1">
        <v>225.18</v>
      </c>
    </row>
    <row r="636" spans="1:7" x14ac:dyDescent="0.55000000000000004">
      <c r="A636" s="1" t="s">
        <v>1054</v>
      </c>
      <c r="B636" s="1" t="s">
        <v>1055</v>
      </c>
      <c r="C636" s="1" t="s">
        <v>1056</v>
      </c>
      <c r="D636" s="1">
        <v>226590000</v>
      </c>
      <c r="E636" s="1">
        <v>195260000</v>
      </c>
      <c r="F636" s="1">
        <f t="shared" si="11"/>
        <v>1.1604527296937417</v>
      </c>
      <c r="G636" s="1">
        <v>207.95</v>
      </c>
    </row>
    <row r="637" spans="1:7" x14ac:dyDescent="0.55000000000000004">
      <c r="A637" s="1" t="s">
        <v>852</v>
      </c>
      <c r="B637" s="1" t="s">
        <v>853</v>
      </c>
      <c r="C637" s="1" t="s">
        <v>854</v>
      </c>
      <c r="D637" s="1">
        <v>226780000</v>
      </c>
      <c r="E637" s="1">
        <v>258100000</v>
      </c>
      <c r="F637" s="1">
        <f t="shared" si="11"/>
        <v>0.87865168539325844</v>
      </c>
      <c r="G637" s="1">
        <v>306.74</v>
      </c>
    </row>
    <row r="638" spans="1:7" x14ac:dyDescent="0.55000000000000004">
      <c r="A638" s="1" t="s">
        <v>1060</v>
      </c>
      <c r="B638" s="1" t="s">
        <v>1061</v>
      </c>
      <c r="C638" s="1" t="s">
        <v>1062</v>
      </c>
      <c r="D638" s="1">
        <v>226830000</v>
      </c>
      <c r="E638" s="1">
        <v>194070000</v>
      </c>
      <c r="F638" s="1">
        <f t="shared" si="11"/>
        <v>1.168805070335446</v>
      </c>
      <c r="G638" s="1">
        <v>92.703000000000003</v>
      </c>
    </row>
    <row r="639" spans="1:7" x14ac:dyDescent="0.55000000000000004">
      <c r="A639" s="1" t="s">
        <v>1228</v>
      </c>
      <c r="B639" s="1" t="s">
        <v>1229</v>
      </c>
      <c r="C639" s="1" t="s">
        <v>1230</v>
      </c>
      <c r="D639" s="1">
        <v>228220000</v>
      </c>
      <c r="E639" s="1">
        <v>145810000</v>
      </c>
      <c r="F639" s="1">
        <f t="shared" si="11"/>
        <v>1.5651875728688018</v>
      </c>
      <c r="G639" s="1">
        <v>272.72000000000003</v>
      </c>
    </row>
    <row r="640" spans="1:7" x14ac:dyDescent="0.55000000000000004">
      <c r="A640" s="1" t="s">
        <v>897</v>
      </c>
      <c r="B640" s="1" t="s">
        <v>898</v>
      </c>
      <c r="C640" s="1" t="s">
        <v>899</v>
      </c>
      <c r="D640" s="1">
        <v>228310000</v>
      </c>
      <c r="E640" s="1">
        <v>238520000</v>
      </c>
      <c r="F640" s="1">
        <f t="shared" si="11"/>
        <v>0.95719436525238977</v>
      </c>
      <c r="G640" s="1">
        <v>267.5</v>
      </c>
    </row>
    <row r="641" spans="1:7" x14ac:dyDescent="0.55000000000000004">
      <c r="A641" s="1" t="s">
        <v>858</v>
      </c>
      <c r="B641" s="1" t="s">
        <v>859</v>
      </c>
      <c r="C641" s="1" t="s">
        <v>2944</v>
      </c>
      <c r="D641" s="1">
        <v>229780000</v>
      </c>
      <c r="E641" s="1">
        <v>254100000</v>
      </c>
      <c r="F641" s="1">
        <f t="shared" si="11"/>
        <v>0.90428964974419523</v>
      </c>
      <c r="G641" s="1">
        <v>323.31</v>
      </c>
    </row>
    <row r="642" spans="1:7" x14ac:dyDescent="0.55000000000000004">
      <c r="A642" s="1" t="s">
        <v>924</v>
      </c>
      <c r="B642" s="1" t="s">
        <v>925</v>
      </c>
      <c r="C642" s="1" t="s">
        <v>926</v>
      </c>
      <c r="D642" s="1">
        <v>231330000</v>
      </c>
      <c r="E642" s="1">
        <v>228330000</v>
      </c>
      <c r="F642" s="1">
        <f t="shared" si="11"/>
        <v>1.013138877939824</v>
      </c>
      <c r="G642" s="1">
        <v>283.17</v>
      </c>
    </row>
    <row r="643" spans="1:7" x14ac:dyDescent="0.55000000000000004">
      <c r="A643" s="1" t="s">
        <v>936</v>
      </c>
      <c r="B643" s="1" t="s">
        <v>937</v>
      </c>
      <c r="C643" s="1" t="s">
        <v>2856</v>
      </c>
      <c r="D643" s="1">
        <v>231780000</v>
      </c>
      <c r="E643" s="1">
        <v>222170000</v>
      </c>
      <c r="F643" s="1">
        <f t="shared" si="11"/>
        <v>1.0432551649637665</v>
      </c>
      <c r="G643" s="1">
        <v>287.02</v>
      </c>
    </row>
    <row r="644" spans="1:7" x14ac:dyDescent="0.55000000000000004">
      <c r="A644" s="1" t="s">
        <v>892</v>
      </c>
      <c r="B644" s="1" t="s">
        <v>893</v>
      </c>
      <c r="C644" s="1" t="s">
        <v>894</v>
      </c>
      <c r="D644" s="1">
        <v>233340000</v>
      </c>
      <c r="E644" s="1">
        <v>241330000</v>
      </c>
      <c r="F644" s="1">
        <f t="shared" si="11"/>
        <v>0.96689180789789919</v>
      </c>
      <c r="G644" s="1">
        <v>171.29</v>
      </c>
    </row>
    <row r="645" spans="1:7" x14ac:dyDescent="0.55000000000000004">
      <c r="A645" s="1" t="s">
        <v>963</v>
      </c>
      <c r="B645" s="1" t="s">
        <v>964</v>
      </c>
      <c r="C645" s="1" t="s">
        <v>965</v>
      </c>
      <c r="D645" s="1">
        <v>233450000</v>
      </c>
      <c r="E645" s="1">
        <v>216030000</v>
      </c>
      <c r="F645" s="1">
        <f t="shared" si="11"/>
        <v>1.0806369485719576</v>
      </c>
      <c r="G645" s="1">
        <v>156.36000000000001</v>
      </c>
    </row>
    <row r="646" spans="1:7" x14ac:dyDescent="0.55000000000000004">
      <c r="A646" s="1" t="s">
        <v>1067</v>
      </c>
      <c r="B646" s="1" t="s">
        <v>1068</v>
      </c>
      <c r="C646" s="1" t="s">
        <v>1069</v>
      </c>
      <c r="D646" s="1">
        <v>236720000</v>
      </c>
      <c r="E646" s="1">
        <v>190940000</v>
      </c>
      <c r="F646" s="1">
        <f t="shared" si="11"/>
        <v>1.2397611815229914</v>
      </c>
      <c r="G646" s="1">
        <v>162.57</v>
      </c>
    </row>
    <row r="647" spans="1:7" x14ac:dyDescent="0.55000000000000004">
      <c r="A647" s="1" t="s">
        <v>793</v>
      </c>
      <c r="B647" s="1" t="s">
        <v>794</v>
      </c>
      <c r="C647" s="1" t="s">
        <v>795</v>
      </c>
      <c r="D647" s="1">
        <v>237590000</v>
      </c>
      <c r="E647" s="1">
        <v>283820000</v>
      </c>
      <c r="F647" s="1">
        <f t="shared" si="11"/>
        <v>0.83711507293354948</v>
      </c>
      <c r="G647" s="1">
        <v>200.78</v>
      </c>
    </row>
    <row r="648" spans="1:7" x14ac:dyDescent="0.55000000000000004">
      <c r="A648" s="1" t="s">
        <v>739</v>
      </c>
      <c r="B648" s="1" t="s">
        <v>740</v>
      </c>
      <c r="C648" s="1" t="s">
        <v>741</v>
      </c>
      <c r="D648" s="1">
        <v>237620000</v>
      </c>
      <c r="E648" s="1">
        <v>313420000</v>
      </c>
      <c r="F648" s="1">
        <f t="shared" si="11"/>
        <v>0.75815200051049714</v>
      </c>
      <c r="G648" s="1">
        <v>323.31</v>
      </c>
    </row>
    <row r="649" spans="1:7" x14ac:dyDescent="0.55000000000000004">
      <c r="A649" s="1" t="s">
        <v>977</v>
      </c>
      <c r="B649" s="1" t="s">
        <v>978</v>
      </c>
      <c r="C649" s="1" t="s">
        <v>979</v>
      </c>
      <c r="D649" s="1">
        <v>238410000</v>
      </c>
      <c r="E649" s="1">
        <v>211590000</v>
      </c>
      <c r="F649" s="1">
        <f t="shared" si="11"/>
        <v>1.1267545725223309</v>
      </c>
      <c r="G649" s="1">
        <v>186.01</v>
      </c>
    </row>
    <row r="650" spans="1:7" x14ac:dyDescent="0.55000000000000004">
      <c r="A650" s="1" t="s">
        <v>1111</v>
      </c>
      <c r="B650" s="1" t="s">
        <v>1112</v>
      </c>
      <c r="C650" s="1" t="s">
        <v>1113</v>
      </c>
      <c r="D650" s="1">
        <v>239210000</v>
      </c>
      <c r="E650" s="1">
        <v>170540000</v>
      </c>
      <c r="F650" s="1">
        <f t="shared" si="11"/>
        <v>1.4026621320511317</v>
      </c>
      <c r="G650" s="1">
        <v>177.83</v>
      </c>
    </row>
    <row r="651" spans="1:7" x14ac:dyDescent="0.55000000000000004">
      <c r="A651" s="1" t="s">
        <v>895</v>
      </c>
      <c r="B651" s="1" t="s">
        <v>896</v>
      </c>
      <c r="C651" s="1" t="s">
        <v>2870</v>
      </c>
      <c r="D651" s="1">
        <v>241030000</v>
      </c>
      <c r="E651" s="1">
        <v>240210000</v>
      </c>
      <c r="F651" s="1">
        <f t="shared" si="11"/>
        <v>1.003413679696932</v>
      </c>
      <c r="G651" s="1">
        <v>132.36000000000001</v>
      </c>
    </row>
    <row r="652" spans="1:7" x14ac:dyDescent="0.55000000000000004">
      <c r="A652" s="1" t="s">
        <v>863</v>
      </c>
      <c r="B652" s="1" t="s">
        <v>864</v>
      </c>
      <c r="C652" s="1" t="s">
        <v>2934</v>
      </c>
      <c r="D652" s="1">
        <v>242840000</v>
      </c>
      <c r="E652" s="1">
        <v>250970000</v>
      </c>
      <c r="F652" s="1">
        <f t="shared" si="11"/>
        <v>0.96760568992309837</v>
      </c>
      <c r="G652" s="1">
        <v>172.83</v>
      </c>
    </row>
    <row r="653" spans="1:7" x14ac:dyDescent="0.55000000000000004">
      <c r="A653" s="1" t="s">
        <v>1051</v>
      </c>
      <c r="B653" s="1" t="s">
        <v>1052</v>
      </c>
      <c r="C653" s="1" t="s">
        <v>1053</v>
      </c>
      <c r="D653" s="1">
        <v>243840000</v>
      </c>
      <c r="E653" s="1">
        <v>195420000</v>
      </c>
      <c r="F653" s="1">
        <f t="shared" si="11"/>
        <v>1.2477740251765428</v>
      </c>
      <c r="G653" s="1">
        <v>263.95</v>
      </c>
    </row>
    <row r="654" spans="1:7" x14ac:dyDescent="0.55000000000000004">
      <c r="A654" s="1" t="s">
        <v>1018</v>
      </c>
      <c r="B654" s="1" t="s">
        <v>1019</v>
      </c>
      <c r="C654" s="1" t="s">
        <v>1020</v>
      </c>
      <c r="D654" s="1">
        <v>244000000</v>
      </c>
      <c r="E654" s="1">
        <v>203040000</v>
      </c>
      <c r="F654" s="1">
        <f t="shared" si="11"/>
        <v>1.2017336485421592</v>
      </c>
      <c r="G654" s="1">
        <v>183.16</v>
      </c>
    </row>
    <row r="655" spans="1:7" x14ac:dyDescent="0.55000000000000004">
      <c r="A655" s="1" t="s">
        <v>718</v>
      </c>
      <c r="B655" s="1" t="s">
        <v>719</v>
      </c>
      <c r="C655" s="1" t="s">
        <v>720</v>
      </c>
      <c r="D655" s="1">
        <v>244710000</v>
      </c>
      <c r="E655" s="1">
        <v>324900000</v>
      </c>
      <c r="F655" s="1">
        <f t="shared" si="11"/>
        <v>0.75318559556786702</v>
      </c>
      <c r="G655" s="1">
        <v>310.43</v>
      </c>
    </row>
    <row r="656" spans="1:7" x14ac:dyDescent="0.55000000000000004">
      <c r="A656" s="1" t="s">
        <v>966</v>
      </c>
      <c r="B656" s="1" t="s">
        <v>967</v>
      </c>
      <c r="C656" s="1" t="s">
        <v>968</v>
      </c>
      <c r="D656" s="1">
        <v>246450000</v>
      </c>
      <c r="E656" s="1">
        <v>214240000</v>
      </c>
      <c r="F656" s="1">
        <f t="shared" si="11"/>
        <v>1.1503454070201644</v>
      </c>
      <c r="G656" s="1">
        <v>189.24</v>
      </c>
    </row>
    <row r="657" spans="1:7" x14ac:dyDescent="0.55000000000000004">
      <c r="A657" s="1" t="s">
        <v>933</v>
      </c>
      <c r="B657" s="1" t="s">
        <v>934</v>
      </c>
      <c r="C657" s="1" t="s">
        <v>935</v>
      </c>
      <c r="D657" s="1">
        <v>247950000</v>
      </c>
      <c r="E657" s="1">
        <v>223720000</v>
      </c>
      <c r="F657" s="1">
        <f t="shared" si="11"/>
        <v>1.1083050241373145</v>
      </c>
      <c r="G657" s="1">
        <v>219.26</v>
      </c>
    </row>
    <row r="658" spans="1:7" x14ac:dyDescent="0.55000000000000004">
      <c r="A658" s="1" t="s">
        <v>1004</v>
      </c>
      <c r="B658" s="1" t="s">
        <v>1005</v>
      </c>
      <c r="C658" s="1" t="s">
        <v>2946</v>
      </c>
      <c r="D658" s="1">
        <v>248250000</v>
      </c>
      <c r="E658" s="1">
        <v>208790000</v>
      </c>
      <c r="F658" s="1">
        <f t="shared" si="11"/>
        <v>1.1889937257531491</v>
      </c>
      <c r="G658" s="1">
        <v>323.31</v>
      </c>
    </row>
    <row r="659" spans="1:7" x14ac:dyDescent="0.55000000000000004">
      <c r="A659" s="1" t="s">
        <v>1006</v>
      </c>
      <c r="B659" s="1" t="s">
        <v>1007</v>
      </c>
      <c r="C659" s="1" t="s">
        <v>1008</v>
      </c>
      <c r="D659" s="1">
        <v>248740000</v>
      </c>
      <c r="E659" s="1">
        <v>207840000</v>
      </c>
      <c r="F659" s="1">
        <f t="shared" si="11"/>
        <v>1.1967859892224788</v>
      </c>
      <c r="G659" s="1">
        <v>119.66</v>
      </c>
    </row>
    <row r="660" spans="1:7" x14ac:dyDescent="0.55000000000000004">
      <c r="A660" s="1" t="s">
        <v>759</v>
      </c>
      <c r="B660" s="1" t="s">
        <v>760</v>
      </c>
      <c r="C660" s="1" t="s">
        <v>2938</v>
      </c>
      <c r="D660" s="1">
        <v>251980000</v>
      </c>
      <c r="E660" s="1">
        <v>299770000</v>
      </c>
      <c r="F660" s="1">
        <f t="shared" si="11"/>
        <v>0.84057777629515962</v>
      </c>
      <c r="G660" s="1">
        <v>233.85</v>
      </c>
    </row>
    <row r="661" spans="1:7" x14ac:dyDescent="0.55000000000000004">
      <c r="A661" s="1" t="s">
        <v>871</v>
      </c>
      <c r="B661" s="1" t="s">
        <v>872</v>
      </c>
      <c r="C661" s="1" t="s">
        <v>873</v>
      </c>
      <c r="D661" s="1">
        <v>252440000</v>
      </c>
      <c r="E661" s="1">
        <v>246090000</v>
      </c>
      <c r="F661" s="1">
        <f t="shared" si="11"/>
        <v>1.0258035678003983</v>
      </c>
      <c r="G661" s="1">
        <v>81.069000000000003</v>
      </c>
    </row>
    <row r="662" spans="1:7" x14ac:dyDescent="0.55000000000000004">
      <c r="A662" s="1" t="s">
        <v>1048</v>
      </c>
      <c r="B662" s="1" t="s">
        <v>1049</v>
      </c>
      <c r="C662" s="1" t="s">
        <v>1050</v>
      </c>
      <c r="D662" s="1">
        <v>253370000</v>
      </c>
      <c r="E662" s="1">
        <v>195700000</v>
      </c>
      <c r="F662" s="1">
        <f t="shared" si="11"/>
        <v>1.2946857434849259</v>
      </c>
      <c r="G662" s="1">
        <v>111.07</v>
      </c>
    </row>
    <row r="663" spans="1:7" x14ac:dyDescent="0.55000000000000004">
      <c r="A663" s="1" t="s">
        <v>1162</v>
      </c>
      <c r="B663" s="1" t="s">
        <v>1163</v>
      </c>
      <c r="C663" s="1" t="s">
        <v>1164</v>
      </c>
      <c r="D663" s="1">
        <v>254230000</v>
      </c>
      <c r="E663" s="1">
        <v>156500000</v>
      </c>
      <c r="F663" s="1">
        <f t="shared" si="11"/>
        <v>1.6244728434504792</v>
      </c>
      <c r="G663" s="1">
        <v>148.74</v>
      </c>
    </row>
    <row r="664" spans="1:7" x14ac:dyDescent="0.55000000000000004">
      <c r="A664" s="1" t="s">
        <v>1045</v>
      </c>
      <c r="B664" s="1" t="s">
        <v>1046</v>
      </c>
      <c r="C664" s="1" t="s">
        <v>1047</v>
      </c>
      <c r="D664" s="1">
        <v>257390000</v>
      </c>
      <c r="E664" s="1">
        <v>198120000</v>
      </c>
      <c r="F664" s="1">
        <f t="shared" si="11"/>
        <v>1.2991621239652735</v>
      </c>
      <c r="G664" s="1">
        <v>221.39</v>
      </c>
    </row>
    <row r="665" spans="1:7" x14ac:dyDescent="0.55000000000000004">
      <c r="A665" s="1" t="s">
        <v>715</v>
      </c>
      <c r="B665" s="1" t="s">
        <v>716</v>
      </c>
      <c r="C665" s="1" t="s">
        <v>717</v>
      </c>
      <c r="D665" s="1">
        <v>257510000</v>
      </c>
      <c r="E665" s="1">
        <v>327100000</v>
      </c>
      <c r="F665" s="1">
        <f t="shared" si="11"/>
        <v>0.78725160501375724</v>
      </c>
      <c r="G665" s="1">
        <v>323.31</v>
      </c>
    </row>
    <row r="666" spans="1:7" x14ac:dyDescent="0.55000000000000004">
      <c r="A666" s="1" t="s">
        <v>951</v>
      </c>
      <c r="B666" s="1" t="s">
        <v>952</v>
      </c>
      <c r="C666" s="1" t="s">
        <v>953</v>
      </c>
      <c r="D666" s="1">
        <v>259290000</v>
      </c>
      <c r="E666" s="1">
        <v>219680000</v>
      </c>
      <c r="F666" s="1">
        <f t="shared" si="11"/>
        <v>1.1803077203204662</v>
      </c>
      <c r="G666" s="1">
        <v>120.92</v>
      </c>
    </row>
    <row r="667" spans="1:7" x14ac:dyDescent="0.55000000000000004">
      <c r="A667" s="1" t="s">
        <v>868</v>
      </c>
      <c r="B667" s="1" t="s">
        <v>869</v>
      </c>
      <c r="C667" s="1" t="s">
        <v>870</v>
      </c>
      <c r="D667" s="1">
        <v>263090000</v>
      </c>
      <c r="E667" s="1">
        <v>250420000</v>
      </c>
      <c r="F667" s="1">
        <f t="shared" si="11"/>
        <v>1.0505950003993292</v>
      </c>
      <c r="G667" s="1">
        <v>145.49</v>
      </c>
    </row>
    <row r="668" spans="1:7" x14ac:dyDescent="0.55000000000000004">
      <c r="A668" s="1" t="s">
        <v>566</v>
      </c>
      <c r="B668" s="1" t="s">
        <v>567</v>
      </c>
      <c r="C668" s="1" t="s">
        <v>568</v>
      </c>
      <c r="D668" s="1">
        <v>263870000</v>
      </c>
      <c r="E668" s="1">
        <v>457140000</v>
      </c>
      <c r="F668" s="1">
        <f t="shared" si="11"/>
        <v>0.57721923262020391</v>
      </c>
      <c r="G668" s="1">
        <v>323.31</v>
      </c>
    </row>
    <row r="669" spans="1:7" x14ac:dyDescent="0.55000000000000004">
      <c r="A669" s="1" t="s">
        <v>823</v>
      </c>
      <c r="B669" s="1" t="s">
        <v>824</v>
      </c>
      <c r="C669" s="1" t="s">
        <v>825</v>
      </c>
      <c r="D669" s="1">
        <v>265120000</v>
      </c>
      <c r="E669" s="1">
        <v>271270000</v>
      </c>
      <c r="F669" s="1">
        <f t="shared" si="11"/>
        <v>0.97732886054484458</v>
      </c>
      <c r="G669" s="1">
        <v>132.85</v>
      </c>
    </row>
    <row r="670" spans="1:7" x14ac:dyDescent="0.55000000000000004">
      <c r="A670" s="1" t="s">
        <v>1094</v>
      </c>
      <c r="B670" s="1" t="s">
        <v>1095</v>
      </c>
      <c r="C670" s="1" t="s">
        <v>2937</v>
      </c>
      <c r="D670" s="1">
        <v>266270000</v>
      </c>
      <c r="E670" s="1">
        <v>179940000</v>
      </c>
      <c r="F670" s="1">
        <f t="shared" si="11"/>
        <v>1.4797710347893742</v>
      </c>
      <c r="G670" s="1">
        <v>217.73</v>
      </c>
    </row>
    <row r="671" spans="1:7" x14ac:dyDescent="0.55000000000000004">
      <c r="A671" s="1" t="s">
        <v>820</v>
      </c>
      <c r="B671" s="1" t="s">
        <v>821</v>
      </c>
      <c r="C671" s="1" t="s">
        <v>822</v>
      </c>
      <c r="D671" s="1">
        <v>266530000</v>
      </c>
      <c r="E671" s="1">
        <v>271420000</v>
      </c>
      <c r="F671" s="1">
        <f t="shared" si="11"/>
        <v>0.98198364158868179</v>
      </c>
      <c r="G671" s="1">
        <v>200.48</v>
      </c>
    </row>
    <row r="672" spans="1:7" x14ac:dyDescent="0.55000000000000004">
      <c r="A672" s="1" t="s">
        <v>1120</v>
      </c>
      <c r="B672" s="1" t="s">
        <v>1121</v>
      </c>
      <c r="C672" s="1" t="s">
        <v>1122</v>
      </c>
      <c r="D672" s="1">
        <v>266720000</v>
      </c>
      <c r="E672" s="1">
        <v>168940000</v>
      </c>
      <c r="F672" s="1">
        <f t="shared" si="11"/>
        <v>1.5787853675861252</v>
      </c>
      <c r="G672" s="1">
        <v>149.63</v>
      </c>
    </row>
    <row r="673" spans="1:7" x14ac:dyDescent="0.55000000000000004">
      <c r="A673" s="1" t="s">
        <v>946</v>
      </c>
      <c r="B673" s="1" t="s">
        <v>947</v>
      </c>
      <c r="C673" s="1" t="s">
        <v>948</v>
      </c>
      <c r="D673" s="1">
        <v>268220000</v>
      </c>
      <c r="E673" s="1">
        <v>220770000</v>
      </c>
      <c r="F673" s="1">
        <f t="shared" si="11"/>
        <v>1.2149295647053495</v>
      </c>
      <c r="G673" s="1">
        <v>289.01</v>
      </c>
    </row>
    <row r="674" spans="1:7" x14ac:dyDescent="0.55000000000000004">
      <c r="A674" s="1" t="s">
        <v>1076</v>
      </c>
      <c r="B674" s="1" t="s">
        <v>1077</v>
      </c>
      <c r="C674" s="1" t="s">
        <v>1078</v>
      </c>
      <c r="D674" s="1">
        <v>268520000</v>
      </c>
      <c r="E674" s="1">
        <v>186500000</v>
      </c>
      <c r="F674" s="1">
        <f t="shared" si="11"/>
        <v>1.4397855227882037</v>
      </c>
      <c r="G674" s="1">
        <v>99.147999999999996</v>
      </c>
    </row>
    <row r="675" spans="1:7" x14ac:dyDescent="0.55000000000000004">
      <c r="A675" s="1" t="s">
        <v>900</v>
      </c>
      <c r="B675" s="1" t="s">
        <v>901</v>
      </c>
      <c r="C675" s="1" t="s">
        <v>902</v>
      </c>
      <c r="D675" s="1">
        <v>270030000</v>
      </c>
      <c r="E675" s="1">
        <v>238120000</v>
      </c>
      <c r="F675" s="1">
        <f t="shared" si="11"/>
        <v>1.1340080631614311</v>
      </c>
      <c r="G675" s="1">
        <v>205.39</v>
      </c>
    </row>
    <row r="676" spans="1:7" x14ac:dyDescent="0.55000000000000004">
      <c r="A676" s="1" t="s">
        <v>772</v>
      </c>
      <c r="B676" s="1" t="s">
        <v>773</v>
      </c>
      <c r="C676" s="1" t="s">
        <v>774</v>
      </c>
      <c r="D676" s="1">
        <v>273630000</v>
      </c>
      <c r="E676" s="1">
        <v>295360000</v>
      </c>
      <c r="F676" s="1">
        <f t="shared" si="11"/>
        <v>0.92642876489707471</v>
      </c>
      <c r="G676" s="1">
        <v>150.69</v>
      </c>
    </row>
    <row r="677" spans="1:7" x14ac:dyDescent="0.55000000000000004">
      <c r="A677" s="1" t="s">
        <v>992</v>
      </c>
      <c r="B677" s="1" t="s">
        <v>993</v>
      </c>
      <c r="C677" s="1" t="s">
        <v>994</v>
      </c>
      <c r="D677" s="1">
        <v>274880000</v>
      </c>
      <c r="E677" s="1">
        <v>210470000</v>
      </c>
      <c r="F677" s="1">
        <f t="shared" si="11"/>
        <v>1.3060293628545636</v>
      </c>
      <c r="G677" s="1">
        <v>174.1</v>
      </c>
    </row>
    <row r="678" spans="1:7" x14ac:dyDescent="0.55000000000000004">
      <c r="A678" s="1" t="s">
        <v>954</v>
      </c>
      <c r="B678" s="1" t="s">
        <v>955</v>
      </c>
      <c r="C678" s="1" t="s">
        <v>956</v>
      </c>
      <c r="D678" s="1">
        <v>275140000</v>
      </c>
      <c r="E678" s="1">
        <v>218840000</v>
      </c>
      <c r="F678" s="1">
        <f t="shared" si="11"/>
        <v>1.2572655821604826</v>
      </c>
      <c r="G678" s="1">
        <v>163.34</v>
      </c>
    </row>
    <row r="679" spans="1:7" x14ac:dyDescent="0.55000000000000004">
      <c r="A679" s="1" t="s">
        <v>930</v>
      </c>
      <c r="B679" s="1" t="s">
        <v>931</v>
      </c>
      <c r="C679" s="1" t="s">
        <v>932</v>
      </c>
      <c r="D679" s="1">
        <v>275510000</v>
      </c>
      <c r="E679" s="1">
        <v>225410000</v>
      </c>
      <c r="F679" s="1">
        <f t="shared" si="11"/>
        <v>1.222261656536977</v>
      </c>
      <c r="G679" s="1">
        <v>172.77</v>
      </c>
    </row>
    <row r="680" spans="1:7" x14ac:dyDescent="0.55000000000000004">
      <c r="A680" s="1" t="s">
        <v>1057</v>
      </c>
      <c r="B680" s="1" t="s">
        <v>1058</v>
      </c>
      <c r="C680" s="1" t="s">
        <v>1059</v>
      </c>
      <c r="D680" s="1">
        <v>275960000</v>
      </c>
      <c r="E680" s="1">
        <v>194880000</v>
      </c>
      <c r="F680" s="1">
        <f t="shared" si="11"/>
        <v>1.4160509031198687</v>
      </c>
      <c r="G680" s="1">
        <v>153.75</v>
      </c>
    </row>
    <row r="681" spans="1:7" x14ac:dyDescent="0.55000000000000004">
      <c r="A681" s="1" t="s">
        <v>748</v>
      </c>
      <c r="B681" s="1" t="s">
        <v>749</v>
      </c>
      <c r="C681" s="1" t="s">
        <v>2916</v>
      </c>
      <c r="D681" s="1">
        <v>279660000</v>
      </c>
      <c r="E681" s="1">
        <v>304120000</v>
      </c>
      <c r="F681" s="1">
        <f t="shared" si="11"/>
        <v>0.91957122188609763</v>
      </c>
      <c r="G681" s="1">
        <v>143.37</v>
      </c>
    </row>
    <row r="682" spans="1:7" x14ac:dyDescent="0.55000000000000004">
      <c r="A682" s="1" t="s">
        <v>840</v>
      </c>
      <c r="B682" s="1" t="s">
        <v>841</v>
      </c>
      <c r="C682" s="1" t="s">
        <v>842</v>
      </c>
      <c r="D682" s="1">
        <v>284190000</v>
      </c>
      <c r="E682" s="1">
        <v>264610000</v>
      </c>
      <c r="F682" s="1">
        <f t="shared" si="11"/>
        <v>1.0739956917727977</v>
      </c>
      <c r="G682" s="1">
        <v>323.31</v>
      </c>
    </row>
    <row r="683" spans="1:7" x14ac:dyDescent="0.55000000000000004">
      <c r="A683" s="1" t="s">
        <v>736</v>
      </c>
      <c r="B683" s="1" t="s">
        <v>737</v>
      </c>
      <c r="C683" s="1" t="s">
        <v>738</v>
      </c>
      <c r="D683" s="1">
        <v>284740000</v>
      </c>
      <c r="E683" s="1">
        <v>317010000</v>
      </c>
      <c r="F683" s="1">
        <f t="shared" ref="F683:F746" si="12">D683/E683</f>
        <v>0.8982051039399388</v>
      </c>
      <c r="G683" s="1">
        <v>280.8</v>
      </c>
    </row>
    <row r="684" spans="1:7" x14ac:dyDescent="0.55000000000000004">
      <c r="A684" s="1" t="s">
        <v>975</v>
      </c>
      <c r="B684" s="1" t="s">
        <v>976</v>
      </c>
      <c r="C684" s="1" t="s">
        <v>2875</v>
      </c>
      <c r="D684" s="1">
        <v>285720000</v>
      </c>
      <c r="E684" s="1">
        <v>212660000</v>
      </c>
      <c r="F684" s="1">
        <f t="shared" si="12"/>
        <v>1.3435530894385403</v>
      </c>
      <c r="G684" s="1">
        <v>161.79</v>
      </c>
    </row>
    <row r="685" spans="1:7" x14ac:dyDescent="0.55000000000000004">
      <c r="A685" s="1" t="s">
        <v>750</v>
      </c>
      <c r="B685" s="1" t="s">
        <v>751</v>
      </c>
      <c r="C685" s="1" t="s">
        <v>2881</v>
      </c>
      <c r="D685" s="1">
        <v>289100000</v>
      </c>
      <c r="E685" s="1">
        <v>300660000</v>
      </c>
      <c r="F685" s="1">
        <f t="shared" si="12"/>
        <v>0.96155125390806895</v>
      </c>
      <c r="G685" s="1">
        <v>159.55000000000001</v>
      </c>
    </row>
    <row r="686" spans="1:7" x14ac:dyDescent="0.55000000000000004">
      <c r="A686" s="1" t="s">
        <v>860</v>
      </c>
      <c r="B686" s="1" t="s">
        <v>861</v>
      </c>
      <c r="C686" s="1" t="s">
        <v>862</v>
      </c>
      <c r="D686" s="1">
        <v>289880000</v>
      </c>
      <c r="E686" s="1">
        <v>252720000</v>
      </c>
      <c r="F686" s="1">
        <f t="shared" si="12"/>
        <v>1.1470402025957582</v>
      </c>
      <c r="G686" s="1">
        <v>233.8</v>
      </c>
    </row>
    <row r="687" spans="1:7" x14ac:dyDescent="0.55000000000000004">
      <c r="A687" s="1" t="s">
        <v>1021</v>
      </c>
      <c r="B687" s="1" t="s">
        <v>1022</v>
      </c>
      <c r="C687" s="1" t="s">
        <v>1023</v>
      </c>
      <c r="D687" s="1">
        <v>290640000</v>
      </c>
      <c r="E687" s="1">
        <v>201070000</v>
      </c>
      <c r="F687" s="1">
        <f t="shared" si="12"/>
        <v>1.4454667528721341</v>
      </c>
      <c r="G687" s="1">
        <v>196.62</v>
      </c>
    </row>
    <row r="688" spans="1:7" x14ac:dyDescent="0.55000000000000004">
      <c r="A688" s="1" t="s">
        <v>692</v>
      </c>
      <c r="B688" s="1" t="s">
        <v>693</v>
      </c>
      <c r="C688" s="1" t="s">
        <v>694</v>
      </c>
      <c r="D688" s="1">
        <v>291840000</v>
      </c>
      <c r="E688" s="1">
        <v>342910000</v>
      </c>
      <c r="F688" s="1">
        <f t="shared" si="12"/>
        <v>0.85106879356099263</v>
      </c>
      <c r="G688" s="1">
        <v>323.31</v>
      </c>
    </row>
    <row r="689" spans="1:7" x14ac:dyDescent="0.55000000000000004">
      <c r="A689" s="1" t="s">
        <v>767</v>
      </c>
      <c r="B689" s="1" t="s">
        <v>768</v>
      </c>
      <c r="C689" s="1" t="s">
        <v>769</v>
      </c>
      <c r="D689" s="1">
        <v>292120000</v>
      </c>
      <c r="E689" s="1">
        <v>297570000</v>
      </c>
      <c r="F689" s="1">
        <f t="shared" si="12"/>
        <v>0.98168498168498164</v>
      </c>
      <c r="G689" s="1">
        <v>119.66</v>
      </c>
    </row>
    <row r="690" spans="1:7" x14ac:dyDescent="0.55000000000000004">
      <c r="A690" s="1" t="s">
        <v>817</v>
      </c>
      <c r="B690" s="1" t="s">
        <v>818</v>
      </c>
      <c r="C690" s="1" t="s">
        <v>819</v>
      </c>
      <c r="D690" s="1">
        <v>294420000</v>
      </c>
      <c r="E690" s="1">
        <v>272140000</v>
      </c>
      <c r="F690" s="1">
        <f t="shared" si="12"/>
        <v>1.0818696259278313</v>
      </c>
      <c r="G690" s="1">
        <v>100.77</v>
      </c>
    </row>
    <row r="691" spans="1:7" x14ac:dyDescent="0.55000000000000004">
      <c r="A691" s="1" t="s">
        <v>957</v>
      </c>
      <c r="B691" s="1" t="s">
        <v>958</v>
      </c>
      <c r="C691" s="1" t="s">
        <v>959</v>
      </c>
      <c r="D691" s="1">
        <v>294770000</v>
      </c>
      <c r="E691" s="1">
        <v>218710000</v>
      </c>
      <c r="F691" s="1">
        <f t="shared" si="12"/>
        <v>1.347766448722052</v>
      </c>
      <c r="G691" s="1">
        <v>177.74</v>
      </c>
    </row>
    <row r="692" spans="1:7" x14ac:dyDescent="0.55000000000000004">
      <c r="A692" s="1" t="s">
        <v>761</v>
      </c>
      <c r="B692" s="1" t="s">
        <v>762</v>
      </c>
      <c r="C692" s="1" t="s">
        <v>763</v>
      </c>
      <c r="D692" s="1">
        <v>295510000</v>
      </c>
      <c r="E692" s="1">
        <v>298730000</v>
      </c>
      <c r="F692" s="1">
        <f t="shared" si="12"/>
        <v>0.98922103571787234</v>
      </c>
      <c r="G692" s="1">
        <v>238.69</v>
      </c>
    </row>
    <row r="693" spans="1:7" x14ac:dyDescent="0.55000000000000004">
      <c r="A693" s="1" t="s">
        <v>609</v>
      </c>
      <c r="B693" s="1" t="s">
        <v>610</v>
      </c>
      <c r="C693" s="1" t="s">
        <v>611</v>
      </c>
      <c r="D693" s="1">
        <v>295830000</v>
      </c>
      <c r="E693" s="1">
        <v>410840000</v>
      </c>
      <c r="F693" s="1">
        <f t="shared" si="12"/>
        <v>0.72006133774705483</v>
      </c>
      <c r="G693" s="1">
        <v>285.8</v>
      </c>
    </row>
    <row r="694" spans="1:7" x14ac:dyDescent="0.55000000000000004">
      <c r="A694" s="1" t="s">
        <v>912</v>
      </c>
      <c r="B694" s="1" t="s">
        <v>913</v>
      </c>
      <c r="C694" s="1" t="s">
        <v>914</v>
      </c>
      <c r="D694" s="1">
        <v>296210000</v>
      </c>
      <c r="E694" s="1">
        <v>229410000</v>
      </c>
      <c r="F694" s="1">
        <f t="shared" si="12"/>
        <v>1.2911817270389259</v>
      </c>
      <c r="G694" s="1">
        <v>258.17</v>
      </c>
    </row>
    <row r="695" spans="1:7" x14ac:dyDescent="0.55000000000000004">
      <c r="A695" s="1" t="s">
        <v>834</v>
      </c>
      <c r="B695" s="1" t="s">
        <v>835</v>
      </c>
      <c r="C695" s="1" t="s">
        <v>836</v>
      </c>
      <c r="D695" s="1">
        <v>299460000</v>
      </c>
      <c r="E695" s="1">
        <v>266200000</v>
      </c>
      <c r="F695" s="1">
        <f t="shared" si="12"/>
        <v>1.1249436513899325</v>
      </c>
      <c r="G695" s="1">
        <v>225.66</v>
      </c>
    </row>
    <row r="696" spans="1:7" x14ac:dyDescent="0.55000000000000004">
      <c r="A696" s="1" t="s">
        <v>775</v>
      </c>
      <c r="B696" s="1" t="s">
        <v>776</v>
      </c>
      <c r="C696" s="1" t="s">
        <v>777</v>
      </c>
      <c r="D696" s="1">
        <v>300230000</v>
      </c>
      <c r="E696" s="1">
        <v>293920000</v>
      </c>
      <c r="F696" s="1">
        <f t="shared" si="12"/>
        <v>1.021468426782798</v>
      </c>
      <c r="G696" s="1">
        <v>272.06</v>
      </c>
    </row>
    <row r="697" spans="1:7" x14ac:dyDescent="0.55000000000000004">
      <c r="A697" s="1" t="s">
        <v>938</v>
      </c>
      <c r="B697" s="1" t="s">
        <v>939</v>
      </c>
      <c r="C697" s="1" t="s">
        <v>940</v>
      </c>
      <c r="D697" s="1">
        <v>301790000</v>
      </c>
      <c r="E697" s="1">
        <v>221350000</v>
      </c>
      <c r="F697" s="1">
        <f t="shared" si="12"/>
        <v>1.3634063700022589</v>
      </c>
      <c r="G697" s="1">
        <v>141.28</v>
      </c>
    </row>
    <row r="698" spans="1:7" x14ac:dyDescent="0.55000000000000004">
      <c r="A698" s="1" t="s">
        <v>808</v>
      </c>
      <c r="B698" s="1" t="s">
        <v>809</v>
      </c>
      <c r="C698" s="1" t="s">
        <v>810</v>
      </c>
      <c r="D698" s="1">
        <v>305710000</v>
      </c>
      <c r="E698" s="1">
        <v>276870000</v>
      </c>
      <c r="F698" s="1">
        <f t="shared" si="12"/>
        <v>1.1041644092895582</v>
      </c>
      <c r="G698" s="1">
        <v>190.65</v>
      </c>
    </row>
    <row r="699" spans="1:7" x14ac:dyDescent="0.55000000000000004">
      <c r="A699" s="1" t="s">
        <v>781</v>
      </c>
      <c r="B699" s="1" t="s">
        <v>782</v>
      </c>
      <c r="C699" s="1" t="s">
        <v>783</v>
      </c>
      <c r="D699" s="1">
        <v>306580000</v>
      </c>
      <c r="E699" s="1">
        <v>290920000</v>
      </c>
      <c r="F699" s="1">
        <f t="shared" si="12"/>
        <v>1.0538292314038225</v>
      </c>
      <c r="G699" s="1">
        <v>85.212999999999994</v>
      </c>
    </row>
    <row r="700" spans="1:7" x14ac:dyDescent="0.55000000000000004">
      <c r="A700" s="1" t="s">
        <v>831</v>
      </c>
      <c r="B700" s="1" t="s">
        <v>832</v>
      </c>
      <c r="C700" s="1" t="s">
        <v>833</v>
      </c>
      <c r="D700" s="1">
        <v>306700000</v>
      </c>
      <c r="E700" s="1">
        <v>269480000</v>
      </c>
      <c r="F700" s="1">
        <f t="shared" si="12"/>
        <v>1.1381178566127357</v>
      </c>
      <c r="G700" s="1">
        <v>293.27</v>
      </c>
    </row>
    <row r="701" spans="1:7" x14ac:dyDescent="0.55000000000000004">
      <c r="A701" s="1" t="s">
        <v>883</v>
      </c>
      <c r="B701" s="1" t="s">
        <v>884</v>
      </c>
      <c r="C701" s="1" t="s">
        <v>885</v>
      </c>
      <c r="D701" s="1">
        <v>308980000</v>
      </c>
      <c r="E701" s="1">
        <v>242700000</v>
      </c>
      <c r="F701" s="1">
        <f t="shared" si="12"/>
        <v>1.273094355170993</v>
      </c>
      <c r="G701" s="1">
        <v>98.528999999999996</v>
      </c>
    </row>
    <row r="702" spans="1:7" x14ac:dyDescent="0.55000000000000004">
      <c r="A702" s="1" t="s">
        <v>636</v>
      </c>
      <c r="B702" s="1" t="s">
        <v>637</v>
      </c>
      <c r="C702" s="1" t="s">
        <v>638</v>
      </c>
      <c r="D702" s="1">
        <v>309030000</v>
      </c>
      <c r="E702" s="1">
        <v>378230000</v>
      </c>
      <c r="F702" s="1">
        <f t="shared" si="12"/>
        <v>0.81704254025328504</v>
      </c>
      <c r="G702" s="1">
        <v>228.92</v>
      </c>
    </row>
    <row r="703" spans="1:7" x14ac:dyDescent="0.55000000000000004">
      <c r="A703" s="1" t="s">
        <v>709</v>
      </c>
      <c r="B703" s="1" t="s">
        <v>710</v>
      </c>
      <c r="C703" s="1" t="s">
        <v>711</v>
      </c>
      <c r="D703" s="1">
        <v>309040000</v>
      </c>
      <c r="E703" s="1">
        <v>331050000</v>
      </c>
      <c r="F703" s="1">
        <f t="shared" si="12"/>
        <v>0.93351457483763778</v>
      </c>
      <c r="G703" s="1">
        <v>233.14</v>
      </c>
    </row>
    <row r="704" spans="1:7" x14ac:dyDescent="0.55000000000000004">
      <c r="A704" s="1" t="s">
        <v>701</v>
      </c>
      <c r="B704" s="1" t="s">
        <v>702</v>
      </c>
      <c r="C704" s="1" t="s">
        <v>703</v>
      </c>
      <c r="D704" s="1">
        <v>309400000</v>
      </c>
      <c r="E704" s="1">
        <v>339770000</v>
      </c>
      <c r="F704" s="1">
        <f t="shared" si="12"/>
        <v>0.91061600494452133</v>
      </c>
      <c r="G704" s="1">
        <v>209.64</v>
      </c>
    </row>
    <row r="705" spans="1:7" x14ac:dyDescent="0.55000000000000004">
      <c r="A705" s="1" t="s">
        <v>843</v>
      </c>
      <c r="B705" s="1" t="s">
        <v>844</v>
      </c>
      <c r="C705" s="1" t="s">
        <v>845</v>
      </c>
      <c r="D705" s="1">
        <v>309490000</v>
      </c>
      <c r="E705" s="1">
        <v>260940000</v>
      </c>
      <c r="F705" s="1">
        <f t="shared" si="12"/>
        <v>1.1860580976469686</v>
      </c>
      <c r="G705" s="1">
        <v>178.86</v>
      </c>
    </row>
    <row r="706" spans="1:7" x14ac:dyDescent="0.55000000000000004">
      <c r="A706" s="1" t="s">
        <v>651</v>
      </c>
      <c r="B706" s="1" t="s">
        <v>652</v>
      </c>
      <c r="C706" s="1" t="s">
        <v>653</v>
      </c>
      <c r="D706" s="1">
        <v>310900000</v>
      </c>
      <c r="E706" s="1">
        <v>367560000</v>
      </c>
      <c r="F706" s="1">
        <f t="shared" si="12"/>
        <v>0.84584829687670038</v>
      </c>
      <c r="G706" s="1">
        <v>76.400000000000006</v>
      </c>
    </row>
    <row r="707" spans="1:7" x14ac:dyDescent="0.55000000000000004">
      <c r="A707" s="1" t="s">
        <v>826</v>
      </c>
      <c r="B707" s="1" t="s">
        <v>827</v>
      </c>
      <c r="C707" s="1" t="s">
        <v>828</v>
      </c>
      <c r="D707" s="1">
        <v>311190000</v>
      </c>
      <c r="E707" s="1">
        <v>270020000</v>
      </c>
      <c r="F707" s="1">
        <f t="shared" si="12"/>
        <v>1.1524701873935264</v>
      </c>
      <c r="G707" s="1">
        <v>323.31</v>
      </c>
    </row>
    <row r="708" spans="1:7" x14ac:dyDescent="0.55000000000000004">
      <c r="A708" s="1" t="s">
        <v>764</v>
      </c>
      <c r="B708" s="1" t="s">
        <v>765</v>
      </c>
      <c r="C708" s="1" t="s">
        <v>766</v>
      </c>
      <c r="D708" s="1">
        <v>311810000</v>
      </c>
      <c r="E708" s="1">
        <v>297800000</v>
      </c>
      <c r="F708" s="1">
        <f t="shared" si="12"/>
        <v>1.0470449966420416</v>
      </c>
      <c r="G708" s="1">
        <v>323.31</v>
      </c>
    </row>
    <row r="709" spans="1:7" x14ac:dyDescent="0.55000000000000004">
      <c r="A709" s="1" t="s">
        <v>837</v>
      </c>
      <c r="B709" s="1" t="s">
        <v>838</v>
      </c>
      <c r="C709" s="1" t="s">
        <v>839</v>
      </c>
      <c r="D709" s="1">
        <v>313960000</v>
      </c>
      <c r="E709" s="1">
        <v>266170000</v>
      </c>
      <c r="F709" s="1">
        <f t="shared" si="12"/>
        <v>1.1795469061126347</v>
      </c>
      <c r="G709" s="1">
        <v>320.26</v>
      </c>
    </row>
    <row r="710" spans="1:7" x14ac:dyDescent="0.55000000000000004">
      <c r="A710" s="1" t="s">
        <v>742</v>
      </c>
      <c r="B710" s="1" t="s">
        <v>743</v>
      </c>
      <c r="C710" s="1" t="s">
        <v>744</v>
      </c>
      <c r="D710" s="1">
        <v>313970000</v>
      </c>
      <c r="E710" s="1">
        <v>312120000</v>
      </c>
      <c r="F710" s="1">
        <f t="shared" si="12"/>
        <v>1.0059272074843009</v>
      </c>
      <c r="G710" s="1">
        <v>169.89</v>
      </c>
    </row>
    <row r="711" spans="1:7" x14ac:dyDescent="0.55000000000000004">
      <c r="A711" s="1" t="s">
        <v>487</v>
      </c>
      <c r="B711" s="1" t="s">
        <v>488</v>
      </c>
      <c r="C711" s="1" t="s">
        <v>2859</v>
      </c>
      <c r="D711" s="1">
        <v>314130000</v>
      </c>
      <c r="E711" s="1">
        <v>543500000</v>
      </c>
      <c r="F711" s="1">
        <f t="shared" si="12"/>
        <v>0.57797608095676178</v>
      </c>
      <c r="G711" s="1">
        <v>323.31</v>
      </c>
    </row>
    <row r="712" spans="1:7" x14ac:dyDescent="0.55000000000000004">
      <c r="A712" s="1" t="s">
        <v>621</v>
      </c>
      <c r="B712" s="1" t="s">
        <v>622</v>
      </c>
      <c r="C712" s="1" t="s">
        <v>623</v>
      </c>
      <c r="D712" s="1">
        <v>315220000</v>
      </c>
      <c r="E712" s="1">
        <v>396480000</v>
      </c>
      <c r="F712" s="1">
        <f t="shared" si="12"/>
        <v>0.79504640839386598</v>
      </c>
      <c r="G712" s="1">
        <v>225.89</v>
      </c>
    </row>
    <row r="713" spans="1:7" x14ac:dyDescent="0.55000000000000004">
      <c r="A713" s="1" t="s">
        <v>814</v>
      </c>
      <c r="B713" s="1" t="s">
        <v>815</v>
      </c>
      <c r="C713" s="1" t="s">
        <v>816</v>
      </c>
      <c r="D713" s="1">
        <v>321140000</v>
      </c>
      <c r="E713" s="1">
        <v>273960000</v>
      </c>
      <c r="F713" s="1">
        <f t="shared" si="12"/>
        <v>1.1722149218864069</v>
      </c>
      <c r="G713" s="1">
        <v>267.8</v>
      </c>
    </row>
    <row r="714" spans="1:7" x14ac:dyDescent="0.55000000000000004">
      <c r="A714" s="1" t="s">
        <v>829</v>
      </c>
      <c r="B714" s="1" t="s">
        <v>830</v>
      </c>
      <c r="C714" s="1" t="s">
        <v>2854</v>
      </c>
      <c r="D714" s="1">
        <v>323690000</v>
      </c>
      <c r="E714" s="1">
        <v>269970000</v>
      </c>
      <c r="F714" s="1">
        <f t="shared" si="12"/>
        <v>1.1989850724154536</v>
      </c>
      <c r="G714" s="1">
        <v>143.72999999999999</v>
      </c>
    </row>
    <row r="715" spans="1:7" x14ac:dyDescent="0.55000000000000004">
      <c r="A715" s="1" t="s">
        <v>704</v>
      </c>
      <c r="B715" s="1" t="s">
        <v>705</v>
      </c>
      <c r="C715" s="1" t="s">
        <v>706</v>
      </c>
      <c r="D715" s="1">
        <v>325030000</v>
      </c>
      <c r="E715" s="1">
        <v>335310000</v>
      </c>
      <c r="F715" s="1">
        <f t="shared" si="12"/>
        <v>0.96934180310757212</v>
      </c>
      <c r="G715" s="1">
        <v>284.66000000000003</v>
      </c>
    </row>
    <row r="716" spans="1:7" x14ac:dyDescent="0.55000000000000004">
      <c r="A716" s="1" t="s">
        <v>633</v>
      </c>
      <c r="B716" s="1" t="s">
        <v>634</v>
      </c>
      <c r="C716" s="1" t="s">
        <v>635</v>
      </c>
      <c r="D716" s="1">
        <v>325320000</v>
      </c>
      <c r="E716" s="1">
        <v>380360000</v>
      </c>
      <c r="F716" s="1">
        <f t="shared" si="12"/>
        <v>0.85529498369965296</v>
      </c>
      <c r="G716" s="1">
        <v>323.31</v>
      </c>
    </row>
    <row r="717" spans="1:7" x14ac:dyDescent="0.55000000000000004">
      <c r="A717" s="1" t="s">
        <v>784</v>
      </c>
      <c r="B717" s="1" t="s">
        <v>785</v>
      </c>
      <c r="C717" s="1" t="s">
        <v>786</v>
      </c>
      <c r="D717" s="1">
        <v>329210000</v>
      </c>
      <c r="E717" s="1">
        <v>289140000</v>
      </c>
      <c r="F717" s="1">
        <f t="shared" si="12"/>
        <v>1.1385833852113163</v>
      </c>
      <c r="G717" s="1">
        <v>307</v>
      </c>
    </row>
    <row r="718" spans="1:7" x14ac:dyDescent="0.55000000000000004">
      <c r="A718" s="1" t="s">
        <v>995</v>
      </c>
      <c r="B718" s="1" t="s">
        <v>996</v>
      </c>
      <c r="C718" s="1" t="s">
        <v>997</v>
      </c>
      <c r="D718" s="1">
        <v>335660000</v>
      </c>
      <c r="E718" s="1">
        <v>210240000</v>
      </c>
      <c r="F718" s="1">
        <f t="shared" si="12"/>
        <v>1.5965563165905632</v>
      </c>
      <c r="G718" s="1">
        <v>182.1</v>
      </c>
    </row>
    <row r="719" spans="1:7" x14ac:dyDescent="0.55000000000000004">
      <c r="A719" s="1" t="s">
        <v>799</v>
      </c>
      <c r="B719" s="1" t="s">
        <v>800</v>
      </c>
      <c r="C719" s="1" t="s">
        <v>801</v>
      </c>
      <c r="D719" s="1">
        <v>340790000</v>
      </c>
      <c r="E719" s="1">
        <v>282260000</v>
      </c>
      <c r="F719" s="1">
        <f t="shared" si="12"/>
        <v>1.2073620066605257</v>
      </c>
      <c r="G719" s="1">
        <v>229.09</v>
      </c>
    </row>
    <row r="720" spans="1:7" x14ac:dyDescent="0.55000000000000004">
      <c r="A720" s="1" t="s">
        <v>787</v>
      </c>
      <c r="B720" s="1" t="s">
        <v>788</v>
      </c>
      <c r="C720" s="1" t="s">
        <v>789</v>
      </c>
      <c r="D720" s="1">
        <v>342480000</v>
      </c>
      <c r="E720" s="1">
        <v>286170000</v>
      </c>
      <c r="F720" s="1">
        <f t="shared" si="12"/>
        <v>1.196771150015725</v>
      </c>
      <c r="G720" s="1">
        <v>323.31</v>
      </c>
    </row>
    <row r="721" spans="1:7" x14ac:dyDescent="0.55000000000000004">
      <c r="A721" s="1" t="s">
        <v>721</v>
      </c>
      <c r="B721" s="1" t="s">
        <v>722</v>
      </c>
      <c r="C721" s="1" t="s">
        <v>723</v>
      </c>
      <c r="D721" s="1">
        <v>346680000</v>
      </c>
      <c r="E721" s="1">
        <v>324170000</v>
      </c>
      <c r="F721" s="1">
        <f t="shared" si="12"/>
        <v>1.0694388746645278</v>
      </c>
      <c r="G721" s="1">
        <v>323.31</v>
      </c>
    </row>
    <row r="722" spans="1:7" x14ac:dyDescent="0.55000000000000004">
      <c r="A722" s="1" t="s">
        <v>949</v>
      </c>
      <c r="B722" s="1" t="s">
        <v>950</v>
      </c>
      <c r="C722" s="1" t="s">
        <v>2849</v>
      </c>
      <c r="D722" s="1">
        <v>348810000</v>
      </c>
      <c r="E722" s="1">
        <v>220560000</v>
      </c>
      <c r="F722" s="1">
        <f t="shared" si="12"/>
        <v>1.5814744287268769</v>
      </c>
      <c r="G722" s="1">
        <v>309.17</v>
      </c>
    </row>
    <row r="723" spans="1:7" x14ac:dyDescent="0.55000000000000004">
      <c r="A723" s="1" t="s">
        <v>796</v>
      </c>
      <c r="B723" s="1" t="s">
        <v>797</v>
      </c>
      <c r="C723" s="1" t="s">
        <v>798</v>
      </c>
      <c r="D723" s="1">
        <v>348820000</v>
      </c>
      <c r="E723" s="1">
        <v>282860000</v>
      </c>
      <c r="F723" s="1">
        <f t="shared" si="12"/>
        <v>1.2331895637417805</v>
      </c>
      <c r="G723" s="1">
        <v>142.84</v>
      </c>
    </row>
    <row r="724" spans="1:7" x14ac:dyDescent="0.55000000000000004">
      <c r="A724" s="1" t="s">
        <v>642</v>
      </c>
      <c r="B724" s="1" t="s">
        <v>643</v>
      </c>
      <c r="C724" s="1" t="s">
        <v>644</v>
      </c>
      <c r="D724" s="1">
        <v>362750000</v>
      </c>
      <c r="E724" s="1">
        <v>374250000</v>
      </c>
      <c r="F724" s="1">
        <f t="shared" si="12"/>
        <v>0.96927187708750839</v>
      </c>
      <c r="G724" s="1">
        <v>323.31</v>
      </c>
    </row>
    <row r="725" spans="1:7" x14ac:dyDescent="0.55000000000000004">
      <c r="A725" s="1" t="s">
        <v>663</v>
      </c>
      <c r="B725" s="1" t="s">
        <v>664</v>
      </c>
      <c r="C725" s="1" t="s">
        <v>665</v>
      </c>
      <c r="D725" s="1">
        <v>367160000</v>
      </c>
      <c r="E725" s="1">
        <v>363790000</v>
      </c>
      <c r="F725" s="1">
        <f t="shared" si="12"/>
        <v>1.009263586134858</v>
      </c>
      <c r="G725" s="1">
        <v>273.92</v>
      </c>
    </row>
    <row r="726" spans="1:7" x14ac:dyDescent="0.55000000000000004">
      <c r="A726" s="1" t="s">
        <v>745</v>
      </c>
      <c r="B726" s="1" t="s">
        <v>746</v>
      </c>
      <c r="C726" s="1" t="s">
        <v>747</v>
      </c>
      <c r="D726" s="1">
        <v>370260000</v>
      </c>
      <c r="E726" s="1">
        <v>304240000</v>
      </c>
      <c r="F726" s="1">
        <f t="shared" si="12"/>
        <v>1.2169997370496977</v>
      </c>
      <c r="G726" s="1">
        <v>190.33</v>
      </c>
    </row>
    <row r="727" spans="1:7" x14ac:dyDescent="0.55000000000000004">
      <c r="A727" s="1" t="s">
        <v>686</v>
      </c>
      <c r="B727" s="1" t="s">
        <v>687</v>
      </c>
      <c r="C727" s="1" t="s">
        <v>688</v>
      </c>
      <c r="D727" s="1">
        <v>370690000</v>
      </c>
      <c r="E727" s="1">
        <v>347540000</v>
      </c>
      <c r="F727" s="1">
        <f t="shared" si="12"/>
        <v>1.0666110375784081</v>
      </c>
      <c r="G727" s="1">
        <v>198.57</v>
      </c>
    </row>
    <row r="728" spans="1:7" x14ac:dyDescent="0.55000000000000004">
      <c r="A728" s="1" t="s">
        <v>778</v>
      </c>
      <c r="B728" s="1" t="s">
        <v>779</v>
      </c>
      <c r="C728" s="1" t="s">
        <v>780</v>
      </c>
      <c r="D728" s="1">
        <v>372770000</v>
      </c>
      <c r="E728" s="1">
        <v>291030000</v>
      </c>
      <c r="F728" s="1">
        <f t="shared" si="12"/>
        <v>1.2808645156856682</v>
      </c>
      <c r="G728" s="1">
        <v>245.71</v>
      </c>
    </row>
    <row r="729" spans="1:7" x14ac:dyDescent="0.55000000000000004">
      <c r="A729" s="1" t="s">
        <v>553</v>
      </c>
      <c r="B729" s="1" t="s">
        <v>554</v>
      </c>
      <c r="C729" s="1" t="s">
        <v>555</v>
      </c>
      <c r="D729" s="1">
        <v>373010000</v>
      </c>
      <c r="E729" s="1">
        <v>464350000</v>
      </c>
      <c r="F729" s="1">
        <f t="shared" si="12"/>
        <v>0.80329492839452998</v>
      </c>
      <c r="G729" s="1">
        <v>292.18</v>
      </c>
    </row>
    <row r="730" spans="1:7" x14ac:dyDescent="0.55000000000000004">
      <c r="A730" s="1" t="s">
        <v>689</v>
      </c>
      <c r="B730" s="1" t="s">
        <v>690</v>
      </c>
      <c r="C730" s="1" t="s">
        <v>691</v>
      </c>
      <c r="D730" s="1">
        <v>375040000</v>
      </c>
      <c r="E730" s="1">
        <v>343250000</v>
      </c>
      <c r="F730" s="1">
        <f t="shared" si="12"/>
        <v>1.0926147123088128</v>
      </c>
      <c r="G730" s="1">
        <v>321.37</v>
      </c>
    </row>
    <row r="731" spans="1:7" x14ac:dyDescent="0.55000000000000004">
      <c r="A731" s="1" t="s">
        <v>695</v>
      </c>
      <c r="B731" s="1" t="s">
        <v>696</v>
      </c>
      <c r="C731" s="1" t="s">
        <v>697</v>
      </c>
      <c r="D731" s="1">
        <v>377270000</v>
      </c>
      <c r="E731" s="1">
        <v>340320000</v>
      </c>
      <c r="F731" s="1">
        <f t="shared" si="12"/>
        <v>1.1085742830277385</v>
      </c>
      <c r="G731" s="1">
        <v>122.87</v>
      </c>
    </row>
    <row r="732" spans="1:7" x14ac:dyDescent="0.55000000000000004">
      <c r="A732" s="1" t="s">
        <v>675</v>
      </c>
      <c r="B732" s="1" t="s">
        <v>676</v>
      </c>
      <c r="C732" s="1" t="s">
        <v>677</v>
      </c>
      <c r="D732" s="1">
        <v>377500000</v>
      </c>
      <c r="E732" s="1">
        <v>353840000</v>
      </c>
      <c r="F732" s="1">
        <f t="shared" si="12"/>
        <v>1.0668663802848746</v>
      </c>
      <c r="G732" s="1">
        <v>323.31</v>
      </c>
    </row>
    <row r="733" spans="1:7" x14ac:dyDescent="0.55000000000000004">
      <c r="A733" s="1" t="s">
        <v>849</v>
      </c>
      <c r="B733" s="1" t="s">
        <v>850</v>
      </c>
      <c r="C733" s="1" t="s">
        <v>851</v>
      </c>
      <c r="D733" s="1">
        <v>377670000</v>
      </c>
      <c r="E733" s="1">
        <v>259330000</v>
      </c>
      <c r="F733" s="1">
        <f t="shared" si="12"/>
        <v>1.4563297728762581</v>
      </c>
      <c r="G733" s="1">
        <v>323.31</v>
      </c>
    </row>
    <row r="734" spans="1:7" x14ac:dyDescent="0.55000000000000004">
      <c r="A734" s="1" t="s">
        <v>597</v>
      </c>
      <c r="B734" s="1" t="s">
        <v>598</v>
      </c>
      <c r="C734" s="1" t="s">
        <v>599</v>
      </c>
      <c r="D734" s="1">
        <v>377900000</v>
      </c>
      <c r="E734" s="1">
        <v>419600000</v>
      </c>
      <c r="F734" s="1">
        <f t="shared" si="12"/>
        <v>0.90061963775023834</v>
      </c>
      <c r="G734" s="1">
        <v>323.31</v>
      </c>
    </row>
    <row r="735" spans="1:7" x14ac:dyDescent="0.55000000000000004">
      <c r="A735" s="1" t="s">
        <v>672</v>
      </c>
      <c r="B735" s="1" t="s">
        <v>673</v>
      </c>
      <c r="C735" s="1" t="s">
        <v>674</v>
      </c>
      <c r="D735" s="1">
        <v>382540000</v>
      </c>
      <c r="E735" s="1">
        <v>360870000</v>
      </c>
      <c r="F735" s="1">
        <f t="shared" si="12"/>
        <v>1.0600493252417769</v>
      </c>
      <c r="G735" s="1">
        <v>201.27</v>
      </c>
    </row>
    <row r="736" spans="1:7" x14ac:dyDescent="0.55000000000000004">
      <c r="A736" s="1" t="s">
        <v>561</v>
      </c>
      <c r="B736" s="1" t="s">
        <v>562</v>
      </c>
      <c r="C736" s="1" t="s">
        <v>563</v>
      </c>
      <c r="D736" s="1">
        <v>382570000</v>
      </c>
      <c r="E736" s="1">
        <v>458590000</v>
      </c>
      <c r="F736" s="1">
        <f t="shared" si="12"/>
        <v>0.83423101245120912</v>
      </c>
      <c r="G736" s="1">
        <v>132.44</v>
      </c>
    </row>
    <row r="737" spans="1:7" x14ac:dyDescent="0.55000000000000004">
      <c r="A737" s="1" t="s">
        <v>698</v>
      </c>
      <c r="B737" s="1" t="s">
        <v>699</v>
      </c>
      <c r="C737" s="1" t="s">
        <v>700</v>
      </c>
      <c r="D737" s="1">
        <v>383470000</v>
      </c>
      <c r="E737" s="1">
        <v>340230000</v>
      </c>
      <c r="F737" s="1">
        <f t="shared" si="12"/>
        <v>1.1270904976045617</v>
      </c>
      <c r="G737" s="1">
        <v>179.57</v>
      </c>
    </row>
    <row r="738" spans="1:7" x14ac:dyDescent="0.55000000000000004">
      <c r="A738" s="1" t="s">
        <v>342</v>
      </c>
      <c r="B738" s="1" t="s">
        <v>343</v>
      </c>
      <c r="C738" s="1" t="s">
        <v>344</v>
      </c>
      <c r="D738" s="1">
        <v>383750000</v>
      </c>
      <c r="E738" s="1">
        <v>812280000</v>
      </c>
      <c r="F738" s="1">
        <f t="shared" si="12"/>
        <v>0.4724356133353031</v>
      </c>
      <c r="G738" s="1">
        <v>323.31</v>
      </c>
    </row>
    <row r="739" spans="1:7" x14ac:dyDescent="0.55000000000000004">
      <c r="A739" s="1" t="s">
        <v>752</v>
      </c>
      <c r="B739" s="1" t="s">
        <v>753</v>
      </c>
      <c r="C739" s="1" t="s">
        <v>754</v>
      </c>
      <c r="D739" s="1">
        <v>384240000</v>
      </c>
      <c r="E739" s="1">
        <v>300600000</v>
      </c>
      <c r="F739" s="1">
        <f t="shared" si="12"/>
        <v>1.2782435129740519</v>
      </c>
      <c r="G739" s="1">
        <v>108.25</v>
      </c>
    </row>
    <row r="740" spans="1:7" x14ac:dyDescent="0.55000000000000004">
      <c r="A740" s="1" t="s">
        <v>612</v>
      </c>
      <c r="B740" s="1" t="s">
        <v>613</v>
      </c>
      <c r="C740" s="1" t="s">
        <v>614</v>
      </c>
      <c r="D740" s="1">
        <v>384620000</v>
      </c>
      <c r="E740" s="1">
        <v>409330000</v>
      </c>
      <c r="F740" s="1">
        <f t="shared" si="12"/>
        <v>0.93963305890113114</v>
      </c>
      <c r="G740" s="1">
        <v>303.57</v>
      </c>
    </row>
    <row r="741" spans="1:7" x14ac:dyDescent="0.55000000000000004">
      <c r="A741" s="1" t="s">
        <v>805</v>
      </c>
      <c r="B741" s="1" t="s">
        <v>806</v>
      </c>
      <c r="C741" s="1" t="s">
        <v>807</v>
      </c>
      <c r="D741" s="1">
        <v>388450000</v>
      </c>
      <c r="E741" s="1">
        <v>280040000</v>
      </c>
      <c r="F741" s="1">
        <f t="shared" si="12"/>
        <v>1.3871232681045564</v>
      </c>
      <c r="G741" s="1">
        <v>186.78</v>
      </c>
    </row>
    <row r="742" spans="1:7" x14ac:dyDescent="0.55000000000000004">
      <c r="A742" s="1" t="s">
        <v>889</v>
      </c>
      <c r="B742" s="1" t="s">
        <v>890</v>
      </c>
      <c r="C742" s="1" t="s">
        <v>891</v>
      </c>
      <c r="D742" s="1">
        <v>390580000</v>
      </c>
      <c r="E742" s="1">
        <v>242310000</v>
      </c>
      <c r="F742" s="1">
        <f t="shared" si="12"/>
        <v>1.6119021088688044</v>
      </c>
      <c r="G742" s="1">
        <v>214.78</v>
      </c>
    </row>
    <row r="743" spans="1:7" x14ac:dyDescent="0.55000000000000004">
      <c r="A743" s="1" t="s">
        <v>657</v>
      </c>
      <c r="B743" s="1" t="s">
        <v>658</v>
      </c>
      <c r="C743" s="1" t="s">
        <v>659</v>
      </c>
      <c r="D743" s="1">
        <v>392680000</v>
      </c>
      <c r="E743" s="1">
        <v>365940000</v>
      </c>
      <c r="F743" s="1">
        <f t="shared" si="12"/>
        <v>1.0730720883204896</v>
      </c>
      <c r="G743" s="1">
        <v>124.31</v>
      </c>
    </row>
    <row r="744" spans="1:7" x14ac:dyDescent="0.55000000000000004">
      <c r="A744" s="1" t="s">
        <v>527</v>
      </c>
      <c r="B744" s="1" t="s">
        <v>528</v>
      </c>
      <c r="C744" s="1" t="s">
        <v>2943</v>
      </c>
      <c r="D744" s="1">
        <v>395400000</v>
      </c>
      <c r="E744" s="1">
        <v>499570000</v>
      </c>
      <c r="F744" s="1">
        <f t="shared" si="12"/>
        <v>0.79148067337910599</v>
      </c>
      <c r="G744" s="1">
        <v>305.27999999999997</v>
      </c>
    </row>
    <row r="745" spans="1:7" x14ac:dyDescent="0.55000000000000004">
      <c r="A745" s="1" t="s">
        <v>606</v>
      </c>
      <c r="B745" s="1" t="s">
        <v>607</v>
      </c>
      <c r="C745" s="1" t="s">
        <v>608</v>
      </c>
      <c r="D745" s="1">
        <v>397330000</v>
      </c>
      <c r="E745" s="1">
        <v>412490000</v>
      </c>
      <c r="F745" s="1">
        <f t="shared" si="12"/>
        <v>0.96324759388106374</v>
      </c>
      <c r="G745" s="1">
        <v>221.96</v>
      </c>
    </row>
    <row r="746" spans="1:7" x14ac:dyDescent="0.55000000000000004">
      <c r="A746" s="1" t="s">
        <v>512</v>
      </c>
      <c r="B746" s="1" t="s">
        <v>513</v>
      </c>
      <c r="C746" s="1" t="s">
        <v>514</v>
      </c>
      <c r="D746" s="1">
        <v>400460000</v>
      </c>
      <c r="E746" s="1">
        <v>513340000</v>
      </c>
      <c r="F746" s="1">
        <f t="shared" si="12"/>
        <v>0.78010675186036549</v>
      </c>
      <c r="G746" s="1">
        <v>122.66</v>
      </c>
    </row>
    <row r="747" spans="1:7" x14ac:dyDescent="0.55000000000000004">
      <c r="A747" s="1" t="s">
        <v>802</v>
      </c>
      <c r="B747" s="1" t="s">
        <v>803</v>
      </c>
      <c r="C747" s="1" t="s">
        <v>804</v>
      </c>
      <c r="D747" s="1">
        <v>402350000</v>
      </c>
      <c r="E747" s="1">
        <v>281970000</v>
      </c>
      <c r="F747" s="1">
        <f t="shared" ref="F747:F810" si="13">D747/E747</f>
        <v>1.4269248501613647</v>
      </c>
      <c r="G747" s="1">
        <v>227.2</v>
      </c>
    </row>
    <row r="748" spans="1:7" x14ac:dyDescent="0.55000000000000004">
      <c r="A748" s="1" t="s">
        <v>524</v>
      </c>
      <c r="B748" s="1" t="s">
        <v>525</v>
      </c>
      <c r="C748" s="1" t="s">
        <v>526</v>
      </c>
      <c r="D748" s="1">
        <v>402820000</v>
      </c>
      <c r="E748" s="1">
        <v>508020000</v>
      </c>
      <c r="F748" s="1">
        <f t="shared" si="13"/>
        <v>0.79292153852210545</v>
      </c>
      <c r="G748" s="1">
        <v>196.33</v>
      </c>
    </row>
    <row r="749" spans="1:7" x14ac:dyDescent="0.55000000000000004">
      <c r="A749" s="1" t="s">
        <v>584</v>
      </c>
      <c r="B749" s="1" t="s">
        <v>585</v>
      </c>
      <c r="C749" s="1" t="s">
        <v>586</v>
      </c>
      <c r="D749" s="1">
        <v>409030000</v>
      </c>
      <c r="E749" s="1">
        <v>432150000</v>
      </c>
      <c r="F749" s="1">
        <f t="shared" si="13"/>
        <v>0.94650005785028346</v>
      </c>
      <c r="G749" s="1">
        <v>323.31</v>
      </c>
    </row>
    <row r="750" spans="1:7" x14ac:dyDescent="0.55000000000000004">
      <c r="A750" s="1" t="s">
        <v>727</v>
      </c>
      <c r="B750" s="1" t="s">
        <v>728</v>
      </c>
      <c r="C750" s="1" t="s">
        <v>729</v>
      </c>
      <c r="D750" s="1">
        <v>413880000</v>
      </c>
      <c r="E750" s="1">
        <v>320990000</v>
      </c>
      <c r="F750" s="1">
        <f t="shared" si="13"/>
        <v>1.2893859621795072</v>
      </c>
      <c r="G750" s="1">
        <v>260.07</v>
      </c>
    </row>
    <row r="751" spans="1:7" x14ac:dyDescent="0.55000000000000004">
      <c r="A751" s="1" t="s">
        <v>581</v>
      </c>
      <c r="B751" s="1" t="s">
        <v>582</v>
      </c>
      <c r="C751" s="1" t="s">
        <v>583</v>
      </c>
      <c r="D751" s="1">
        <v>415570000</v>
      </c>
      <c r="E751" s="1">
        <v>440650000</v>
      </c>
      <c r="F751" s="1">
        <f t="shared" si="13"/>
        <v>0.94308408033586744</v>
      </c>
      <c r="G751" s="1">
        <v>292.5</v>
      </c>
    </row>
    <row r="752" spans="1:7" x14ac:dyDescent="0.55000000000000004">
      <c r="A752" s="1" t="s">
        <v>478</v>
      </c>
      <c r="B752" s="1" t="s">
        <v>479</v>
      </c>
      <c r="C752" s="1" t="s">
        <v>480</v>
      </c>
      <c r="D752" s="1">
        <v>415980000</v>
      </c>
      <c r="E752" s="1">
        <v>549570000</v>
      </c>
      <c r="F752" s="1">
        <f t="shared" si="13"/>
        <v>0.75691904579944325</v>
      </c>
      <c r="G752" s="1">
        <v>285.83999999999997</v>
      </c>
    </row>
    <row r="753" spans="1:7" x14ac:dyDescent="0.55000000000000004">
      <c r="A753" s="1" t="s">
        <v>733</v>
      </c>
      <c r="B753" s="1" t="s">
        <v>734</v>
      </c>
      <c r="C753" s="1" t="s">
        <v>735</v>
      </c>
      <c r="D753" s="1">
        <v>416860000</v>
      </c>
      <c r="E753" s="1">
        <v>320350000</v>
      </c>
      <c r="F753" s="1">
        <f t="shared" si="13"/>
        <v>1.3012642422350553</v>
      </c>
      <c r="G753" s="1">
        <v>309.52</v>
      </c>
    </row>
    <row r="754" spans="1:7" x14ac:dyDescent="0.55000000000000004">
      <c r="A754" s="1" t="s">
        <v>724</v>
      </c>
      <c r="B754" s="1" t="s">
        <v>725</v>
      </c>
      <c r="C754" s="1" t="s">
        <v>726</v>
      </c>
      <c r="D754" s="1">
        <v>418180000</v>
      </c>
      <c r="E754" s="1">
        <v>321170000</v>
      </c>
      <c r="F754" s="1">
        <f t="shared" si="13"/>
        <v>1.3020518728399291</v>
      </c>
      <c r="G754" s="1">
        <v>264.14</v>
      </c>
    </row>
    <row r="755" spans="1:7" x14ac:dyDescent="0.55000000000000004">
      <c r="A755" s="1" t="s">
        <v>594</v>
      </c>
      <c r="B755" s="1" t="s">
        <v>595</v>
      </c>
      <c r="C755" s="1" t="s">
        <v>596</v>
      </c>
      <c r="D755" s="1">
        <v>421680000</v>
      </c>
      <c r="E755" s="1">
        <v>422400000</v>
      </c>
      <c r="F755" s="1">
        <f t="shared" si="13"/>
        <v>0.99829545454545454</v>
      </c>
      <c r="G755" s="1">
        <v>108.36</v>
      </c>
    </row>
    <row r="756" spans="1:7" x14ac:dyDescent="0.55000000000000004">
      <c r="A756" s="1" t="s">
        <v>648</v>
      </c>
      <c r="B756" s="1" t="s">
        <v>649</v>
      </c>
      <c r="C756" s="1" t="s">
        <v>650</v>
      </c>
      <c r="D756" s="1">
        <v>424530000</v>
      </c>
      <c r="E756" s="1">
        <v>368360000</v>
      </c>
      <c r="F756" s="1">
        <f t="shared" si="13"/>
        <v>1.1524866977956347</v>
      </c>
      <c r="G756" s="1">
        <v>99.701999999999998</v>
      </c>
    </row>
    <row r="757" spans="1:7" x14ac:dyDescent="0.55000000000000004">
      <c r="A757" s="1" t="s">
        <v>492</v>
      </c>
      <c r="B757" s="1" t="s">
        <v>493</v>
      </c>
      <c r="C757" s="1" t="s">
        <v>494</v>
      </c>
      <c r="D757" s="1">
        <v>432410000</v>
      </c>
      <c r="E757" s="1">
        <v>542030000</v>
      </c>
      <c r="F757" s="1">
        <f t="shared" si="13"/>
        <v>0.79776027157168428</v>
      </c>
      <c r="G757" s="1">
        <v>323.31</v>
      </c>
    </row>
    <row r="758" spans="1:7" x14ac:dyDescent="0.55000000000000004">
      <c r="A758" s="1" t="s">
        <v>615</v>
      </c>
      <c r="B758" s="1" t="s">
        <v>616</v>
      </c>
      <c r="C758" s="1" t="s">
        <v>617</v>
      </c>
      <c r="D758" s="1">
        <v>435170000</v>
      </c>
      <c r="E758" s="1">
        <v>404040000</v>
      </c>
      <c r="F758" s="1">
        <f t="shared" si="13"/>
        <v>1.077046827046827</v>
      </c>
      <c r="G758" s="1">
        <v>307.74</v>
      </c>
    </row>
    <row r="759" spans="1:7" x14ac:dyDescent="0.55000000000000004">
      <c r="A759" s="1" t="s">
        <v>755</v>
      </c>
      <c r="B759" s="1" t="s">
        <v>756</v>
      </c>
      <c r="C759" s="1" t="s">
        <v>2935</v>
      </c>
      <c r="D759" s="1">
        <v>435360000</v>
      </c>
      <c r="E759" s="1">
        <v>300430000</v>
      </c>
      <c r="F759" s="1">
        <f t="shared" si="13"/>
        <v>1.4491229238092067</v>
      </c>
      <c r="G759" s="1">
        <v>200.35</v>
      </c>
    </row>
    <row r="760" spans="1:7" x14ac:dyDescent="0.55000000000000004">
      <c r="A760" s="1" t="s">
        <v>600</v>
      </c>
      <c r="B760" s="1" t="s">
        <v>601</v>
      </c>
      <c r="C760" s="1" t="s">
        <v>602</v>
      </c>
      <c r="D760" s="1">
        <v>435430000</v>
      </c>
      <c r="E760" s="1">
        <v>416190000</v>
      </c>
      <c r="F760" s="1">
        <f t="shared" si="13"/>
        <v>1.0462288858454072</v>
      </c>
      <c r="G760" s="1">
        <v>323.31</v>
      </c>
    </row>
    <row r="761" spans="1:7" x14ac:dyDescent="0.55000000000000004">
      <c r="A761" s="1" t="s">
        <v>603</v>
      </c>
      <c r="B761" s="1" t="s">
        <v>604</v>
      </c>
      <c r="C761" s="1" t="s">
        <v>605</v>
      </c>
      <c r="D761" s="1">
        <v>436530000</v>
      </c>
      <c r="E761" s="1">
        <v>413270000</v>
      </c>
      <c r="F761" s="1">
        <f t="shared" si="13"/>
        <v>1.0562828175284922</v>
      </c>
      <c r="G761" s="1">
        <v>249.29</v>
      </c>
    </row>
    <row r="762" spans="1:7" x14ac:dyDescent="0.55000000000000004">
      <c r="A762" s="1" t="s">
        <v>481</v>
      </c>
      <c r="B762" s="1" t="s">
        <v>482</v>
      </c>
      <c r="C762" s="1" t="s">
        <v>483</v>
      </c>
      <c r="D762" s="1">
        <v>440110000</v>
      </c>
      <c r="E762" s="1">
        <v>548670000</v>
      </c>
      <c r="F762" s="1">
        <f t="shared" si="13"/>
        <v>0.80213971968578568</v>
      </c>
      <c r="G762" s="1">
        <v>115.67</v>
      </c>
    </row>
    <row r="763" spans="1:7" x14ac:dyDescent="0.55000000000000004">
      <c r="A763" s="1" t="s">
        <v>575</v>
      </c>
      <c r="B763" s="1" t="s">
        <v>576</v>
      </c>
      <c r="C763" s="1" t="s">
        <v>577</v>
      </c>
      <c r="D763" s="1">
        <v>446170000</v>
      </c>
      <c r="E763" s="1">
        <v>442530000</v>
      </c>
      <c r="F763" s="1">
        <f t="shared" si="13"/>
        <v>1.0082254310442229</v>
      </c>
      <c r="G763" s="1">
        <v>239.81</v>
      </c>
    </row>
    <row r="764" spans="1:7" x14ac:dyDescent="0.55000000000000004">
      <c r="A764" s="1" t="s">
        <v>669</v>
      </c>
      <c r="B764" s="1" t="s">
        <v>670</v>
      </c>
      <c r="C764" s="1" t="s">
        <v>671</v>
      </c>
      <c r="D764" s="1">
        <v>447770000</v>
      </c>
      <c r="E764" s="1">
        <v>361540000</v>
      </c>
      <c r="F764" s="1">
        <f t="shared" si="13"/>
        <v>1.2385074957127842</v>
      </c>
      <c r="G764" s="1">
        <v>302.22000000000003</v>
      </c>
    </row>
    <row r="765" spans="1:7" x14ac:dyDescent="0.55000000000000004">
      <c r="A765" s="1" t="s">
        <v>472</v>
      </c>
      <c r="B765" s="1" t="s">
        <v>473</v>
      </c>
      <c r="C765" s="1" t="s">
        <v>474</v>
      </c>
      <c r="D765" s="1">
        <v>451320000</v>
      </c>
      <c r="E765" s="1">
        <v>550420000</v>
      </c>
      <c r="F765" s="1">
        <f t="shared" si="13"/>
        <v>0.81995567021547178</v>
      </c>
      <c r="G765" s="1">
        <v>187.1</v>
      </c>
    </row>
    <row r="766" spans="1:7" x14ac:dyDescent="0.55000000000000004">
      <c r="A766" s="1" t="s">
        <v>469</v>
      </c>
      <c r="B766" s="1" t="s">
        <v>470</v>
      </c>
      <c r="C766" s="1" t="s">
        <v>471</v>
      </c>
      <c r="D766" s="1">
        <v>453630000</v>
      </c>
      <c r="E766" s="1">
        <v>553100000</v>
      </c>
      <c r="F766" s="1">
        <f t="shared" si="13"/>
        <v>0.82015910323630448</v>
      </c>
      <c r="G766" s="1">
        <v>251.76</v>
      </c>
    </row>
    <row r="767" spans="1:7" x14ac:dyDescent="0.55000000000000004">
      <c r="A767" s="1" t="s">
        <v>654</v>
      </c>
      <c r="B767" s="1" t="s">
        <v>655</v>
      </c>
      <c r="C767" s="1" t="s">
        <v>656</v>
      </c>
      <c r="D767" s="1">
        <v>456050000</v>
      </c>
      <c r="E767" s="1">
        <v>367200000</v>
      </c>
      <c r="F767" s="1">
        <f t="shared" si="13"/>
        <v>1.2419662309368191</v>
      </c>
      <c r="G767" s="1">
        <v>307.26</v>
      </c>
    </row>
    <row r="768" spans="1:7" x14ac:dyDescent="0.55000000000000004">
      <c r="A768" s="1" t="s">
        <v>569</v>
      </c>
      <c r="B768" s="1" t="s">
        <v>570</v>
      </c>
      <c r="C768" s="1" t="s">
        <v>571</v>
      </c>
      <c r="D768" s="1">
        <v>458100000</v>
      </c>
      <c r="E768" s="1">
        <v>446990000</v>
      </c>
      <c r="F768" s="1">
        <f t="shared" si="13"/>
        <v>1.0248551421732031</v>
      </c>
      <c r="G768" s="1">
        <v>156.04</v>
      </c>
    </row>
    <row r="769" spans="1:7" x14ac:dyDescent="0.55000000000000004">
      <c r="A769" s="1" t="s">
        <v>684</v>
      </c>
      <c r="B769" s="1" t="s">
        <v>685</v>
      </c>
      <c r="C769" s="1" t="s">
        <v>2940</v>
      </c>
      <c r="D769" s="1">
        <v>458260000</v>
      </c>
      <c r="E769" s="1">
        <v>347550000</v>
      </c>
      <c r="F769" s="1">
        <f t="shared" si="13"/>
        <v>1.31854409437491</v>
      </c>
      <c r="G769" s="1">
        <v>256.7</v>
      </c>
    </row>
    <row r="770" spans="1:7" x14ac:dyDescent="0.55000000000000004">
      <c r="A770" s="1" t="s">
        <v>572</v>
      </c>
      <c r="B770" s="1" t="s">
        <v>573</v>
      </c>
      <c r="C770" s="1" t="s">
        <v>574</v>
      </c>
      <c r="D770" s="1">
        <v>460490000</v>
      </c>
      <c r="E770" s="1">
        <v>442730000</v>
      </c>
      <c r="F770" s="1">
        <f t="shared" si="13"/>
        <v>1.0401147426196553</v>
      </c>
      <c r="G770" s="1">
        <v>109.38</v>
      </c>
    </row>
    <row r="771" spans="1:7" x14ac:dyDescent="0.55000000000000004">
      <c r="A771" s="1" t="s">
        <v>592</v>
      </c>
      <c r="B771" s="1" t="s">
        <v>593</v>
      </c>
      <c r="C771" s="1" t="s">
        <v>2876</v>
      </c>
      <c r="D771" s="1">
        <v>464370000</v>
      </c>
      <c r="E771" s="1">
        <v>423610000</v>
      </c>
      <c r="F771" s="1">
        <f t="shared" si="13"/>
        <v>1.0962205802507023</v>
      </c>
      <c r="G771" s="1">
        <v>323.31</v>
      </c>
    </row>
    <row r="772" spans="1:7" x14ac:dyDescent="0.55000000000000004">
      <c r="A772" s="1" t="s">
        <v>730</v>
      </c>
      <c r="B772" s="1" t="s">
        <v>731</v>
      </c>
      <c r="C772" s="1" t="s">
        <v>732</v>
      </c>
      <c r="D772" s="1">
        <v>466050000</v>
      </c>
      <c r="E772" s="1">
        <v>320720000</v>
      </c>
      <c r="F772" s="1">
        <f t="shared" si="13"/>
        <v>1.4531366924420055</v>
      </c>
      <c r="G772" s="1">
        <v>287.33</v>
      </c>
    </row>
    <row r="773" spans="1:7" x14ac:dyDescent="0.55000000000000004">
      <c r="A773" s="1" t="s">
        <v>578</v>
      </c>
      <c r="B773" s="1" t="s">
        <v>579</v>
      </c>
      <c r="C773" s="1" t="s">
        <v>580</v>
      </c>
      <c r="D773" s="1">
        <v>467110000</v>
      </c>
      <c r="E773" s="1">
        <v>441810000</v>
      </c>
      <c r="F773" s="1">
        <f t="shared" si="13"/>
        <v>1.0572644349380955</v>
      </c>
      <c r="G773" s="1">
        <v>207.8</v>
      </c>
    </row>
    <row r="774" spans="1:7" x14ac:dyDescent="0.55000000000000004">
      <c r="A774" s="1" t="s">
        <v>618</v>
      </c>
      <c r="B774" s="1" t="s">
        <v>619</v>
      </c>
      <c r="C774" s="1" t="s">
        <v>620</v>
      </c>
      <c r="D774" s="1">
        <v>472920000</v>
      </c>
      <c r="E774" s="1">
        <v>399400000</v>
      </c>
      <c r="F774" s="1">
        <f t="shared" si="13"/>
        <v>1.1840761141712568</v>
      </c>
      <c r="G774" s="1">
        <v>246.55</v>
      </c>
    </row>
    <row r="775" spans="1:7" x14ac:dyDescent="0.55000000000000004">
      <c r="A775" s="1" t="s">
        <v>443</v>
      </c>
      <c r="B775" s="1" t="s">
        <v>444</v>
      </c>
      <c r="C775" s="1" t="s">
        <v>445</v>
      </c>
      <c r="D775" s="1">
        <v>479390000</v>
      </c>
      <c r="E775" s="1">
        <v>595880000</v>
      </c>
      <c r="F775" s="1">
        <f t="shared" si="13"/>
        <v>0.80450761898368794</v>
      </c>
      <c r="G775" s="1">
        <v>159.63</v>
      </c>
    </row>
    <row r="776" spans="1:7" x14ac:dyDescent="0.55000000000000004">
      <c r="A776" s="1" t="s">
        <v>645</v>
      </c>
      <c r="B776" s="1" t="s">
        <v>646</v>
      </c>
      <c r="C776" s="1" t="s">
        <v>647</v>
      </c>
      <c r="D776" s="1">
        <v>485890000</v>
      </c>
      <c r="E776" s="1">
        <v>373340000</v>
      </c>
      <c r="F776" s="1">
        <f t="shared" si="13"/>
        <v>1.3014678309315906</v>
      </c>
      <c r="G776" s="1">
        <v>309.94</v>
      </c>
    </row>
    <row r="777" spans="1:7" x14ac:dyDescent="0.55000000000000004">
      <c r="A777" s="1" t="s">
        <v>624</v>
      </c>
      <c r="B777" s="1" t="s">
        <v>625</v>
      </c>
      <c r="C777" s="1" t="s">
        <v>626</v>
      </c>
      <c r="D777" s="1">
        <v>487500000</v>
      </c>
      <c r="E777" s="1">
        <v>395820000</v>
      </c>
      <c r="F777" s="1">
        <f t="shared" si="13"/>
        <v>1.2316204335303926</v>
      </c>
      <c r="G777" s="1">
        <v>280.98</v>
      </c>
    </row>
    <row r="778" spans="1:7" x14ac:dyDescent="0.55000000000000004">
      <c r="A778" s="1" t="s">
        <v>551</v>
      </c>
      <c r="B778" s="1" t="s">
        <v>552</v>
      </c>
      <c r="C778" s="1" t="s">
        <v>2941</v>
      </c>
      <c r="D778" s="1">
        <v>492300000</v>
      </c>
      <c r="E778" s="1">
        <v>475130000</v>
      </c>
      <c r="F778" s="1">
        <f t="shared" si="13"/>
        <v>1.036137478163871</v>
      </c>
      <c r="G778" s="1">
        <v>257.12</v>
      </c>
    </row>
    <row r="779" spans="1:7" x14ac:dyDescent="0.55000000000000004">
      <c r="A779" s="1" t="s">
        <v>757</v>
      </c>
      <c r="B779" s="1" t="s">
        <v>758</v>
      </c>
      <c r="C779" s="1" t="s">
        <v>2939</v>
      </c>
      <c r="D779" s="1">
        <v>496830000</v>
      </c>
      <c r="E779" s="1">
        <v>299960000</v>
      </c>
      <c r="F779" s="1">
        <f t="shared" si="13"/>
        <v>1.6563208427790372</v>
      </c>
      <c r="G779" s="1">
        <v>238.35</v>
      </c>
    </row>
    <row r="780" spans="1:7" x14ac:dyDescent="0.55000000000000004">
      <c r="A780" s="1" t="s">
        <v>558</v>
      </c>
      <c r="B780" s="1" t="s">
        <v>559</v>
      </c>
      <c r="C780" s="1" t="s">
        <v>560</v>
      </c>
      <c r="D780" s="1">
        <v>498270000</v>
      </c>
      <c r="E780" s="1">
        <v>461790000</v>
      </c>
      <c r="F780" s="1">
        <f t="shared" si="13"/>
        <v>1.0789969466640681</v>
      </c>
      <c r="G780" s="1">
        <v>287.39</v>
      </c>
    </row>
    <row r="781" spans="1:7" x14ac:dyDescent="0.55000000000000004">
      <c r="A781" s="1" t="s">
        <v>589</v>
      </c>
      <c r="B781" s="1" t="s">
        <v>590</v>
      </c>
      <c r="C781" s="1" t="s">
        <v>591</v>
      </c>
      <c r="D781" s="1">
        <v>500200000</v>
      </c>
      <c r="E781" s="1">
        <v>430100000</v>
      </c>
      <c r="F781" s="1">
        <f t="shared" si="13"/>
        <v>1.1629853522436642</v>
      </c>
      <c r="G781" s="1">
        <v>323.31</v>
      </c>
    </row>
    <row r="782" spans="1:7" x14ac:dyDescent="0.55000000000000004">
      <c r="A782" s="1" t="s">
        <v>515</v>
      </c>
      <c r="B782" s="1" t="s">
        <v>516</v>
      </c>
      <c r="C782" s="1" t="s">
        <v>517</v>
      </c>
      <c r="D782" s="1">
        <v>501000000</v>
      </c>
      <c r="E782" s="1">
        <v>509250000</v>
      </c>
      <c r="F782" s="1">
        <f t="shared" si="13"/>
        <v>0.98379970544918993</v>
      </c>
      <c r="G782" s="1">
        <v>323.31</v>
      </c>
    </row>
    <row r="783" spans="1:7" x14ac:dyDescent="0.55000000000000004">
      <c r="A783" s="1" t="s">
        <v>417</v>
      </c>
      <c r="B783" s="1" t="s">
        <v>418</v>
      </c>
      <c r="C783" s="1" t="s">
        <v>419</v>
      </c>
      <c r="D783" s="1">
        <v>501630000</v>
      </c>
      <c r="E783" s="1">
        <v>639760000</v>
      </c>
      <c r="F783" s="1">
        <f t="shared" si="13"/>
        <v>0.78409090909090906</v>
      </c>
      <c r="G783" s="1">
        <v>323.31</v>
      </c>
    </row>
    <row r="784" spans="1:7" x14ac:dyDescent="0.55000000000000004">
      <c r="A784" s="1" t="s">
        <v>394</v>
      </c>
      <c r="B784" s="1" t="s">
        <v>395</v>
      </c>
      <c r="C784" s="1" t="s">
        <v>396</v>
      </c>
      <c r="D784" s="1">
        <v>505860000</v>
      </c>
      <c r="E784" s="1">
        <v>668900000</v>
      </c>
      <c r="F784" s="1">
        <f t="shared" si="13"/>
        <v>0.7562565405890268</v>
      </c>
      <c r="G784" s="1">
        <v>323.31</v>
      </c>
    </row>
    <row r="785" spans="1:7" x14ac:dyDescent="0.55000000000000004">
      <c r="A785" s="1" t="s">
        <v>348</v>
      </c>
      <c r="B785" s="1" t="s">
        <v>349</v>
      </c>
      <c r="C785" s="1" t="s">
        <v>350</v>
      </c>
      <c r="D785" s="1">
        <v>507360000</v>
      </c>
      <c r="E785" s="1">
        <v>803320000</v>
      </c>
      <c r="F785" s="1">
        <f t="shared" si="13"/>
        <v>0.63157894736842102</v>
      </c>
      <c r="G785" s="1">
        <v>323.31</v>
      </c>
    </row>
    <row r="786" spans="1:7" x14ac:dyDescent="0.55000000000000004">
      <c r="A786" s="1" t="s">
        <v>535</v>
      </c>
      <c r="B786" s="1" t="s">
        <v>536</v>
      </c>
      <c r="C786" s="1" t="s">
        <v>537</v>
      </c>
      <c r="D786" s="1">
        <v>512210000</v>
      </c>
      <c r="E786" s="1">
        <v>492160000</v>
      </c>
      <c r="F786" s="1">
        <f t="shared" si="13"/>
        <v>1.0407387841352407</v>
      </c>
      <c r="G786" s="1">
        <v>323.31</v>
      </c>
    </row>
    <row r="787" spans="1:7" x14ac:dyDescent="0.55000000000000004">
      <c r="A787" s="1" t="s">
        <v>265</v>
      </c>
      <c r="B787" s="1" t="s">
        <v>266</v>
      </c>
      <c r="C787" s="1" t="s">
        <v>267</v>
      </c>
      <c r="D787" s="1">
        <v>512990000</v>
      </c>
      <c r="E787" s="1">
        <v>1017200000</v>
      </c>
      <c r="F787" s="1">
        <f t="shared" si="13"/>
        <v>0.50431576877703499</v>
      </c>
      <c r="G787" s="1">
        <v>323.31</v>
      </c>
    </row>
    <row r="788" spans="1:7" x14ac:dyDescent="0.55000000000000004">
      <c r="A788" s="1" t="s">
        <v>707</v>
      </c>
      <c r="B788" s="1" t="s">
        <v>708</v>
      </c>
      <c r="C788" s="1" t="s">
        <v>2913</v>
      </c>
      <c r="D788" s="1">
        <v>513090000</v>
      </c>
      <c r="E788" s="1">
        <v>335120000</v>
      </c>
      <c r="F788" s="1">
        <f t="shared" si="13"/>
        <v>1.5310634996419192</v>
      </c>
      <c r="G788" s="1">
        <v>140.44</v>
      </c>
    </row>
    <row r="789" spans="1:7" x14ac:dyDescent="0.55000000000000004">
      <c r="A789" s="1" t="s">
        <v>501</v>
      </c>
      <c r="B789" s="1" t="s">
        <v>502</v>
      </c>
      <c r="C789" s="1" t="s">
        <v>503</v>
      </c>
      <c r="D789" s="1">
        <v>513300000</v>
      </c>
      <c r="E789" s="1">
        <v>528920000</v>
      </c>
      <c r="F789" s="1">
        <f t="shared" si="13"/>
        <v>0.97046812372381452</v>
      </c>
      <c r="G789" s="1">
        <v>113.49</v>
      </c>
    </row>
    <row r="790" spans="1:7" x14ac:dyDescent="0.55000000000000004">
      <c r="A790" s="1" t="s">
        <v>545</v>
      </c>
      <c r="B790" s="1" t="s">
        <v>546</v>
      </c>
      <c r="C790" s="1" t="s">
        <v>547</v>
      </c>
      <c r="D790" s="1">
        <v>515310000</v>
      </c>
      <c r="E790" s="1">
        <v>481870000</v>
      </c>
      <c r="F790" s="1">
        <f t="shared" si="13"/>
        <v>1.0693963102081474</v>
      </c>
      <c r="G790" s="1">
        <v>242.22</v>
      </c>
    </row>
    <row r="791" spans="1:7" x14ac:dyDescent="0.55000000000000004">
      <c r="A791" s="1" t="s">
        <v>457</v>
      </c>
      <c r="B791" s="1" t="s">
        <v>458</v>
      </c>
      <c r="C791" s="1" t="s">
        <v>459</v>
      </c>
      <c r="D791" s="1">
        <v>515690000</v>
      </c>
      <c r="E791" s="1">
        <v>571140000</v>
      </c>
      <c r="F791" s="1">
        <f t="shared" si="13"/>
        <v>0.90291347130300803</v>
      </c>
      <c r="G791" s="1">
        <v>294.06</v>
      </c>
    </row>
    <row r="792" spans="1:7" x14ac:dyDescent="0.55000000000000004">
      <c r="A792" s="1" t="s">
        <v>681</v>
      </c>
      <c r="B792" s="1" t="s">
        <v>682</v>
      </c>
      <c r="C792" s="1" t="s">
        <v>683</v>
      </c>
      <c r="D792" s="1">
        <v>519980000</v>
      </c>
      <c r="E792" s="1">
        <v>350430000</v>
      </c>
      <c r="F792" s="1">
        <f t="shared" si="13"/>
        <v>1.483834146619867</v>
      </c>
      <c r="G792" s="1">
        <v>323.31</v>
      </c>
    </row>
    <row r="793" spans="1:7" x14ac:dyDescent="0.55000000000000004">
      <c r="A793" s="1" t="s">
        <v>495</v>
      </c>
      <c r="B793" s="1" t="s">
        <v>496</v>
      </c>
      <c r="C793" s="1" t="s">
        <v>497</v>
      </c>
      <c r="D793" s="1">
        <v>530710000</v>
      </c>
      <c r="E793" s="1">
        <v>539060000</v>
      </c>
      <c r="F793" s="1">
        <f t="shared" si="13"/>
        <v>0.984510073090194</v>
      </c>
      <c r="G793" s="1">
        <v>239.13</v>
      </c>
    </row>
    <row r="794" spans="1:7" x14ac:dyDescent="0.55000000000000004">
      <c r="A794" s="1" t="s">
        <v>666</v>
      </c>
      <c r="B794" s="1" t="s">
        <v>667</v>
      </c>
      <c r="C794" s="1" t="s">
        <v>668</v>
      </c>
      <c r="D794" s="1">
        <v>535380000</v>
      </c>
      <c r="E794" s="1">
        <v>363440000</v>
      </c>
      <c r="F794" s="1">
        <f t="shared" si="13"/>
        <v>1.4730904688531807</v>
      </c>
      <c r="G794" s="1">
        <v>323.31</v>
      </c>
    </row>
    <row r="795" spans="1:7" x14ac:dyDescent="0.55000000000000004">
      <c r="A795" s="1" t="s">
        <v>532</v>
      </c>
      <c r="B795" s="1" t="s">
        <v>533</v>
      </c>
      <c r="C795" s="1" t="s">
        <v>534</v>
      </c>
      <c r="D795" s="1">
        <v>536370000</v>
      </c>
      <c r="E795" s="1">
        <v>493170000</v>
      </c>
      <c r="F795" s="1">
        <f t="shared" si="13"/>
        <v>1.0875965691343756</v>
      </c>
      <c r="G795" s="1">
        <v>323.31</v>
      </c>
    </row>
    <row r="796" spans="1:7" x14ac:dyDescent="0.55000000000000004">
      <c r="A796" s="1" t="s">
        <v>489</v>
      </c>
      <c r="B796" s="1" t="s">
        <v>490</v>
      </c>
      <c r="C796" s="1" t="s">
        <v>491</v>
      </c>
      <c r="D796" s="1">
        <v>541610000</v>
      </c>
      <c r="E796" s="1">
        <v>542970000</v>
      </c>
      <c r="F796" s="1">
        <f t="shared" si="13"/>
        <v>0.99749525756487467</v>
      </c>
      <c r="G796" s="1">
        <v>243.85</v>
      </c>
    </row>
    <row r="797" spans="1:7" x14ac:dyDescent="0.55000000000000004">
      <c r="A797" s="1" t="s">
        <v>639</v>
      </c>
      <c r="B797" s="1" t="s">
        <v>640</v>
      </c>
      <c r="C797" s="1" t="s">
        <v>641</v>
      </c>
      <c r="D797" s="1">
        <v>544340000</v>
      </c>
      <c r="E797" s="1">
        <v>376190000</v>
      </c>
      <c r="F797" s="1">
        <f t="shared" si="13"/>
        <v>1.4469815784576943</v>
      </c>
      <c r="G797" s="1">
        <v>161.46</v>
      </c>
    </row>
    <row r="798" spans="1:7" x14ac:dyDescent="0.55000000000000004">
      <c r="A798" s="1" t="s">
        <v>556</v>
      </c>
      <c r="B798" s="1" t="s">
        <v>557</v>
      </c>
      <c r="C798" s="1" t="s">
        <v>2947</v>
      </c>
      <c r="D798" s="1">
        <v>545440000</v>
      </c>
      <c r="E798" s="1">
        <v>461860000</v>
      </c>
      <c r="F798" s="1">
        <f t="shared" si="13"/>
        <v>1.1809639284631706</v>
      </c>
      <c r="G798" s="1">
        <v>323.31</v>
      </c>
    </row>
    <row r="799" spans="1:7" x14ac:dyDescent="0.55000000000000004">
      <c r="A799" s="1" t="s">
        <v>463</v>
      </c>
      <c r="B799" s="1" t="s">
        <v>464</v>
      </c>
      <c r="C799" s="1" t="s">
        <v>465</v>
      </c>
      <c r="D799" s="1">
        <v>546170000</v>
      </c>
      <c r="E799" s="1">
        <v>568000000</v>
      </c>
      <c r="F799" s="1">
        <f t="shared" si="13"/>
        <v>0.96156690140845069</v>
      </c>
      <c r="G799" s="1">
        <v>323.31</v>
      </c>
    </row>
    <row r="800" spans="1:7" x14ac:dyDescent="0.55000000000000004">
      <c r="A800" s="1" t="s">
        <v>510</v>
      </c>
      <c r="B800" s="1" t="s">
        <v>511</v>
      </c>
      <c r="C800" s="1" t="s">
        <v>2861</v>
      </c>
      <c r="D800" s="1">
        <v>546410000</v>
      </c>
      <c r="E800" s="1">
        <v>520920000</v>
      </c>
      <c r="F800" s="1">
        <f t="shared" si="13"/>
        <v>1.0489326576057745</v>
      </c>
      <c r="G800" s="1">
        <v>133.69</v>
      </c>
    </row>
    <row r="801" spans="1:7" x14ac:dyDescent="0.55000000000000004">
      <c r="A801" s="1" t="s">
        <v>587</v>
      </c>
      <c r="B801" s="1" t="s">
        <v>588</v>
      </c>
      <c r="C801" s="1" t="s">
        <v>13</v>
      </c>
      <c r="D801" s="1">
        <v>553130000</v>
      </c>
      <c r="E801" s="1">
        <v>430600000</v>
      </c>
      <c r="F801" s="1">
        <f t="shared" si="13"/>
        <v>1.2845564328843475</v>
      </c>
      <c r="G801" s="1">
        <v>126.6</v>
      </c>
    </row>
    <row r="802" spans="1:7" x14ac:dyDescent="0.55000000000000004">
      <c r="A802" s="1" t="s">
        <v>678</v>
      </c>
      <c r="B802" s="1" t="s">
        <v>679</v>
      </c>
      <c r="C802" s="1" t="s">
        <v>680</v>
      </c>
      <c r="D802" s="1">
        <v>553770000</v>
      </c>
      <c r="E802" s="1">
        <v>353610000</v>
      </c>
      <c r="F802" s="1">
        <f t="shared" si="13"/>
        <v>1.5660473402901502</v>
      </c>
      <c r="G802" s="1">
        <v>294.72000000000003</v>
      </c>
    </row>
    <row r="803" spans="1:7" x14ac:dyDescent="0.55000000000000004">
      <c r="A803" s="1" t="s">
        <v>660</v>
      </c>
      <c r="B803" s="1" t="s">
        <v>661</v>
      </c>
      <c r="C803" s="1" t="s">
        <v>662</v>
      </c>
      <c r="D803" s="1">
        <v>553990000</v>
      </c>
      <c r="E803" s="1">
        <v>365040000</v>
      </c>
      <c r="F803" s="1">
        <f t="shared" si="13"/>
        <v>1.5176145079991235</v>
      </c>
      <c r="G803" s="1">
        <v>228.38</v>
      </c>
    </row>
    <row r="804" spans="1:7" x14ac:dyDescent="0.55000000000000004">
      <c r="A804" s="1" t="s">
        <v>630</v>
      </c>
      <c r="B804" s="1" t="s">
        <v>631</v>
      </c>
      <c r="C804" s="1" t="s">
        <v>632</v>
      </c>
      <c r="D804" s="1">
        <v>554720000</v>
      </c>
      <c r="E804" s="1">
        <v>386630000</v>
      </c>
      <c r="F804" s="1">
        <f t="shared" si="13"/>
        <v>1.4347567441740166</v>
      </c>
      <c r="G804" s="1">
        <v>114.35</v>
      </c>
    </row>
    <row r="805" spans="1:7" x14ac:dyDescent="0.55000000000000004">
      <c r="A805" s="1" t="s">
        <v>293</v>
      </c>
      <c r="B805" s="1" t="s">
        <v>294</v>
      </c>
      <c r="C805" s="1" t="s">
        <v>295</v>
      </c>
      <c r="D805" s="1">
        <v>556980000</v>
      </c>
      <c r="E805" s="1">
        <v>910610000</v>
      </c>
      <c r="F805" s="1">
        <f t="shared" si="13"/>
        <v>0.61165592295274596</v>
      </c>
      <c r="G805" s="1">
        <v>323.31</v>
      </c>
    </row>
    <row r="806" spans="1:7" x14ac:dyDescent="0.55000000000000004">
      <c r="A806" s="1" t="s">
        <v>541</v>
      </c>
      <c r="B806" s="1" t="s">
        <v>542</v>
      </c>
      <c r="C806" s="1" t="s">
        <v>543</v>
      </c>
      <c r="D806" s="1">
        <v>561720000</v>
      </c>
      <c r="E806" s="1">
        <v>484370000</v>
      </c>
      <c r="F806" s="1">
        <f t="shared" si="13"/>
        <v>1.1596919710138944</v>
      </c>
      <c r="G806" s="1">
        <v>269.8</v>
      </c>
    </row>
    <row r="807" spans="1:7" x14ac:dyDescent="0.55000000000000004">
      <c r="A807" s="1" t="s">
        <v>449</v>
      </c>
      <c r="B807" s="1" t="s">
        <v>450</v>
      </c>
      <c r="C807" s="1" t="s">
        <v>451</v>
      </c>
      <c r="D807" s="1">
        <v>565900000</v>
      </c>
      <c r="E807" s="1">
        <v>585360000</v>
      </c>
      <c r="F807" s="1">
        <f t="shared" si="13"/>
        <v>0.96675550088834217</v>
      </c>
      <c r="G807" s="1">
        <v>127.13</v>
      </c>
    </row>
    <row r="808" spans="1:7" x14ac:dyDescent="0.55000000000000004">
      <c r="A808" s="1" t="s">
        <v>564</v>
      </c>
      <c r="B808" s="1" t="s">
        <v>565</v>
      </c>
      <c r="C808" s="1" t="s">
        <v>2945</v>
      </c>
      <c r="D808" s="1">
        <v>566390000</v>
      </c>
      <c r="E808" s="1">
        <v>457220000</v>
      </c>
      <c r="F808" s="1">
        <f t="shared" si="13"/>
        <v>1.2387690827172915</v>
      </c>
      <c r="G808" s="1">
        <v>323.31</v>
      </c>
    </row>
    <row r="809" spans="1:7" x14ac:dyDescent="0.55000000000000004">
      <c r="A809" s="1" t="s">
        <v>403</v>
      </c>
      <c r="B809" s="1" t="s">
        <v>404</v>
      </c>
      <c r="C809" s="1" t="s">
        <v>405</v>
      </c>
      <c r="D809" s="1">
        <v>566720000</v>
      </c>
      <c r="E809" s="1">
        <v>666740000</v>
      </c>
      <c r="F809" s="1">
        <f t="shared" si="13"/>
        <v>0.84998650148483668</v>
      </c>
      <c r="G809" s="1">
        <v>219.07</v>
      </c>
    </row>
    <row r="810" spans="1:7" x14ac:dyDescent="0.55000000000000004">
      <c r="A810" s="1" t="s">
        <v>521</v>
      </c>
      <c r="B810" s="1" t="s">
        <v>522</v>
      </c>
      <c r="C810" s="1" t="s">
        <v>523</v>
      </c>
      <c r="D810" s="1">
        <v>569520000</v>
      </c>
      <c r="E810" s="1">
        <v>508550000</v>
      </c>
      <c r="F810" s="1">
        <f t="shared" si="13"/>
        <v>1.1198898830006883</v>
      </c>
      <c r="G810" s="1">
        <v>202.49</v>
      </c>
    </row>
    <row r="811" spans="1:7" x14ac:dyDescent="0.55000000000000004">
      <c r="A811" s="1" t="s">
        <v>351</v>
      </c>
      <c r="B811" s="1" t="s">
        <v>352</v>
      </c>
      <c r="C811" s="1" t="s">
        <v>353</v>
      </c>
      <c r="D811" s="1">
        <v>570180000</v>
      </c>
      <c r="E811" s="1">
        <v>799140000</v>
      </c>
      <c r="F811" s="1">
        <f t="shared" ref="F811:F874" si="14">D811/E811</f>
        <v>0.71349200390419698</v>
      </c>
      <c r="G811" s="1">
        <v>217.49</v>
      </c>
    </row>
    <row r="812" spans="1:7" x14ac:dyDescent="0.55000000000000004">
      <c r="A812" s="1" t="s">
        <v>414</v>
      </c>
      <c r="B812" s="1" t="s">
        <v>415</v>
      </c>
      <c r="C812" s="1" t="s">
        <v>416</v>
      </c>
      <c r="D812" s="1">
        <v>577260000</v>
      </c>
      <c r="E812" s="1">
        <v>639890000</v>
      </c>
      <c r="F812" s="1">
        <f t="shared" si="14"/>
        <v>0.90212380252855962</v>
      </c>
      <c r="G812" s="1">
        <v>288.02999999999997</v>
      </c>
    </row>
    <row r="813" spans="1:7" x14ac:dyDescent="0.55000000000000004">
      <c r="A813" s="1" t="s">
        <v>538</v>
      </c>
      <c r="B813" s="1" t="s">
        <v>539</v>
      </c>
      <c r="C813" s="1" t="s">
        <v>540</v>
      </c>
      <c r="D813" s="1">
        <v>578670000</v>
      </c>
      <c r="E813" s="1">
        <v>485790000</v>
      </c>
      <c r="F813" s="1">
        <f t="shared" si="14"/>
        <v>1.1911937256839376</v>
      </c>
      <c r="G813" s="1">
        <v>323.31</v>
      </c>
    </row>
    <row r="814" spans="1:7" x14ac:dyDescent="0.55000000000000004">
      <c r="A814" s="1" t="s">
        <v>475</v>
      </c>
      <c r="B814" s="1" t="s">
        <v>476</v>
      </c>
      <c r="C814" s="1" t="s">
        <v>477</v>
      </c>
      <c r="D814" s="1">
        <v>582040000</v>
      </c>
      <c r="E814" s="1">
        <v>550340000</v>
      </c>
      <c r="F814" s="1">
        <f t="shared" si="14"/>
        <v>1.0576007558963549</v>
      </c>
      <c r="G814" s="1">
        <v>96.533000000000001</v>
      </c>
    </row>
    <row r="815" spans="1:7" x14ac:dyDescent="0.55000000000000004">
      <c r="A815" s="1" t="s">
        <v>466</v>
      </c>
      <c r="B815" s="1" t="s">
        <v>467</v>
      </c>
      <c r="C815" s="1" t="s">
        <v>468</v>
      </c>
      <c r="D815" s="1">
        <v>582600000</v>
      </c>
      <c r="E815" s="1">
        <v>566440000</v>
      </c>
      <c r="F815" s="1">
        <f t="shared" si="14"/>
        <v>1.0285290586822964</v>
      </c>
      <c r="G815" s="1">
        <v>323.31</v>
      </c>
    </row>
    <row r="816" spans="1:7" x14ac:dyDescent="0.55000000000000004">
      <c r="A816" s="1" t="s">
        <v>400</v>
      </c>
      <c r="B816" s="1" t="s">
        <v>401</v>
      </c>
      <c r="C816" s="1" t="s">
        <v>402</v>
      </c>
      <c r="D816" s="1">
        <v>594580000</v>
      </c>
      <c r="E816" s="1">
        <v>667770000</v>
      </c>
      <c r="F816" s="1">
        <f t="shared" si="14"/>
        <v>0.89039639396798298</v>
      </c>
      <c r="G816" s="1">
        <v>112.01</v>
      </c>
    </row>
    <row r="817" spans="1:7" x14ac:dyDescent="0.55000000000000004">
      <c r="A817" s="1" t="s">
        <v>389</v>
      </c>
      <c r="B817" s="1" t="s">
        <v>390</v>
      </c>
      <c r="C817" s="1" t="s">
        <v>2942</v>
      </c>
      <c r="D817" s="1">
        <v>594820000</v>
      </c>
      <c r="E817" s="1">
        <v>707390000</v>
      </c>
      <c r="F817" s="1">
        <f t="shared" si="14"/>
        <v>0.84086571763807805</v>
      </c>
      <c r="G817" s="1">
        <v>260.45999999999998</v>
      </c>
    </row>
    <row r="818" spans="1:7" x14ac:dyDescent="0.55000000000000004">
      <c r="A818" s="1" t="s">
        <v>397</v>
      </c>
      <c r="B818" s="1" t="s">
        <v>398</v>
      </c>
      <c r="C818" s="1" t="s">
        <v>399</v>
      </c>
      <c r="D818" s="1">
        <v>595160000</v>
      </c>
      <c r="E818" s="1">
        <v>668520000</v>
      </c>
      <c r="F818" s="1">
        <f t="shared" si="14"/>
        <v>0.89026506312451381</v>
      </c>
      <c r="G818" s="1">
        <v>280.52999999999997</v>
      </c>
    </row>
    <row r="819" spans="1:7" x14ac:dyDescent="0.55000000000000004">
      <c r="A819" s="1" t="s">
        <v>504</v>
      </c>
      <c r="B819" s="1" t="s">
        <v>505</v>
      </c>
      <c r="C819" s="1" t="s">
        <v>506</v>
      </c>
      <c r="D819" s="1">
        <v>603980000</v>
      </c>
      <c r="E819" s="1">
        <v>526740000</v>
      </c>
      <c r="F819" s="1">
        <f t="shared" si="14"/>
        <v>1.1466378099252004</v>
      </c>
      <c r="G819" s="1">
        <v>323.31</v>
      </c>
    </row>
    <row r="820" spans="1:7" x14ac:dyDescent="0.55000000000000004">
      <c r="A820" s="1" t="s">
        <v>507</v>
      </c>
      <c r="B820" s="1" t="s">
        <v>508</v>
      </c>
      <c r="C820" s="1" t="s">
        <v>509</v>
      </c>
      <c r="D820" s="1">
        <v>611270000</v>
      </c>
      <c r="E820" s="1">
        <v>524990000</v>
      </c>
      <c r="F820" s="1">
        <f t="shared" si="14"/>
        <v>1.1643459875426199</v>
      </c>
      <c r="G820" s="1">
        <v>323.31</v>
      </c>
    </row>
    <row r="821" spans="1:7" x14ac:dyDescent="0.55000000000000004">
      <c r="A821" s="1" t="s">
        <v>251</v>
      </c>
      <c r="B821" s="1" t="s">
        <v>252</v>
      </c>
      <c r="C821" s="1" t="s">
        <v>253</v>
      </c>
      <c r="D821" s="1">
        <v>618720000</v>
      </c>
      <c r="E821" s="1">
        <v>1148400000</v>
      </c>
      <c r="F821" s="1">
        <f t="shared" si="14"/>
        <v>0.53876698014629054</v>
      </c>
      <c r="G821" s="1">
        <v>323.31</v>
      </c>
    </row>
    <row r="822" spans="1:7" x14ac:dyDescent="0.55000000000000004">
      <c r="A822" s="1" t="s">
        <v>440</v>
      </c>
      <c r="B822" s="1" t="s">
        <v>441</v>
      </c>
      <c r="C822" s="1" t="s">
        <v>442</v>
      </c>
      <c r="D822" s="1">
        <v>620800000</v>
      </c>
      <c r="E822" s="1">
        <v>603870000</v>
      </c>
      <c r="F822" s="1">
        <f t="shared" si="14"/>
        <v>1.0280358355275141</v>
      </c>
      <c r="G822" s="1">
        <v>323.31</v>
      </c>
    </row>
    <row r="823" spans="1:7" x14ac:dyDescent="0.55000000000000004">
      <c r="A823" s="1" t="s">
        <v>327</v>
      </c>
      <c r="B823" s="1" t="s">
        <v>328</v>
      </c>
      <c r="C823" s="1" t="s">
        <v>329</v>
      </c>
      <c r="D823" s="1">
        <v>624370000</v>
      </c>
      <c r="E823" s="1">
        <v>842060000</v>
      </c>
      <c r="F823" s="1">
        <f t="shared" si="14"/>
        <v>0.74147922950858614</v>
      </c>
      <c r="G823" s="1">
        <v>323.31</v>
      </c>
    </row>
    <row r="824" spans="1:7" x14ac:dyDescent="0.55000000000000004">
      <c r="A824" s="1" t="s">
        <v>409</v>
      </c>
      <c r="B824" s="1" t="s">
        <v>410</v>
      </c>
      <c r="C824" s="1" t="s">
        <v>2873</v>
      </c>
      <c r="D824" s="1">
        <v>632200000</v>
      </c>
      <c r="E824" s="1">
        <v>660510000</v>
      </c>
      <c r="F824" s="1">
        <f t="shared" si="14"/>
        <v>0.95713918033035084</v>
      </c>
      <c r="G824" s="1">
        <v>218.72</v>
      </c>
    </row>
    <row r="825" spans="1:7" x14ac:dyDescent="0.55000000000000004">
      <c r="A825" s="1" t="s">
        <v>518</v>
      </c>
      <c r="B825" s="1" t="s">
        <v>519</v>
      </c>
      <c r="C825" s="1" t="s">
        <v>520</v>
      </c>
      <c r="D825" s="1">
        <v>632480000</v>
      </c>
      <c r="E825" s="1">
        <v>508960000</v>
      </c>
      <c r="F825" s="1">
        <f t="shared" si="14"/>
        <v>1.2426909776799748</v>
      </c>
      <c r="G825" s="1">
        <v>244.54</v>
      </c>
    </row>
    <row r="826" spans="1:7" x14ac:dyDescent="0.55000000000000004">
      <c r="A826" s="1" t="s">
        <v>484</v>
      </c>
      <c r="B826" s="1" t="s">
        <v>485</v>
      </c>
      <c r="C826" s="1" t="s">
        <v>486</v>
      </c>
      <c r="D826" s="1">
        <v>644970000</v>
      </c>
      <c r="E826" s="1">
        <v>544660000</v>
      </c>
      <c r="F826" s="1">
        <f t="shared" si="14"/>
        <v>1.1841699408805493</v>
      </c>
      <c r="G826" s="1">
        <v>169.12</v>
      </c>
    </row>
    <row r="827" spans="1:7" x14ac:dyDescent="0.55000000000000004">
      <c r="A827" s="1" t="s">
        <v>498</v>
      </c>
      <c r="B827" s="1" t="s">
        <v>499</v>
      </c>
      <c r="C827" s="1" t="s">
        <v>500</v>
      </c>
      <c r="D827" s="1">
        <v>647810000</v>
      </c>
      <c r="E827" s="1">
        <v>535470000</v>
      </c>
      <c r="F827" s="1">
        <f t="shared" si="14"/>
        <v>1.2097970007656824</v>
      </c>
      <c r="G827" s="1">
        <v>323.31</v>
      </c>
    </row>
    <row r="828" spans="1:7" x14ac:dyDescent="0.55000000000000004">
      <c r="A828" s="1" t="s">
        <v>357</v>
      </c>
      <c r="B828" s="1" t="s">
        <v>358</v>
      </c>
      <c r="C828" s="1" t="s">
        <v>359</v>
      </c>
      <c r="D828" s="1">
        <v>649130000</v>
      </c>
      <c r="E828" s="1">
        <v>790650000</v>
      </c>
      <c r="F828" s="1">
        <f t="shared" si="14"/>
        <v>0.82100803136659706</v>
      </c>
      <c r="G828" s="1">
        <v>323.31</v>
      </c>
    </row>
    <row r="829" spans="1:7" x14ac:dyDescent="0.55000000000000004">
      <c r="A829" s="1" t="s">
        <v>548</v>
      </c>
      <c r="B829" s="1" t="s">
        <v>549</v>
      </c>
      <c r="C829" s="1" t="s">
        <v>550</v>
      </c>
      <c r="D829" s="1">
        <v>661850000</v>
      </c>
      <c r="E829" s="1">
        <v>475350000</v>
      </c>
      <c r="F829" s="1">
        <f t="shared" si="14"/>
        <v>1.3923424844851162</v>
      </c>
      <c r="G829" s="1">
        <v>275.2</v>
      </c>
    </row>
    <row r="830" spans="1:7" x14ac:dyDescent="0.55000000000000004">
      <c r="A830" s="1" t="s">
        <v>435</v>
      </c>
      <c r="B830" s="1" t="s">
        <v>436</v>
      </c>
      <c r="C830" s="1" t="s">
        <v>2874</v>
      </c>
      <c r="D830" s="1">
        <v>662550000</v>
      </c>
      <c r="E830" s="1">
        <v>611670000</v>
      </c>
      <c r="F830" s="1">
        <f t="shared" si="14"/>
        <v>1.0831821079994115</v>
      </c>
      <c r="G830" s="1">
        <v>177.22</v>
      </c>
    </row>
    <row r="831" spans="1:7" x14ac:dyDescent="0.55000000000000004">
      <c r="A831" s="1" t="s">
        <v>268</v>
      </c>
      <c r="B831" s="1" t="s">
        <v>2867</v>
      </c>
      <c r="C831" s="1" t="s">
        <v>2909</v>
      </c>
      <c r="D831" s="1">
        <v>664100000</v>
      </c>
      <c r="E831" s="1">
        <v>979410000</v>
      </c>
      <c r="F831" s="1">
        <f t="shared" si="14"/>
        <v>0.67806128179209935</v>
      </c>
      <c r="G831" s="1">
        <v>323.31</v>
      </c>
    </row>
    <row r="832" spans="1:7" x14ac:dyDescent="0.55000000000000004">
      <c r="A832" s="1" t="s">
        <v>455</v>
      </c>
      <c r="B832" s="1" t="s">
        <v>456</v>
      </c>
      <c r="C832" s="1" t="s">
        <v>2878</v>
      </c>
      <c r="D832" s="1">
        <v>668910000</v>
      </c>
      <c r="E832" s="1">
        <v>582820000</v>
      </c>
      <c r="F832" s="1">
        <f t="shared" si="14"/>
        <v>1.1477128444459697</v>
      </c>
      <c r="G832" s="1">
        <v>253.9</v>
      </c>
    </row>
    <row r="833" spans="1:7" x14ac:dyDescent="0.55000000000000004">
      <c r="A833" s="1" t="s">
        <v>272</v>
      </c>
      <c r="B833" s="1" t="s">
        <v>273</v>
      </c>
      <c r="C833" s="1" t="s">
        <v>274</v>
      </c>
      <c r="D833" s="1">
        <v>676210000</v>
      </c>
      <c r="E833" s="1">
        <v>975960000</v>
      </c>
      <c r="F833" s="1">
        <f t="shared" si="14"/>
        <v>0.69286651092257878</v>
      </c>
      <c r="G833" s="1">
        <v>218.96</v>
      </c>
    </row>
    <row r="834" spans="1:7" x14ac:dyDescent="0.55000000000000004">
      <c r="A834" s="1" t="s">
        <v>432</v>
      </c>
      <c r="B834" s="1" t="s">
        <v>433</v>
      </c>
      <c r="C834" s="1" t="s">
        <v>434</v>
      </c>
      <c r="D834" s="1">
        <v>678910000</v>
      </c>
      <c r="E834" s="1">
        <v>613540000</v>
      </c>
      <c r="F834" s="1">
        <f t="shared" si="14"/>
        <v>1.1065456204974411</v>
      </c>
      <c r="G834" s="1">
        <v>323.31</v>
      </c>
    </row>
    <row r="835" spans="1:7" x14ac:dyDescent="0.55000000000000004">
      <c r="A835" s="1" t="s">
        <v>371</v>
      </c>
      <c r="B835" s="1" t="s">
        <v>372</v>
      </c>
      <c r="C835" s="1" t="s">
        <v>373</v>
      </c>
      <c r="D835" s="1">
        <v>682270000</v>
      </c>
      <c r="E835" s="1">
        <v>757160000</v>
      </c>
      <c r="F835" s="1">
        <f t="shared" si="14"/>
        <v>0.90109091869618041</v>
      </c>
      <c r="G835" s="1">
        <v>234.82</v>
      </c>
    </row>
    <row r="836" spans="1:7" x14ac:dyDescent="0.55000000000000004">
      <c r="A836" s="1" t="s">
        <v>426</v>
      </c>
      <c r="B836" s="1" t="s">
        <v>427</v>
      </c>
      <c r="C836" s="1" t="s">
        <v>428</v>
      </c>
      <c r="D836" s="1">
        <v>687690000</v>
      </c>
      <c r="E836" s="1">
        <v>633100000</v>
      </c>
      <c r="F836" s="1">
        <f t="shared" si="14"/>
        <v>1.0862265045016586</v>
      </c>
      <c r="G836" s="1">
        <v>319.42</v>
      </c>
    </row>
    <row r="837" spans="1:7" x14ac:dyDescent="0.55000000000000004">
      <c r="A837" s="1" t="s">
        <v>411</v>
      </c>
      <c r="B837" s="1" t="s">
        <v>412</v>
      </c>
      <c r="C837" s="1" t="s">
        <v>413</v>
      </c>
      <c r="D837" s="1">
        <v>702240000</v>
      </c>
      <c r="E837" s="1">
        <v>644060000</v>
      </c>
      <c r="F837" s="1">
        <f t="shared" si="14"/>
        <v>1.0903331987703009</v>
      </c>
      <c r="G837" s="1">
        <v>135.1</v>
      </c>
    </row>
    <row r="838" spans="1:7" x14ac:dyDescent="0.55000000000000004">
      <c r="A838" s="1" t="s">
        <v>452</v>
      </c>
      <c r="B838" s="1" t="s">
        <v>453</v>
      </c>
      <c r="C838" s="1" t="s">
        <v>454</v>
      </c>
      <c r="D838" s="1">
        <v>703940000</v>
      </c>
      <c r="E838" s="1">
        <v>583440000</v>
      </c>
      <c r="F838" s="1">
        <f t="shared" si="14"/>
        <v>1.2065336624160155</v>
      </c>
      <c r="G838" s="1">
        <v>323.31</v>
      </c>
    </row>
    <row r="839" spans="1:7" x14ac:dyDescent="0.55000000000000004">
      <c r="A839" s="1" t="s">
        <v>386</v>
      </c>
      <c r="B839" s="1" t="s">
        <v>387</v>
      </c>
      <c r="C839" s="1" t="s">
        <v>388</v>
      </c>
      <c r="D839" s="1">
        <v>723010000</v>
      </c>
      <c r="E839" s="1">
        <v>710050000</v>
      </c>
      <c r="F839" s="1">
        <f t="shared" si="14"/>
        <v>1.0182522357580452</v>
      </c>
      <c r="G839" s="1">
        <v>211.96</v>
      </c>
    </row>
    <row r="840" spans="1:7" x14ac:dyDescent="0.55000000000000004">
      <c r="A840" s="1" t="s">
        <v>423</v>
      </c>
      <c r="B840" s="1" t="s">
        <v>424</v>
      </c>
      <c r="C840" s="1" t="s">
        <v>425</v>
      </c>
      <c r="D840" s="1">
        <v>724760000</v>
      </c>
      <c r="E840" s="1">
        <v>635550000</v>
      </c>
      <c r="F840" s="1">
        <f t="shared" si="14"/>
        <v>1.1403666115962552</v>
      </c>
      <c r="G840" s="1">
        <v>194.02</v>
      </c>
    </row>
    <row r="841" spans="1:7" x14ac:dyDescent="0.55000000000000004">
      <c r="A841" s="1" t="s">
        <v>460</v>
      </c>
      <c r="B841" s="1" t="s">
        <v>461</v>
      </c>
      <c r="C841" s="1" t="s">
        <v>462</v>
      </c>
      <c r="D841" s="1">
        <v>730450000</v>
      </c>
      <c r="E841" s="1">
        <v>569360000</v>
      </c>
      <c r="F841" s="1">
        <f t="shared" si="14"/>
        <v>1.2829317128003372</v>
      </c>
      <c r="G841" s="1">
        <v>158.4</v>
      </c>
    </row>
    <row r="842" spans="1:7" x14ac:dyDescent="0.55000000000000004">
      <c r="A842" s="1" t="s">
        <v>377</v>
      </c>
      <c r="B842" s="1" t="s">
        <v>378</v>
      </c>
      <c r="C842" s="1" t="s">
        <v>379</v>
      </c>
      <c r="D842" s="1">
        <v>730860000</v>
      </c>
      <c r="E842" s="1">
        <v>752750000</v>
      </c>
      <c r="F842" s="1">
        <f t="shared" si="14"/>
        <v>0.9709199601461308</v>
      </c>
      <c r="G842" s="1">
        <v>168.49</v>
      </c>
    </row>
    <row r="843" spans="1:7" x14ac:dyDescent="0.55000000000000004">
      <c r="A843" s="1" t="s">
        <v>259</v>
      </c>
      <c r="B843" s="1" t="s">
        <v>260</v>
      </c>
      <c r="C843" s="1" t="s">
        <v>261</v>
      </c>
      <c r="D843" s="1">
        <v>731000000</v>
      </c>
      <c r="E843" s="1">
        <v>1101900000</v>
      </c>
      <c r="F843" s="1">
        <f t="shared" si="14"/>
        <v>0.66339958253925035</v>
      </c>
      <c r="G843" s="1">
        <v>323.31</v>
      </c>
    </row>
    <row r="844" spans="1:7" x14ac:dyDescent="0.55000000000000004">
      <c r="A844" s="1" t="s">
        <v>420</v>
      </c>
      <c r="B844" s="1" t="s">
        <v>421</v>
      </c>
      <c r="C844" s="1" t="s">
        <v>422</v>
      </c>
      <c r="D844" s="1">
        <v>744290000</v>
      </c>
      <c r="E844" s="1">
        <v>637880000</v>
      </c>
      <c r="F844" s="1">
        <f t="shared" si="14"/>
        <v>1.1668182103216906</v>
      </c>
      <c r="G844" s="1">
        <v>245.69</v>
      </c>
    </row>
    <row r="845" spans="1:7" x14ac:dyDescent="0.55000000000000004">
      <c r="A845" s="1" t="s">
        <v>307</v>
      </c>
      <c r="B845" s="1" t="s">
        <v>308</v>
      </c>
      <c r="C845" s="1" t="s">
        <v>309</v>
      </c>
      <c r="D845" s="1">
        <v>755100000</v>
      </c>
      <c r="E845" s="1">
        <v>888450000</v>
      </c>
      <c r="F845" s="1">
        <f t="shared" si="14"/>
        <v>0.8499071416511903</v>
      </c>
      <c r="G845" s="1">
        <v>323.31</v>
      </c>
    </row>
    <row r="846" spans="1:7" x14ac:dyDescent="0.55000000000000004">
      <c r="A846" s="1" t="s">
        <v>437</v>
      </c>
      <c r="B846" s="1" t="s">
        <v>438</v>
      </c>
      <c r="C846" s="1" t="s">
        <v>439</v>
      </c>
      <c r="D846" s="1">
        <v>764840000</v>
      </c>
      <c r="E846" s="1">
        <v>606160000</v>
      </c>
      <c r="F846" s="1">
        <f t="shared" si="14"/>
        <v>1.2617790682328098</v>
      </c>
      <c r="G846" s="1">
        <v>314.60000000000002</v>
      </c>
    </row>
    <row r="847" spans="1:7" x14ac:dyDescent="0.55000000000000004">
      <c r="A847" s="1" t="s">
        <v>429</v>
      </c>
      <c r="B847" s="1" t="s">
        <v>430</v>
      </c>
      <c r="C847" s="1" t="s">
        <v>431</v>
      </c>
      <c r="D847" s="1">
        <v>774520000</v>
      </c>
      <c r="E847" s="1">
        <v>613990000</v>
      </c>
      <c r="F847" s="1">
        <f t="shared" si="14"/>
        <v>1.2614537696053683</v>
      </c>
      <c r="G847" s="1">
        <v>298.33</v>
      </c>
    </row>
    <row r="848" spans="1:7" x14ac:dyDescent="0.55000000000000004">
      <c r="A848" s="1" t="s">
        <v>406</v>
      </c>
      <c r="B848" s="1" t="s">
        <v>407</v>
      </c>
      <c r="C848" s="1" t="s">
        <v>408</v>
      </c>
      <c r="D848" s="1">
        <v>783820000</v>
      </c>
      <c r="E848" s="1">
        <v>660640000</v>
      </c>
      <c r="F848" s="1">
        <f t="shared" si="14"/>
        <v>1.1864555582465488</v>
      </c>
      <c r="G848" s="1">
        <v>290.7</v>
      </c>
    </row>
    <row r="849" spans="1:7" x14ac:dyDescent="0.55000000000000004">
      <c r="A849" s="1" t="s">
        <v>318</v>
      </c>
      <c r="B849" s="1" t="s">
        <v>319</v>
      </c>
      <c r="C849" s="1" t="s">
        <v>320</v>
      </c>
      <c r="D849" s="1">
        <v>791110000</v>
      </c>
      <c r="E849" s="1">
        <v>871590000</v>
      </c>
      <c r="F849" s="1">
        <f t="shared" si="14"/>
        <v>0.90766300668892486</v>
      </c>
      <c r="G849" s="1">
        <v>171.99</v>
      </c>
    </row>
    <row r="850" spans="1:7" x14ac:dyDescent="0.55000000000000004">
      <c r="A850" s="1" t="s">
        <v>316</v>
      </c>
      <c r="B850" s="1" t="s">
        <v>317</v>
      </c>
      <c r="C850" s="1" t="s">
        <v>2855</v>
      </c>
      <c r="D850" s="1">
        <v>793100000</v>
      </c>
      <c r="E850" s="1">
        <v>878520000</v>
      </c>
      <c r="F850" s="1">
        <f t="shared" si="14"/>
        <v>0.90276829212766929</v>
      </c>
      <c r="G850" s="1">
        <v>323.31</v>
      </c>
    </row>
    <row r="851" spans="1:7" x14ac:dyDescent="0.55000000000000004">
      <c r="A851" s="1" t="s">
        <v>354</v>
      </c>
      <c r="B851" s="1" t="s">
        <v>355</v>
      </c>
      <c r="C851" s="1" t="s">
        <v>356</v>
      </c>
      <c r="D851" s="1">
        <v>794800000</v>
      </c>
      <c r="E851" s="1">
        <v>792310000</v>
      </c>
      <c r="F851" s="1">
        <f t="shared" si="14"/>
        <v>1.0031427092930798</v>
      </c>
      <c r="G851" s="1">
        <v>241.94</v>
      </c>
    </row>
    <row r="852" spans="1:7" x14ac:dyDescent="0.55000000000000004">
      <c r="A852" s="1" t="s">
        <v>363</v>
      </c>
      <c r="B852" s="1" t="s">
        <v>364</v>
      </c>
      <c r="C852" s="1" t="s">
        <v>365</v>
      </c>
      <c r="D852" s="1">
        <v>797970000</v>
      </c>
      <c r="E852" s="1">
        <v>777570000</v>
      </c>
      <c r="F852" s="1">
        <f t="shared" si="14"/>
        <v>1.0262355800763918</v>
      </c>
      <c r="G852" s="1">
        <v>323.31</v>
      </c>
    </row>
    <row r="853" spans="1:7" x14ac:dyDescent="0.55000000000000004">
      <c r="A853" s="1" t="s">
        <v>129</v>
      </c>
      <c r="B853" s="1" t="s">
        <v>130</v>
      </c>
      <c r="C853" s="1" t="s">
        <v>131</v>
      </c>
      <c r="D853" s="1">
        <v>829700000</v>
      </c>
      <c r="E853" s="1">
        <v>1831100000</v>
      </c>
      <c r="F853" s="1">
        <f t="shared" si="14"/>
        <v>0.4531156135656163</v>
      </c>
      <c r="G853" s="1">
        <v>323.31</v>
      </c>
    </row>
    <row r="854" spans="1:7" x14ac:dyDescent="0.55000000000000004">
      <c r="A854" s="1" t="s">
        <v>333</v>
      </c>
      <c r="B854" s="1" t="s">
        <v>334</v>
      </c>
      <c r="C854" s="1" t="s">
        <v>335</v>
      </c>
      <c r="D854" s="1">
        <v>836940000</v>
      </c>
      <c r="E854" s="1">
        <v>823020000</v>
      </c>
      <c r="F854" s="1">
        <f t="shared" si="14"/>
        <v>1.0169133192389006</v>
      </c>
      <c r="G854" s="1">
        <v>323.31</v>
      </c>
    </row>
    <row r="855" spans="1:7" x14ac:dyDescent="0.55000000000000004">
      <c r="A855" s="1" t="s">
        <v>529</v>
      </c>
      <c r="B855" s="1" t="s">
        <v>530</v>
      </c>
      <c r="C855" s="1" t="s">
        <v>531</v>
      </c>
      <c r="D855" s="1">
        <v>843030000</v>
      </c>
      <c r="E855" s="1">
        <v>493410000</v>
      </c>
      <c r="F855" s="1">
        <f t="shared" si="14"/>
        <v>1.7085790721712166</v>
      </c>
      <c r="G855" s="1">
        <v>323.31</v>
      </c>
    </row>
    <row r="856" spans="1:7" x14ac:dyDescent="0.55000000000000004">
      <c r="A856" s="1" t="s">
        <v>212</v>
      </c>
      <c r="B856" s="1" t="s">
        <v>213</v>
      </c>
      <c r="C856" s="1" t="s">
        <v>214</v>
      </c>
      <c r="D856" s="1">
        <v>848600000</v>
      </c>
      <c r="E856" s="1">
        <v>1363100000</v>
      </c>
      <c r="F856" s="1">
        <f t="shared" si="14"/>
        <v>0.62255153693786225</v>
      </c>
      <c r="G856" s="1">
        <v>323.31</v>
      </c>
    </row>
    <row r="857" spans="1:7" x14ac:dyDescent="0.55000000000000004">
      <c r="A857" s="1" t="s">
        <v>380</v>
      </c>
      <c r="B857" s="1" t="s">
        <v>381</v>
      </c>
      <c r="C857" s="1" t="s">
        <v>382</v>
      </c>
      <c r="D857" s="1">
        <v>851020000</v>
      </c>
      <c r="E857" s="1">
        <v>742740000</v>
      </c>
      <c r="F857" s="1">
        <f t="shared" si="14"/>
        <v>1.1457845275601153</v>
      </c>
      <c r="G857" s="1">
        <v>93.254000000000005</v>
      </c>
    </row>
    <row r="858" spans="1:7" x14ac:dyDescent="0.55000000000000004">
      <c r="A858" s="1" t="s">
        <v>446</v>
      </c>
      <c r="B858" s="1" t="s">
        <v>447</v>
      </c>
      <c r="C858" s="1" t="s">
        <v>448</v>
      </c>
      <c r="D858" s="1">
        <v>858320000</v>
      </c>
      <c r="E858" s="1">
        <v>586210000</v>
      </c>
      <c r="F858" s="1">
        <f t="shared" si="14"/>
        <v>1.4641851896078197</v>
      </c>
      <c r="G858" s="1">
        <v>323.31</v>
      </c>
    </row>
    <row r="859" spans="1:7" x14ac:dyDescent="0.55000000000000004">
      <c r="A859" s="1" t="s">
        <v>383</v>
      </c>
      <c r="B859" s="1" t="s">
        <v>384</v>
      </c>
      <c r="C859" s="1" t="s">
        <v>385</v>
      </c>
      <c r="D859" s="1">
        <v>860200000</v>
      </c>
      <c r="E859" s="1">
        <v>727960000</v>
      </c>
      <c r="F859" s="1">
        <f t="shared" si="14"/>
        <v>1.1816583328754326</v>
      </c>
      <c r="G859" s="1">
        <v>323.31</v>
      </c>
    </row>
    <row r="860" spans="1:7" x14ac:dyDescent="0.55000000000000004">
      <c r="A860" s="1" t="s">
        <v>235</v>
      </c>
      <c r="B860" s="1" t="s">
        <v>236</v>
      </c>
      <c r="C860" s="1" t="s">
        <v>237</v>
      </c>
      <c r="D860" s="1">
        <v>868410000</v>
      </c>
      <c r="E860" s="1">
        <v>1246200000</v>
      </c>
      <c r="F860" s="1">
        <f t="shared" si="14"/>
        <v>0.6968464130958113</v>
      </c>
      <c r="G860" s="1">
        <v>323.31</v>
      </c>
    </row>
    <row r="861" spans="1:7" x14ac:dyDescent="0.55000000000000004">
      <c r="A861" s="1" t="s">
        <v>299</v>
      </c>
      <c r="B861" s="1" t="s">
        <v>300</v>
      </c>
      <c r="C861" s="1" t="s">
        <v>301</v>
      </c>
      <c r="D861" s="1">
        <v>868480000</v>
      </c>
      <c r="E861" s="1">
        <v>900880000</v>
      </c>
      <c r="F861" s="1">
        <f t="shared" si="14"/>
        <v>0.96403516561584224</v>
      </c>
      <c r="G861" s="1">
        <v>200.94</v>
      </c>
    </row>
    <row r="862" spans="1:7" x14ac:dyDescent="0.55000000000000004">
      <c r="A862" s="1" t="s">
        <v>391</v>
      </c>
      <c r="B862" s="1" t="s">
        <v>392</v>
      </c>
      <c r="C862" s="1" t="s">
        <v>393</v>
      </c>
      <c r="D862" s="1">
        <v>870810000</v>
      </c>
      <c r="E862" s="1">
        <v>695410000</v>
      </c>
      <c r="F862" s="1">
        <f t="shared" si="14"/>
        <v>1.2522253059346284</v>
      </c>
      <c r="G862" s="1">
        <v>98.88</v>
      </c>
    </row>
    <row r="863" spans="1:7" x14ac:dyDescent="0.55000000000000004">
      <c r="A863" s="1" t="s">
        <v>374</v>
      </c>
      <c r="B863" s="1" t="s">
        <v>375</v>
      </c>
      <c r="C863" s="1" t="s">
        <v>376</v>
      </c>
      <c r="D863" s="1">
        <v>883420000</v>
      </c>
      <c r="E863" s="1">
        <v>754990000</v>
      </c>
      <c r="F863" s="1">
        <f t="shared" si="14"/>
        <v>1.1701082133538192</v>
      </c>
      <c r="G863" s="1">
        <v>323.31</v>
      </c>
    </row>
    <row r="864" spans="1:7" x14ac:dyDescent="0.55000000000000004">
      <c r="A864" s="1" t="s">
        <v>345</v>
      </c>
      <c r="B864" s="1" t="s">
        <v>346</v>
      </c>
      <c r="C864" s="1" t="s">
        <v>347</v>
      </c>
      <c r="D864" s="1">
        <v>900570000</v>
      </c>
      <c r="E864" s="1">
        <v>809080000</v>
      </c>
      <c r="F864" s="1">
        <f t="shared" si="14"/>
        <v>1.1130790527512731</v>
      </c>
      <c r="G864" s="1">
        <v>323.31</v>
      </c>
    </row>
    <row r="865" spans="1:7" x14ac:dyDescent="0.55000000000000004">
      <c r="A865" s="1" t="s">
        <v>275</v>
      </c>
      <c r="B865" s="1" t="s">
        <v>276</v>
      </c>
      <c r="C865" s="1" t="s">
        <v>277</v>
      </c>
      <c r="D865" s="1">
        <v>906880000</v>
      </c>
      <c r="E865" s="1">
        <v>960260000</v>
      </c>
      <c r="F865" s="1">
        <f t="shared" si="14"/>
        <v>0.94441088871763901</v>
      </c>
      <c r="G865" s="1">
        <v>278.68</v>
      </c>
    </row>
    <row r="866" spans="1:7" x14ac:dyDescent="0.55000000000000004">
      <c r="A866" s="1" t="s">
        <v>324</v>
      </c>
      <c r="B866" s="1" t="s">
        <v>325</v>
      </c>
      <c r="C866" s="1" t="s">
        <v>326</v>
      </c>
      <c r="D866" s="1">
        <v>910290000</v>
      </c>
      <c r="E866" s="1">
        <v>858190000</v>
      </c>
      <c r="F866" s="1">
        <f t="shared" si="14"/>
        <v>1.0607091669676878</v>
      </c>
      <c r="G866" s="1">
        <v>228.41</v>
      </c>
    </row>
    <row r="867" spans="1:7" x14ac:dyDescent="0.55000000000000004">
      <c r="A867" s="1" t="s">
        <v>302</v>
      </c>
      <c r="B867" s="1" t="s">
        <v>303</v>
      </c>
      <c r="C867" s="1" t="s">
        <v>304</v>
      </c>
      <c r="D867" s="1">
        <v>919060000</v>
      </c>
      <c r="E867" s="1">
        <v>900460000</v>
      </c>
      <c r="F867" s="1">
        <f t="shared" si="14"/>
        <v>1.0206561090997934</v>
      </c>
      <c r="G867" s="1">
        <v>129.25</v>
      </c>
    </row>
    <row r="868" spans="1:7" x14ac:dyDescent="0.55000000000000004">
      <c r="A868" s="1" t="s">
        <v>185</v>
      </c>
      <c r="B868" s="1" t="s">
        <v>186</v>
      </c>
      <c r="C868" s="1" t="s">
        <v>187</v>
      </c>
      <c r="D868" s="1">
        <v>924180000</v>
      </c>
      <c r="E868" s="1">
        <v>1513200000</v>
      </c>
      <c r="F868" s="1">
        <f t="shared" si="14"/>
        <v>0.61074544012688348</v>
      </c>
      <c r="G868" s="1">
        <v>323.31</v>
      </c>
    </row>
    <row r="869" spans="1:7" x14ac:dyDescent="0.55000000000000004">
      <c r="A869" s="1" t="s">
        <v>248</v>
      </c>
      <c r="B869" s="1" t="s">
        <v>249</v>
      </c>
      <c r="C869" s="1" t="s">
        <v>250</v>
      </c>
      <c r="D869" s="1">
        <v>928510000</v>
      </c>
      <c r="E869" s="1">
        <v>1204200000</v>
      </c>
      <c r="F869" s="1">
        <f t="shared" si="14"/>
        <v>0.77105962464706856</v>
      </c>
      <c r="G869" s="1">
        <v>323.31</v>
      </c>
    </row>
    <row r="870" spans="1:7" x14ac:dyDescent="0.55000000000000004">
      <c r="A870" s="1" t="s">
        <v>321</v>
      </c>
      <c r="B870" s="1" t="s">
        <v>322</v>
      </c>
      <c r="C870" s="1" t="s">
        <v>323</v>
      </c>
      <c r="D870" s="1">
        <v>930940000</v>
      </c>
      <c r="E870" s="1">
        <v>861310000</v>
      </c>
      <c r="F870" s="1">
        <f t="shared" si="14"/>
        <v>1.0808419732732697</v>
      </c>
      <c r="G870" s="1">
        <v>92.628</v>
      </c>
    </row>
    <row r="871" spans="1:7" x14ac:dyDescent="0.55000000000000004">
      <c r="A871" s="1" t="s">
        <v>369</v>
      </c>
      <c r="B871" s="1" t="s">
        <v>370</v>
      </c>
      <c r="C871" s="1" t="s">
        <v>2865</v>
      </c>
      <c r="D871" s="1">
        <v>931600000</v>
      </c>
      <c r="E871" s="1">
        <v>765210000</v>
      </c>
      <c r="F871" s="1">
        <f t="shared" si="14"/>
        <v>1.2174435775800108</v>
      </c>
      <c r="G871" s="1">
        <v>294.42</v>
      </c>
    </row>
    <row r="872" spans="1:7" x14ac:dyDescent="0.55000000000000004">
      <c r="A872" s="1" t="s">
        <v>366</v>
      </c>
      <c r="B872" s="1" t="s">
        <v>367</v>
      </c>
      <c r="C872" s="1" t="s">
        <v>368</v>
      </c>
      <c r="D872" s="1">
        <v>933090000</v>
      </c>
      <c r="E872" s="1">
        <v>775480000</v>
      </c>
      <c r="F872" s="1">
        <f t="shared" si="14"/>
        <v>1.2032418631041419</v>
      </c>
      <c r="G872" s="1">
        <v>179.35</v>
      </c>
    </row>
    <row r="873" spans="1:7" x14ac:dyDescent="0.55000000000000004">
      <c r="A873" s="1" t="s">
        <v>313</v>
      </c>
      <c r="B873" s="1" t="s">
        <v>314</v>
      </c>
      <c r="C873" s="1" t="s">
        <v>315</v>
      </c>
      <c r="D873" s="1">
        <v>942380000</v>
      </c>
      <c r="E873" s="1">
        <v>878990000</v>
      </c>
      <c r="F873" s="1">
        <f t="shared" si="14"/>
        <v>1.0721168613977405</v>
      </c>
      <c r="G873" s="1">
        <v>226.29</v>
      </c>
    </row>
    <row r="874" spans="1:7" x14ac:dyDescent="0.55000000000000004">
      <c r="A874" s="1" t="s">
        <v>339</v>
      </c>
      <c r="B874" s="1" t="s">
        <v>340</v>
      </c>
      <c r="C874" s="1" t="s">
        <v>341</v>
      </c>
      <c r="D874" s="1">
        <v>947160000</v>
      </c>
      <c r="E874" s="1">
        <v>816390000</v>
      </c>
      <c r="F874" s="1">
        <f t="shared" si="14"/>
        <v>1.1601807959431154</v>
      </c>
      <c r="G874" s="1">
        <v>214.1</v>
      </c>
    </row>
    <row r="875" spans="1:7" x14ac:dyDescent="0.55000000000000004">
      <c r="A875" s="1" t="s">
        <v>296</v>
      </c>
      <c r="B875" s="1" t="s">
        <v>297</v>
      </c>
      <c r="C875" s="1" t="s">
        <v>298</v>
      </c>
      <c r="D875" s="1">
        <v>986370000</v>
      </c>
      <c r="E875" s="1">
        <v>901440000</v>
      </c>
      <c r="F875" s="1">
        <f t="shared" ref="F875:F938" si="15">D875/E875</f>
        <v>1.0942159211927582</v>
      </c>
      <c r="G875" s="1">
        <v>313.25</v>
      </c>
    </row>
    <row r="876" spans="1:7" x14ac:dyDescent="0.55000000000000004">
      <c r="A876" s="1" t="s">
        <v>193</v>
      </c>
      <c r="B876" s="1" t="s">
        <v>194</v>
      </c>
      <c r="C876" s="1" t="s">
        <v>195</v>
      </c>
      <c r="D876" s="1">
        <v>1040000000</v>
      </c>
      <c r="E876" s="1">
        <v>1461600000</v>
      </c>
      <c r="F876" s="1">
        <f t="shared" si="15"/>
        <v>0.71154898741105632</v>
      </c>
      <c r="G876" s="1">
        <v>323.31</v>
      </c>
    </row>
    <row r="877" spans="1:7" x14ac:dyDescent="0.55000000000000004">
      <c r="A877" s="1" t="s">
        <v>290</v>
      </c>
      <c r="B877" s="1" t="s">
        <v>291</v>
      </c>
      <c r="C877" s="1" t="s">
        <v>292</v>
      </c>
      <c r="D877" s="1">
        <v>1073900000</v>
      </c>
      <c r="E877" s="1">
        <v>917540000</v>
      </c>
      <c r="F877" s="1">
        <f t="shared" si="15"/>
        <v>1.1704121891143711</v>
      </c>
      <c r="G877" s="1">
        <v>323.31</v>
      </c>
    </row>
    <row r="878" spans="1:7" x14ac:dyDescent="0.55000000000000004">
      <c r="A878" s="1" t="s">
        <v>284</v>
      </c>
      <c r="B878" s="1" t="s">
        <v>285</v>
      </c>
      <c r="C878" s="1" t="s">
        <v>286</v>
      </c>
      <c r="D878" s="1">
        <v>1079200000</v>
      </c>
      <c r="E878" s="1">
        <v>952070000</v>
      </c>
      <c r="F878" s="1">
        <f t="shared" si="15"/>
        <v>1.1335300975768587</v>
      </c>
      <c r="G878" s="1">
        <v>323.31</v>
      </c>
    </row>
    <row r="879" spans="1:7" x14ac:dyDescent="0.55000000000000004">
      <c r="A879" s="1" t="s">
        <v>278</v>
      </c>
      <c r="B879" s="1" t="s">
        <v>279</v>
      </c>
      <c r="C879" s="1" t="s">
        <v>280</v>
      </c>
      <c r="D879" s="1">
        <v>1084200000</v>
      </c>
      <c r="E879" s="1">
        <v>956790000</v>
      </c>
      <c r="F879" s="1">
        <f t="shared" si="15"/>
        <v>1.1331640171824537</v>
      </c>
      <c r="G879" s="1">
        <v>323.31</v>
      </c>
    </row>
    <row r="880" spans="1:7" x14ac:dyDescent="0.55000000000000004">
      <c r="A880" s="1" t="s">
        <v>330</v>
      </c>
      <c r="B880" s="1" t="s">
        <v>331</v>
      </c>
      <c r="C880" s="1" t="s">
        <v>332</v>
      </c>
      <c r="D880" s="1">
        <v>1093700000</v>
      </c>
      <c r="E880" s="1">
        <v>840610000</v>
      </c>
      <c r="F880" s="1">
        <f t="shared" si="15"/>
        <v>1.3010789783609522</v>
      </c>
      <c r="G880" s="1">
        <v>317.39999999999998</v>
      </c>
    </row>
    <row r="881" spans="1:7" x14ac:dyDescent="0.55000000000000004">
      <c r="A881" s="1" t="s">
        <v>305</v>
      </c>
      <c r="B881" s="1" t="s">
        <v>306</v>
      </c>
      <c r="C881" s="1" t="s">
        <v>9</v>
      </c>
      <c r="D881" s="1">
        <v>1094700000</v>
      </c>
      <c r="E881" s="1">
        <v>892090000</v>
      </c>
      <c r="F881" s="1">
        <f t="shared" si="15"/>
        <v>1.2271183400777947</v>
      </c>
      <c r="G881" s="1">
        <v>287.83</v>
      </c>
    </row>
    <row r="882" spans="1:7" x14ac:dyDescent="0.55000000000000004">
      <c r="A882" s="1" t="s">
        <v>360</v>
      </c>
      <c r="B882" s="1" t="s">
        <v>361</v>
      </c>
      <c r="C882" s="1" t="s">
        <v>362</v>
      </c>
      <c r="D882" s="1">
        <v>1117700000</v>
      </c>
      <c r="E882" s="1">
        <v>783040000</v>
      </c>
      <c r="F882" s="1">
        <f t="shared" si="15"/>
        <v>1.4273855741724562</v>
      </c>
      <c r="G882" s="1">
        <v>323.31</v>
      </c>
    </row>
    <row r="883" spans="1:7" x14ac:dyDescent="0.55000000000000004">
      <c r="A883" s="1" t="s">
        <v>206</v>
      </c>
      <c r="B883" s="1" t="s">
        <v>207</v>
      </c>
      <c r="C883" s="1" t="s">
        <v>208</v>
      </c>
      <c r="D883" s="1">
        <v>1137300000</v>
      </c>
      <c r="E883" s="1">
        <v>1388800000</v>
      </c>
      <c r="F883" s="1">
        <f t="shared" si="15"/>
        <v>0.81890841013824889</v>
      </c>
      <c r="G883" s="1">
        <v>323.31</v>
      </c>
    </row>
    <row r="884" spans="1:7" x14ac:dyDescent="0.55000000000000004">
      <c r="A884" s="1" t="s">
        <v>254</v>
      </c>
      <c r="B884" s="1" t="s">
        <v>255</v>
      </c>
      <c r="C884" s="1" t="s">
        <v>256</v>
      </c>
      <c r="D884" s="1">
        <v>1144100000</v>
      </c>
      <c r="E884" s="1">
        <v>1137000000</v>
      </c>
      <c r="F884" s="1">
        <f t="shared" si="15"/>
        <v>1.0062445030782761</v>
      </c>
      <c r="G884" s="1">
        <v>292.11</v>
      </c>
    </row>
    <row r="885" spans="1:7" x14ac:dyDescent="0.55000000000000004">
      <c r="A885" s="1" t="s">
        <v>281</v>
      </c>
      <c r="B885" s="1" t="s">
        <v>282</v>
      </c>
      <c r="C885" s="1" t="s">
        <v>283</v>
      </c>
      <c r="D885" s="1">
        <v>1164100000</v>
      </c>
      <c r="E885" s="1">
        <v>955890000</v>
      </c>
      <c r="F885" s="1">
        <f t="shared" si="15"/>
        <v>1.2178179497640942</v>
      </c>
      <c r="G885" s="1">
        <v>323.31</v>
      </c>
    </row>
    <row r="886" spans="1:7" x14ac:dyDescent="0.55000000000000004">
      <c r="A886" s="1" t="s">
        <v>287</v>
      </c>
      <c r="B886" s="1" t="s">
        <v>288</v>
      </c>
      <c r="C886" s="1" t="s">
        <v>289</v>
      </c>
      <c r="D886" s="1">
        <v>1177100000</v>
      </c>
      <c r="E886" s="1">
        <v>950300000</v>
      </c>
      <c r="F886" s="1">
        <f t="shared" si="15"/>
        <v>1.2386614753235821</v>
      </c>
      <c r="G886" s="1">
        <v>171.46</v>
      </c>
    </row>
    <row r="887" spans="1:7" x14ac:dyDescent="0.55000000000000004">
      <c r="A887" s="1" t="s">
        <v>336</v>
      </c>
      <c r="B887" s="1" t="s">
        <v>337</v>
      </c>
      <c r="C887" s="1" t="s">
        <v>338</v>
      </c>
      <c r="D887" s="1">
        <v>1182500000</v>
      </c>
      <c r="E887" s="1">
        <v>821970000</v>
      </c>
      <c r="F887" s="1">
        <f t="shared" si="15"/>
        <v>1.43861698115503</v>
      </c>
      <c r="G887" s="1">
        <v>289.95999999999998</v>
      </c>
    </row>
    <row r="888" spans="1:7" x14ac:dyDescent="0.55000000000000004">
      <c r="A888" s="1" t="s">
        <v>244</v>
      </c>
      <c r="B888" s="1" t="s">
        <v>245</v>
      </c>
      <c r="C888" s="1" t="s">
        <v>246</v>
      </c>
      <c r="D888" s="1">
        <v>1202900000</v>
      </c>
      <c r="E888" s="1">
        <v>1232100000</v>
      </c>
      <c r="F888" s="1">
        <f t="shared" si="15"/>
        <v>0.97630062494927361</v>
      </c>
      <c r="G888" s="1">
        <v>323.31</v>
      </c>
    </row>
    <row r="889" spans="1:7" x14ac:dyDescent="0.55000000000000004">
      <c r="A889" s="1" t="s">
        <v>257</v>
      </c>
      <c r="B889" s="1" t="s">
        <v>258</v>
      </c>
      <c r="C889" s="1" t="s">
        <v>2848</v>
      </c>
      <c r="D889" s="1">
        <v>1210800000</v>
      </c>
      <c r="E889" s="1">
        <v>1135700000</v>
      </c>
      <c r="F889" s="1">
        <f t="shared" si="15"/>
        <v>1.0661266179448798</v>
      </c>
      <c r="G889" s="1">
        <v>323.31</v>
      </c>
    </row>
    <row r="890" spans="1:7" x14ac:dyDescent="0.55000000000000004">
      <c r="A890" s="1" t="s">
        <v>145</v>
      </c>
      <c r="B890" s="1" t="s">
        <v>146</v>
      </c>
      <c r="C890" s="1" t="s">
        <v>147</v>
      </c>
      <c r="D890" s="1">
        <v>1224700000</v>
      </c>
      <c r="E890" s="1">
        <v>1728700000</v>
      </c>
      <c r="F890" s="1">
        <f t="shared" si="15"/>
        <v>0.70845143749638462</v>
      </c>
      <c r="G890" s="1">
        <v>323.31</v>
      </c>
    </row>
    <row r="891" spans="1:7" x14ac:dyDescent="0.55000000000000004">
      <c r="A891" s="1" t="s">
        <v>199</v>
      </c>
      <c r="B891" s="1" t="s">
        <v>200</v>
      </c>
      <c r="C891" s="1" t="s">
        <v>201</v>
      </c>
      <c r="D891" s="1">
        <v>1257200000</v>
      </c>
      <c r="E891" s="1">
        <v>1451800000</v>
      </c>
      <c r="F891" s="1">
        <f t="shared" si="15"/>
        <v>0.86595949855351972</v>
      </c>
      <c r="G891" s="1">
        <v>276.85000000000002</v>
      </c>
    </row>
    <row r="892" spans="1:7" x14ac:dyDescent="0.55000000000000004">
      <c r="A892" s="1" t="s">
        <v>227</v>
      </c>
      <c r="B892" s="1" t="s">
        <v>228</v>
      </c>
      <c r="C892" s="1" t="s">
        <v>229</v>
      </c>
      <c r="D892" s="1">
        <v>1262600000</v>
      </c>
      <c r="E892" s="1">
        <v>1259000000</v>
      </c>
      <c r="F892" s="1">
        <f t="shared" si="15"/>
        <v>1.0028594122319301</v>
      </c>
      <c r="G892" s="1">
        <v>219.08</v>
      </c>
    </row>
    <row r="893" spans="1:7" x14ac:dyDescent="0.55000000000000004">
      <c r="A893" s="1" t="s">
        <v>233</v>
      </c>
      <c r="B893" s="1" t="s">
        <v>234</v>
      </c>
      <c r="C893" s="1" t="s">
        <v>2847</v>
      </c>
      <c r="D893" s="1">
        <v>1264200000</v>
      </c>
      <c r="E893" s="1">
        <v>1250400000</v>
      </c>
      <c r="F893" s="1">
        <f t="shared" si="15"/>
        <v>1.0110364683301343</v>
      </c>
      <c r="G893" s="1">
        <v>323.31</v>
      </c>
    </row>
    <row r="894" spans="1:7" x14ac:dyDescent="0.55000000000000004">
      <c r="A894" s="1" t="s">
        <v>202</v>
      </c>
      <c r="B894" s="1" t="s">
        <v>203</v>
      </c>
      <c r="C894" s="1" t="s">
        <v>204</v>
      </c>
      <c r="D894" s="1">
        <v>1288100000</v>
      </c>
      <c r="E894" s="1">
        <v>1435000000</v>
      </c>
      <c r="F894" s="1">
        <f t="shared" si="15"/>
        <v>0.89763066202090591</v>
      </c>
      <c r="G894" s="1">
        <v>323.31</v>
      </c>
    </row>
    <row r="895" spans="1:7" x14ac:dyDescent="0.55000000000000004">
      <c r="A895" s="1" t="s">
        <v>196</v>
      </c>
      <c r="B895" s="1" t="s">
        <v>197</v>
      </c>
      <c r="C895" s="1" t="s">
        <v>198</v>
      </c>
      <c r="D895" s="1">
        <v>1291800000</v>
      </c>
      <c r="E895" s="1">
        <v>1453100000</v>
      </c>
      <c r="F895" s="1">
        <f t="shared" si="15"/>
        <v>0.88899593971509183</v>
      </c>
      <c r="G895" s="1">
        <v>293.72000000000003</v>
      </c>
    </row>
    <row r="896" spans="1:7" x14ac:dyDescent="0.55000000000000004">
      <c r="A896" s="1" t="s">
        <v>262</v>
      </c>
      <c r="B896" s="1" t="s">
        <v>263</v>
      </c>
      <c r="C896" s="1" t="s">
        <v>264</v>
      </c>
      <c r="D896" s="1">
        <v>1330600000</v>
      </c>
      <c r="E896" s="1">
        <v>1045800000</v>
      </c>
      <c r="F896" s="1">
        <f t="shared" si="15"/>
        <v>1.2723274048575253</v>
      </c>
      <c r="G896" s="1">
        <v>198.56</v>
      </c>
    </row>
    <row r="897" spans="1:7" x14ac:dyDescent="0.55000000000000004">
      <c r="A897" s="1" t="s">
        <v>157</v>
      </c>
      <c r="B897" s="1" t="s">
        <v>158</v>
      </c>
      <c r="C897" s="1" t="s">
        <v>159</v>
      </c>
      <c r="D897" s="1">
        <v>1347700000</v>
      </c>
      <c r="E897" s="1">
        <v>1669400000</v>
      </c>
      <c r="F897" s="1">
        <f t="shared" si="15"/>
        <v>0.80729603450341436</v>
      </c>
      <c r="G897" s="1">
        <v>229.81</v>
      </c>
    </row>
    <row r="898" spans="1:7" x14ac:dyDescent="0.55000000000000004">
      <c r="A898" s="1" t="s">
        <v>221</v>
      </c>
      <c r="B898" s="1" t="s">
        <v>222</v>
      </c>
      <c r="C898" s="1" t="s">
        <v>223</v>
      </c>
      <c r="D898" s="1">
        <v>1358400000</v>
      </c>
      <c r="E898" s="1">
        <v>1300400000</v>
      </c>
      <c r="F898" s="1">
        <f t="shared" si="15"/>
        <v>1.0446016610273763</v>
      </c>
      <c r="G898" s="1">
        <v>318.97000000000003</v>
      </c>
    </row>
    <row r="899" spans="1:7" x14ac:dyDescent="0.55000000000000004">
      <c r="A899" s="1" t="s">
        <v>310</v>
      </c>
      <c r="B899" s="1" t="s">
        <v>311</v>
      </c>
      <c r="C899" s="1" t="s">
        <v>312</v>
      </c>
      <c r="D899" s="1">
        <v>1360100000</v>
      </c>
      <c r="E899" s="1">
        <v>880270000</v>
      </c>
      <c r="F899" s="1">
        <f t="shared" si="15"/>
        <v>1.5450941188498983</v>
      </c>
      <c r="G899" s="1">
        <v>323.31</v>
      </c>
    </row>
    <row r="900" spans="1:7" x14ac:dyDescent="0.55000000000000004">
      <c r="A900" s="1" t="s">
        <v>154</v>
      </c>
      <c r="B900" s="1" t="s">
        <v>155</v>
      </c>
      <c r="C900" s="1" t="s">
        <v>156</v>
      </c>
      <c r="D900" s="1">
        <v>1365200000</v>
      </c>
      <c r="E900" s="1">
        <v>1680200000</v>
      </c>
      <c r="F900" s="1">
        <f t="shared" si="15"/>
        <v>0.81252231877157477</v>
      </c>
      <c r="G900" s="1">
        <v>323.31</v>
      </c>
    </row>
    <row r="901" spans="1:7" x14ac:dyDescent="0.55000000000000004">
      <c r="A901" s="1" t="s">
        <v>238</v>
      </c>
      <c r="B901" s="1" t="s">
        <v>239</v>
      </c>
      <c r="C901" s="1" t="s">
        <v>240</v>
      </c>
      <c r="D901" s="1">
        <v>1383800000</v>
      </c>
      <c r="E901" s="1">
        <v>1240000000</v>
      </c>
      <c r="F901" s="1">
        <f t="shared" si="15"/>
        <v>1.1159677419354839</v>
      </c>
      <c r="G901" s="1">
        <v>323.31</v>
      </c>
    </row>
    <row r="902" spans="1:7" x14ac:dyDescent="0.55000000000000004">
      <c r="A902" s="1" t="s">
        <v>163</v>
      </c>
      <c r="B902" s="1" t="s">
        <v>164</v>
      </c>
      <c r="C902" s="1" t="s">
        <v>165</v>
      </c>
      <c r="D902" s="1">
        <v>1387500000</v>
      </c>
      <c r="E902" s="1">
        <v>1619500000</v>
      </c>
      <c r="F902" s="1">
        <f t="shared" si="15"/>
        <v>0.85674590923124416</v>
      </c>
      <c r="G902" s="1">
        <v>323.31</v>
      </c>
    </row>
    <row r="903" spans="1:7" x14ac:dyDescent="0.55000000000000004">
      <c r="A903" s="1" t="s">
        <v>269</v>
      </c>
      <c r="B903" s="1" t="s">
        <v>270</v>
      </c>
      <c r="C903" s="1" t="s">
        <v>271</v>
      </c>
      <c r="D903" s="1">
        <v>1393700000</v>
      </c>
      <c r="E903" s="1">
        <v>978300000</v>
      </c>
      <c r="F903" s="1">
        <f t="shared" si="15"/>
        <v>1.4246141265460492</v>
      </c>
      <c r="G903" s="1">
        <v>323.31</v>
      </c>
    </row>
    <row r="904" spans="1:7" x14ac:dyDescent="0.55000000000000004">
      <c r="A904" s="1" t="s">
        <v>218</v>
      </c>
      <c r="B904" s="1" t="s">
        <v>219</v>
      </c>
      <c r="C904" s="1" t="s">
        <v>220</v>
      </c>
      <c r="D904" s="1">
        <v>1404900000</v>
      </c>
      <c r="E904" s="1">
        <v>1320300000</v>
      </c>
      <c r="F904" s="1">
        <f t="shared" si="15"/>
        <v>1.0640763462849352</v>
      </c>
      <c r="G904" s="1">
        <v>305.37</v>
      </c>
    </row>
    <row r="905" spans="1:7" x14ac:dyDescent="0.55000000000000004">
      <c r="A905" s="1" t="s">
        <v>188</v>
      </c>
      <c r="B905" s="1" t="s">
        <v>189</v>
      </c>
      <c r="C905" s="1" t="s">
        <v>190</v>
      </c>
      <c r="D905" s="1">
        <v>1405200000</v>
      </c>
      <c r="E905" s="1">
        <v>1512300000</v>
      </c>
      <c r="F905" s="1">
        <f t="shared" si="15"/>
        <v>0.92918071811148584</v>
      </c>
      <c r="G905" s="1">
        <v>121.9</v>
      </c>
    </row>
    <row r="906" spans="1:7" x14ac:dyDescent="0.55000000000000004">
      <c r="A906" s="1" t="s">
        <v>143</v>
      </c>
      <c r="B906" s="1" t="s">
        <v>144</v>
      </c>
      <c r="C906" s="1" t="s">
        <v>2846</v>
      </c>
      <c r="D906" s="1">
        <v>1414600000</v>
      </c>
      <c r="E906" s="1">
        <v>1746700000</v>
      </c>
      <c r="F906" s="1">
        <f t="shared" si="15"/>
        <v>0.80987004064807921</v>
      </c>
      <c r="G906" s="1">
        <v>323.31</v>
      </c>
    </row>
    <row r="907" spans="1:7" x14ac:dyDescent="0.55000000000000004">
      <c r="A907" s="1" t="s">
        <v>132</v>
      </c>
      <c r="B907" s="1" t="s">
        <v>133</v>
      </c>
      <c r="C907" s="1" t="s">
        <v>134</v>
      </c>
      <c r="D907" s="1">
        <v>1440000000</v>
      </c>
      <c r="E907" s="1">
        <v>1830000000</v>
      </c>
      <c r="F907" s="1">
        <f t="shared" si="15"/>
        <v>0.78688524590163933</v>
      </c>
      <c r="G907" s="1">
        <v>314.41000000000003</v>
      </c>
    </row>
    <row r="908" spans="1:7" x14ac:dyDescent="0.55000000000000004">
      <c r="A908" s="1" t="s">
        <v>230</v>
      </c>
      <c r="B908" s="1" t="s">
        <v>231</v>
      </c>
      <c r="C908" s="1" t="s">
        <v>232</v>
      </c>
      <c r="D908" s="1">
        <v>1481900000</v>
      </c>
      <c r="E908" s="1">
        <v>1251000000</v>
      </c>
      <c r="F908" s="1">
        <f t="shared" si="15"/>
        <v>1.184572342126299</v>
      </c>
      <c r="G908" s="1">
        <v>313.61</v>
      </c>
    </row>
    <row r="909" spans="1:7" x14ac:dyDescent="0.55000000000000004">
      <c r="A909" s="1" t="s">
        <v>191</v>
      </c>
      <c r="B909" s="1" t="s">
        <v>192</v>
      </c>
      <c r="C909" s="1" t="s">
        <v>2845</v>
      </c>
      <c r="D909" s="1">
        <v>1539000000</v>
      </c>
      <c r="E909" s="1">
        <v>1486400000</v>
      </c>
      <c r="F909" s="1">
        <f t="shared" si="15"/>
        <v>1.0353875134553283</v>
      </c>
      <c r="G909" s="1">
        <v>323.31</v>
      </c>
    </row>
    <row r="910" spans="1:7" x14ac:dyDescent="0.55000000000000004">
      <c r="A910" s="1" t="s">
        <v>161</v>
      </c>
      <c r="B910" s="1" t="s">
        <v>162</v>
      </c>
      <c r="C910" s="1" t="s">
        <v>2844</v>
      </c>
      <c r="D910" s="1">
        <v>1585300000</v>
      </c>
      <c r="E910" s="1">
        <v>1630800000</v>
      </c>
      <c r="F910" s="1">
        <f t="shared" si="15"/>
        <v>0.97209958302673538</v>
      </c>
      <c r="G910" s="1">
        <v>283.27</v>
      </c>
    </row>
    <row r="911" spans="1:7" x14ac:dyDescent="0.55000000000000004">
      <c r="A911" s="1" t="s">
        <v>215</v>
      </c>
      <c r="B911" s="1" t="s">
        <v>216</v>
      </c>
      <c r="C911" s="1" t="s">
        <v>217</v>
      </c>
      <c r="D911" s="1">
        <v>1600000000</v>
      </c>
      <c r="E911" s="1">
        <v>1322200000</v>
      </c>
      <c r="F911" s="1">
        <f t="shared" si="15"/>
        <v>1.2101043715020421</v>
      </c>
      <c r="G911" s="1">
        <v>323.31</v>
      </c>
    </row>
    <row r="912" spans="1:7" x14ac:dyDescent="0.55000000000000004">
      <c r="A912" s="1" t="s">
        <v>241</v>
      </c>
      <c r="B912" s="1" t="s">
        <v>242</v>
      </c>
      <c r="C912" s="1" t="s">
        <v>243</v>
      </c>
      <c r="D912" s="1">
        <v>1612800000</v>
      </c>
      <c r="E912" s="1">
        <v>1236600000</v>
      </c>
      <c r="F912" s="1">
        <f t="shared" si="15"/>
        <v>1.3042212518195051</v>
      </c>
      <c r="G912" s="1">
        <v>301.76</v>
      </c>
    </row>
    <row r="913" spans="1:7" x14ac:dyDescent="0.55000000000000004">
      <c r="A913" s="1" t="s">
        <v>140</v>
      </c>
      <c r="B913" s="1" t="s">
        <v>141</v>
      </c>
      <c r="C913" s="1" t="s">
        <v>142</v>
      </c>
      <c r="D913" s="1">
        <v>1627900000</v>
      </c>
      <c r="E913" s="1">
        <v>1757900000</v>
      </c>
      <c r="F913" s="1">
        <f t="shared" si="15"/>
        <v>0.92604812560441441</v>
      </c>
      <c r="G913" s="1">
        <v>323.31</v>
      </c>
    </row>
    <row r="914" spans="1:7" x14ac:dyDescent="0.55000000000000004">
      <c r="A914" s="1" t="s">
        <v>166</v>
      </c>
      <c r="B914" s="1" t="s">
        <v>167</v>
      </c>
      <c r="C914" s="1" t="s">
        <v>168</v>
      </c>
      <c r="D914" s="1">
        <v>1634600000</v>
      </c>
      <c r="E914" s="1">
        <v>1615200000</v>
      </c>
      <c r="F914" s="1">
        <f t="shared" si="15"/>
        <v>1.0120108964834076</v>
      </c>
      <c r="G914" s="1">
        <v>323.31</v>
      </c>
    </row>
    <row r="915" spans="1:7" x14ac:dyDescent="0.55000000000000004">
      <c r="A915" s="1" t="s">
        <v>182</v>
      </c>
      <c r="B915" s="1" t="s">
        <v>183</v>
      </c>
      <c r="C915" s="1" t="s">
        <v>184</v>
      </c>
      <c r="D915" s="1">
        <v>1638500000</v>
      </c>
      <c r="E915" s="1">
        <v>1515700000</v>
      </c>
      <c r="F915" s="1">
        <f t="shared" si="15"/>
        <v>1.0810186712410108</v>
      </c>
      <c r="G915" s="1">
        <v>323.31</v>
      </c>
    </row>
    <row r="916" spans="1:7" x14ac:dyDescent="0.55000000000000004">
      <c r="A916" s="1" t="s">
        <v>169</v>
      </c>
      <c r="B916" s="1" t="s">
        <v>170</v>
      </c>
      <c r="C916" s="1" t="s">
        <v>171</v>
      </c>
      <c r="D916" s="1">
        <v>1640800000</v>
      </c>
      <c r="E916" s="1">
        <v>1606600000</v>
      </c>
      <c r="F916" s="1">
        <f t="shared" si="15"/>
        <v>1.0212871903398482</v>
      </c>
      <c r="G916" s="1">
        <v>102.78</v>
      </c>
    </row>
    <row r="917" spans="1:7" x14ac:dyDescent="0.55000000000000004">
      <c r="A917" s="1" t="s">
        <v>224</v>
      </c>
      <c r="B917" s="1" t="s">
        <v>225</v>
      </c>
      <c r="C917" s="1" t="s">
        <v>226</v>
      </c>
      <c r="D917" s="1">
        <v>1657200000</v>
      </c>
      <c r="E917" s="1">
        <v>1275100000</v>
      </c>
      <c r="F917" s="1">
        <f t="shared" si="15"/>
        <v>1.2996627715473297</v>
      </c>
      <c r="G917" s="1">
        <v>323.31</v>
      </c>
    </row>
    <row r="918" spans="1:7" x14ac:dyDescent="0.55000000000000004">
      <c r="A918" s="1" t="s">
        <v>120</v>
      </c>
      <c r="B918" s="1" t="s">
        <v>121</v>
      </c>
      <c r="C918" s="1" t="s">
        <v>122</v>
      </c>
      <c r="D918" s="1">
        <v>1676300000</v>
      </c>
      <c r="E918" s="1">
        <v>1856500000</v>
      </c>
      <c r="F918" s="1">
        <f t="shared" si="15"/>
        <v>0.90293563156477241</v>
      </c>
      <c r="G918" s="1">
        <v>323.31</v>
      </c>
    </row>
    <row r="919" spans="1:7" x14ac:dyDescent="0.55000000000000004">
      <c r="A919" s="1" t="s">
        <v>176</v>
      </c>
      <c r="B919" s="1" t="s">
        <v>177</v>
      </c>
      <c r="C919" s="1" t="s">
        <v>178</v>
      </c>
      <c r="D919" s="1">
        <v>1679200000</v>
      </c>
      <c r="E919" s="1">
        <v>1550300000</v>
      </c>
      <c r="F919" s="1">
        <f t="shared" si="15"/>
        <v>1.0831451977036703</v>
      </c>
      <c r="G919" s="1">
        <v>323.31</v>
      </c>
    </row>
    <row r="920" spans="1:7" x14ac:dyDescent="0.55000000000000004">
      <c r="A920" s="1" t="s">
        <v>137</v>
      </c>
      <c r="B920" s="1" t="s">
        <v>138</v>
      </c>
      <c r="C920" s="1" t="s">
        <v>139</v>
      </c>
      <c r="D920" s="1">
        <v>1687500000</v>
      </c>
      <c r="E920" s="1">
        <v>1781000000</v>
      </c>
      <c r="F920" s="1">
        <f t="shared" si="15"/>
        <v>0.94750140370578328</v>
      </c>
      <c r="G920" s="1">
        <v>323.31</v>
      </c>
    </row>
    <row r="921" spans="1:7" x14ac:dyDescent="0.55000000000000004">
      <c r="A921" s="1" t="s">
        <v>247</v>
      </c>
      <c r="B921" s="1" t="s">
        <v>2843</v>
      </c>
      <c r="C921" s="1" t="s">
        <v>2842</v>
      </c>
      <c r="D921" s="1">
        <v>1729700000</v>
      </c>
      <c r="E921" s="1">
        <v>1230700000</v>
      </c>
      <c r="F921" s="1">
        <f t="shared" si="15"/>
        <v>1.4054603071422767</v>
      </c>
      <c r="G921" s="1">
        <v>321.38</v>
      </c>
    </row>
    <row r="922" spans="1:7" x14ac:dyDescent="0.55000000000000004">
      <c r="A922" s="1" t="s">
        <v>179</v>
      </c>
      <c r="B922" s="1" t="s">
        <v>180</v>
      </c>
      <c r="C922" s="1" t="s">
        <v>181</v>
      </c>
      <c r="D922" s="1">
        <v>1756400000</v>
      </c>
      <c r="E922" s="1">
        <v>1536800000</v>
      </c>
      <c r="F922" s="1">
        <f t="shared" si="15"/>
        <v>1.1428943258719417</v>
      </c>
      <c r="G922" s="1">
        <v>323.31</v>
      </c>
    </row>
    <row r="923" spans="1:7" x14ac:dyDescent="0.55000000000000004">
      <c r="A923" s="1" t="s">
        <v>172</v>
      </c>
      <c r="B923" s="1" t="s">
        <v>2841</v>
      </c>
      <c r="C923" s="1" t="s">
        <v>2840</v>
      </c>
      <c r="D923" s="1">
        <v>1771100000</v>
      </c>
      <c r="E923" s="1">
        <v>1605500000</v>
      </c>
      <c r="F923" s="1">
        <f t="shared" si="15"/>
        <v>1.1031454375583931</v>
      </c>
      <c r="G923" s="1">
        <v>323.31</v>
      </c>
    </row>
    <row r="924" spans="1:7" x14ac:dyDescent="0.55000000000000004">
      <c r="A924" s="1" t="s">
        <v>110</v>
      </c>
      <c r="B924" s="1" t="s">
        <v>111</v>
      </c>
      <c r="C924" s="1" t="s">
        <v>112</v>
      </c>
      <c r="D924" s="1">
        <v>1820600000</v>
      </c>
      <c r="E924" s="1">
        <v>2190000000</v>
      </c>
      <c r="F924" s="1">
        <f t="shared" si="15"/>
        <v>0.831324200913242</v>
      </c>
      <c r="G924" s="1">
        <v>323.31</v>
      </c>
    </row>
    <row r="925" spans="1:7" x14ac:dyDescent="0.55000000000000004">
      <c r="A925" s="1" t="s">
        <v>93</v>
      </c>
      <c r="B925" s="1" t="s">
        <v>94</v>
      </c>
      <c r="C925" s="1" t="s">
        <v>95</v>
      </c>
      <c r="D925" s="1">
        <v>1888600000</v>
      </c>
      <c r="E925" s="1">
        <v>2467100000</v>
      </c>
      <c r="F925" s="1">
        <f t="shared" si="15"/>
        <v>0.76551416643022174</v>
      </c>
      <c r="G925" s="1">
        <v>323.31</v>
      </c>
    </row>
    <row r="926" spans="1:7" x14ac:dyDescent="0.55000000000000004">
      <c r="A926" s="1" t="s">
        <v>115</v>
      </c>
      <c r="B926" s="1" t="s">
        <v>116</v>
      </c>
      <c r="C926" s="1" t="s">
        <v>2839</v>
      </c>
      <c r="D926" s="1">
        <v>1920000000</v>
      </c>
      <c r="E926" s="1">
        <v>1933900000</v>
      </c>
      <c r="F926" s="1">
        <f t="shared" si="15"/>
        <v>0.99281245152282949</v>
      </c>
      <c r="G926" s="1">
        <v>323.31</v>
      </c>
    </row>
    <row r="927" spans="1:7" x14ac:dyDescent="0.55000000000000004">
      <c r="A927" s="1" t="s">
        <v>209</v>
      </c>
      <c r="B927" s="1" t="s">
        <v>210</v>
      </c>
      <c r="C927" s="1" t="s">
        <v>211</v>
      </c>
      <c r="D927" s="1">
        <v>1927300000</v>
      </c>
      <c r="E927" s="1">
        <v>1378100000</v>
      </c>
      <c r="F927" s="1">
        <f t="shared" si="15"/>
        <v>1.3985197010376607</v>
      </c>
      <c r="G927" s="1">
        <v>323.31</v>
      </c>
    </row>
    <row r="928" spans="1:7" x14ac:dyDescent="0.55000000000000004">
      <c r="A928" s="1" t="s">
        <v>99</v>
      </c>
      <c r="B928" s="1" t="s">
        <v>100</v>
      </c>
      <c r="C928" s="1" t="s">
        <v>101</v>
      </c>
      <c r="D928" s="1">
        <v>1951200000</v>
      </c>
      <c r="E928" s="1">
        <v>2344600000</v>
      </c>
      <c r="F928" s="1">
        <f t="shared" si="15"/>
        <v>0.83221018510620148</v>
      </c>
      <c r="G928" s="1">
        <v>290.02</v>
      </c>
    </row>
    <row r="929" spans="1:7" x14ac:dyDescent="0.55000000000000004">
      <c r="A929" s="1" t="s">
        <v>123</v>
      </c>
      <c r="B929" s="1" t="s">
        <v>124</v>
      </c>
      <c r="C929" s="1" t="s">
        <v>125</v>
      </c>
      <c r="D929" s="1">
        <v>1953000000</v>
      </c>
      <c r="E929" s="1">
        <v>1843800000</v>
      </c>
      <c r="F929" s="1">
        <f t="shared" si="15"/>
        <v>1.0592255125284737</v>
      </c>
      <c r="G929" s="1">
        <v>323.31</v>
      </c>
    </row>
    <row r="930" spans="1:7" x14ac:dyDescent="0.55000000000000004">
      <c r="A930" s="1" t="s">
        <v>102</v>
      </c>
      <c r="B930" s="1" t="s">
        <v>103</v>
      </c>
      <c r="C930" s="1" t="s">
        <v>104</v>
      </c>
      <c r="D930" s="1">
        <v>1964200000</v>
      </c>
      <c r="E930" s="1">
        <v>2323100000</v>
      </c>
      <c r="F930" s="1">
        <f t="shared" si="15"/>
        <v>0.8455081572037364</v>
      </c>
      <c r="G930" s="1">
        <v>323.31</v>
      </c>
    </row>
    <row r="931" spans="1:7" x14ac:dyDescent="0.55000000000000004">
      <c r="A931" s="1" t="s">
        <v>96</v>
      </c>
      <c r="B931" s="1" t="s">
        <v>97</v>
      </c>
      <c r="C931" s="1" t="s">
        <v>98</v>
      </c>
      <c r="D931" s="1">
        <v>1975000000</v>
      </c>
      <c r="E931" s="1">
        <v>2381200000</v>
      </c>
      <c r="F931" s="1">
        <f t="shared" si="15"/>
        <v>0.82941374097093901</v>
      </c>
      <c r="G931" s="1">
        <v>323.31</v>
      </c>
    </row>
    <row r="932" spans="1:7" x14ac:dyDescent="0.55000000000000004">
      <c r="A932" s="1" t="s">
        <v>113</v>
      </c>
      <c r="B932" s="1" t="s">
        <v>2880</v>
      </c>
      <c r="C932" s="1" t="s">
        <v>114</v>
      </c>
      <c r="D932" s="1">
        <v>1991000000</v>
      </c>
      <c r="E932" s="1">
        <v>2138700000</v>
      </c>
      <c r="F932" s="1">
        <f t="shared" si="15"/>
        <v>0.93093935568335906</v>
      </c>
      <c r="G932" s="1">
        <v>206.05</v>
      </c>
    </row>
    <row r="933" spans="1:7" x14ac:dyDescent="0.55000000000000004">
      <c r="A933" s="1" t="s">
        <v>205</v>
      </c>
      <c r="B933" s="1" t="s">
        <v>2838</v>
      </c>
      <c r="C933" s="1" t="s">
        <v>2837</v>
      </c>
      <c r="D933" s="1">
        <v>2013400000</v>
      </c>
      <c r="E933" s="1">
        <v>1412500000</v>
      </c>
      <c r="F933" s="1">
        <f t="shared" si="15"/>
        <v>1.4254159292035398</v>
      </c>
      <c r="G933" s="1">
        <v>267.93</v>
      </c>
    </row>
    <row r="934" spans="1:7" x14ac:dyDescent="0.55000000000000004">
      <c r="A934" s="1" t="s">
        <v>117</v>
      </c>
      <c r="B934" s="1" t="s">
        <v>118</v>
      </c>
      <c r="C934" s="1" t="s">
        <v>119</v>
      </c>
      <c r="D934" s="1">
        <v>2019100000</v>
      </c>
      <c r="E934" s="1">
        <v>1909700000</v>
      </c>
      <c r="F934" s="1">
        <f t="shared" si="15"/>
        <v>1.0572864847881867</v>
      </c>
      <c r="G934" s="1">
        <v>323.31</v>
      </c>
    </row>
    <row r="935" spans="1:7" x14ac:dyDescent="0.55000000000000004">
      <c r="A935" s="1" t="s">
        <v>173</v>
      </c>
      <c r="B935" s="1" t="s">
        <v>174</v>
      </c>
      <c r="C935" s="1" t="s">
        <v>175</v>
      </c>
      <c r="D935" s="1">
        <v>2044200000</v>
      </c>
      <c r="E935" s="1">
        <v>1577100000</v>
      </c>
      <c r="F935" s="1">
        <f t="shared" si="15"/>
        <v>1.2961765265360472</v>
      </c>
      <c r="G935" s="1">
        <v>323.31</v>
      </c>
    </row>
    <row r="936" spans="1:7" x14ac:dyDescent="0.55000000000000004">
      <c r="A936" s="1" t="s">
        <v>68</v>
      </c>
      <c r="B936" s="1" t="s">
        <v>69</v>
      </c>
      <c r="C936" s="1" t="s">
        <v>70</v>
      </c>
      <c r="D936" s="1">
        <v>2048100000</v>
      </c>
      <c r="E936" s="1">
        <v>3286300000</v>
      </c>
      <c r="F936" s="1">
        <f t="shared" si="15"/>
        <v>0.62322368621245783</v>
      </c>
      <c r="G936" s="1">
        <v>323.31</v>
      </c>
    </row>
    <row r="937" spans="1:7" x14ac:dyDescent="0.55000000000000004">
      <c r="A937" s="1" t="s">
        <v>90</v>
      </c>
      <c r="B937" s="1" t="s">
        <v>91</v>
      </c>
      <c r="C937" s="1" t="s">
        <v>92</v>
      </c>
      <c r="D937" s="1">
        <v>2067800000</v>
      </c>
      <c r="E937" s="1">
        <v>2497200000</v>
      </c>
      <c r="F937" s="1">
        <f t="shared" si="15"/>
        <v>0.82804741310267505</v>
      </c>
      <c r="G937" s="1">
        <v>143.65</v>
      </c>
    </row>
    <row r="938" spans="1:7" x14ac:dyDescent="0.55000000000000004">
      <c r="A938" s="1" t="s">
        <v>108</v>
      </c>
      <c r="B938" s="1" t="s">
        <v>109</v>
      </c>
      <c r="C938" s="1" t="s">
        <v>2836</v>
      </c>
      <c r="D938" s="1">
        <v>2123500000</v>
      </c>
      <c r="E938" s="1">
        <v>2198300000</v>
      </c>
      <c r="F938" s="1">
        <f t="shared" si="15"/>
        <v>0.96597370695537466</v>
      </c>
      <c r="G938" s="1">
        <v>323.31</v>
      </c>
    </row>
    <row r="939" spans="1:7" x14ac:dyDescent="0.55000000000000004">
      <c r="A939" s="1" t="s">
        <v>105</v>
      </c>
      <c r="B939" s="1" t="s">
        <v>106</v>
      </c>
      <c r="C939" s="1" t="s">
        <v>107</v>
      </c>
      <c r="D939" s="1">
        <v>2182000000</v>
      </c>
      <c r="E939" s="1">
        <v>2248100000</v>
      </c>
      <c r="F939" s="1">
        <f t="shared" ref="F939:F1002" si="16">D939/E939</f>
        <v>0.9705973933543881</v>
      </c>
      <c r="G939" s="1">
        <v>321.62</v>
      </c>
    </row>
    <row r="940" spans="1:7" x14ac:dyDescent="0.55000000000000004">
      <c r="A940" s="1" t="s">
        <v>135</v>
      </c>
      <c r="B940" s="1" t="s">
        <v>136</v>
      </c>
      <c r="C940" s="1" t="s">
        <v>2948</v>
      </c>
      <c r="D940" s="1">
        <v>2264800000</v>
      </c>
      <c r="E940" s="1">
        <v>1816400000</v>
      </c>
      <c r="F940" s="1">
        <f t="shared" si="16"/>
        <v>1.2468619246861925</v>
      </c>
      <c r="G940" s="1">
        <v>323.31</v>
      </c>
    </row>
    <row r="941" spans="1:7" x14ac:dyDescent="0.55000000000000004">
      <c r="A941" s="1" t="s">
        <v>126</v>
      </c>
      <c r="B941" s="1" t="s">
        <v>127</v>
      </c>
      <c r="C941" s="1" t="s">
        <v>128</v>
      </c>
      <c r="D941" s="1">
        <v>2267500000</v>
      </c>
      <c r="E941" s="1">
        <v>1840900000</v>
      </c>
      <c r="F941" s="1">
        <f t="shared" si="16"/>
        <v>1.2317344777011245</v>
      </c>
      <c r="G941" s="1">
        <v>323.31</v>
      </c>
    </row>
    <row r="942" spans="1:7" x14ac:dyDescent="0.55000000000000004">
      <c r="A942" s="1" t="s">
        <v>148</v>
      </c>
      <c r="B942" s="1" t="s">
        <v>149</v>
      </c>
      <c r="C942" s="1" t="s">
        <v>150</v>
      </c>
      <c r="D942" s="1">
        <v>2335400000</v>
      </c>
      <c r="E942" s="1">
        <v>1711500000</v>
      </c>
      <c r="F942" s="1">
        <f t="shared" si="16"/>
        <v>1.3645340344726848</v>
      </c>
      <c r="G942" s="1">
        <v>323.31</v>
      </c>
    </row>
    <row r="943" spans="1:7" x14ac:dyDescent="0.55000000000000004">
      <c r="A943" s="1" t="s">
        <v>160</v>
      </c>
      <c r="B943" s="1" t="s">
        <v>2835</v>
      </c>
      <c r="C943" s="1" t="s">
        <v>2834</v>
      </c>
      <c r="D943" s="1">
        <v>2367200000</v>
      </c>
      <c r="E943" s="1">
        <v>1632100000</v>
      </c>
      <c r="F943" s="1">
        <f t="shared" si="16"/>
        <v>1.4504013234483182</v>
      </c>
      <c r="G943" s="1">
        <v>141.51</v>
      </c>
    </row>
    <row r="944" spans="1:7" x14ac:dyDescent="0.55000000000000004">
      <c r="A944" s="1" t="s">
        <v>86</v>
      </c>
      <c r="B944" s="1" t="s">
        <v>2833</v>
      </c>
      <c r="C944" s="1" t="s">
        <v>2832</v>
      </c>
      <c r="D944" s="1">
        <v>2520800000</v>
      </c>
      <c r="E944" s="1">
        <v>2564300000</v>
      </c>
      <c r="F944" s="1">
        <f t="shared" si="16"/>
        <v>0.98303630620442228</v>
      </c>
      <c r="G944" s="1">
        <v>230.22</v>
      </c>
    </row>
    <row r="945" spans="1:7" x14ac:dyDescent="0.55000000000000004">
      <c r="A945" s="1" t="s">
        <v>151</v>
      </c>
      <c r="B945" s="1" t="s">
        <v>152</v>
      </c>
      <c r="C945" s="1" t="s">
        <v>153</v>
      </c>
      <c r="D945" s="1">
        <v>2688100000</v>
      </c>
      <c r="E945" s="1">
        <v>1709500000</v>
      </c>
      <c r="F945" s="1">
        <f t="shared" si="16"/>
        <v>1.5724480842351565</v>
      </c>
      <c r="G945" s="1">
        <v>323.31</v>
      </c>
    </row>
    <row r="946" spans="1:7" x14ac:dyDescent="0.55000000000000004">
      <c r="A946" s="1" t="s">
        <v>20</v>
      </c>
      <c r="B946" s="1" t="s">
        <v>21</v>
      </c>
      <c r="C946" s="1" t="s">
        <v>22</v>
      </c>
      <c r="D946" s="1">
        <v>2704600000</v>
      </c>
      <c r="E946" s="1">
        <v>5611000000</v>
      </c>
      <c r="F946" s="1">
        <f t="shared" si="16"/>
        <v>0.48201746569238996</v>
      </c>
      <c r="G946" s="1">
        <v>323.31</v>
      </c>
    </row>
    <row r="947" spans="1:7" x14ac:dyDescent="0.55000000000000004">
      <c r="A947" s="1" t="s">
        <v>87</v>
      </c>
      <c r="B947" s="1" t="s">
        <v>88</v>
      </c>
      <c r="C947" s="1" t="s">
        <v>89</v>
      </c>
      <c r="D947" s="1">
        <v>3128000000</v>
      </c>
      <c r="E947" s="1">
        <v>2521900000</v>
      </c>
      <c r="F947" s="1">
        <f t="shared" si="16"/>
        <v>1.2403346683056427</v>
      </c>
      <c r="G947" s="1">
        <v>323.31</v>
      </c>
    </row>
    <row r="948" spans="1:7" x14ac:dyDescent="0.55000000000000004">
      <c r="A948" s="1" t="s">
        <v>77</v>
      </c>
      <c r="B948" s="1" t="s">
        <v>78</v>
      </c>
      <c r="C948" s="1" t="s">
        <v>79</v>
      </c>
      <c r="D948" s="1">
        <v>3133300000</v>
      </c>
      <c r="E948" s="1">
        <v>3091300000</v>
      </c>
      <c r="F948" s="1">
        <f t="shared" si="16"/>
        <v>1.0135865169993206</v>
      </c>
      <c r="G948" s="1">
        <v>323.31</v>
      </c>
    </row>
    <row r="949" spans="1:7" x14ac:dyDescent="0.55000000000000004">
      <c r="A949" s="1" t="s">
        <v>35</v>
      </c>
      <c r="B949" s="1" t="s">
        <v>36</v>
      </c>
      <c r="C949" s="1" t="s">
        <v>37</v>
      </c>
      <c r="D949" s="1">
        <v>3164200000</v>
      </c>
      <c r="E949" s="1">
        <v>4476000000</v>
      </c>
      <c r="F949" s="1">
        <f t="shared" si="16"/>
        <v>0.70692582663092052</v>
      </c>
      <c r="G949" s="1">
        <v>323.31</v>
      </c>
    </row>
    <row r="950" spans="1:7" x14ac:dyDescent="0.55000000000000004">
      <c r="A950" s="1" t="s">
        <v>83</v>
      </c>
      <c r="B950" s="1" t="s">
        <v>84</v>
      </c>
      <c r="C950" s="1" t="s">
        <v>85</v>
      </c>
      <c r="D950" s="1">
        <v>3244900000</v>
      </c>
      <c r="E950" s="1">
        <v>2667700000</v>
      </c>
      <c r="F950" s="1">
        <f t="shared" si="16"/>
        <v>1.2163661581137308</v>
      </c>
      <c r="G950" s="1">
        <v>323.31</v>
      </c>
    </row>
    <row r="951" spans="1:7" x14ac:dyDescent="0.55000000000000004">
      <c r="A951" s="1" t="s">
        <v>56</v>
      </c>
      <c r="B951" s="1" t="s">
        <v>57</v>
      </c>
      <c r="C951" s="1" t="s">
        <v>58</v>
      </c>
      <c r="D951" s="1">
        <v>3294700000</v>
      </c>
      <c r="E951" s="1">
        <v>3633900000</v>
      </c>
      <c r="F951" s="1">
        <f t="shared" si="16"/>
        <v>0.90665675995486938</v>
      </c>
      <c r="G951" s="1">
        <v>323.31</v>
      </c>
    </row>
    <row r="952" spans="1:7" x14ac:dyDescent="0.55000000000000004">
      <c r="A952" s="1" t="s">
        <v>71</v>
      </c>
      <c r="B952" s="1" t="s">
        <v>72</v>
      </c>
      <c r="C952" s="1" t="s">
        <v>73</v>
      </c>
      <c r="D952" s="1">
        <v>3490200000</v>
      </c>
      <c r="E952" s="1">
        <v>3260200000</v>
      </c>
      <c r="F952" s="1">
        <f t="shared" si="16"/>
        <v>1.0705478191521993</v>
      </c>
      <c r="G952" s="1">
        <v>323.31</v>
      </c>
    </row>
    <row r="953" spans="1:7" x14ac:dyDescent="0.55000000000000004">
      <c r="A953" s="1" t="s">
        <v>44</v>
      </c>
      <c r="B953" s="1" t="s">
        <v>45</v>
      </c>
      <c r="C953" s="1" t="s">
        <v>46</v>
      </c>
      <c r="D953" s="1">
        <v>3510100000</v>
      </c>
      <c r="E953" s="1">
        <v>3993300000</v>
      </c>
      <c r="F953" s="1">
        <f t="shared" si="16"/>
        <v>0.87899732051185742</v>
      </c>
      <c r="G953" s="1">
        <v>323.31</v>
      </c>
    </row>
    <row r="954" spans="1:7" x14ac:dyDescent="0.55000000000000004">
      <c r="A954" s="1" t="s">
        <v>62</v>
      </c>
      <c r="B954" s="1" t="s">
        <v>63</v>
      </c>
      <c r="C954" s="1" t="s">
        <v>64</v>
      </c>
      <c r="D954" s="1">
        <v>3552800000</v>
      </c>
      <c r="E954" s="1">
        <v>3516600000</v>
      </c>
      <c r="F954" s="1">
        <f t="shared" si="16"/>
        <v>1.0102940340101234</v>
      </c>
      <c r="G954" s="1">
        <v>323.31</v>
      </c>
    </row>
    <row r="955" spans="1:7" x14ac:dyDescent="0.55000000000000004">
      <c r="A955" s="1" t="s">
        <v>80</v>
      </c>
      <c r="B955" s="1" t="s">
        <v>81</v>
      </c>
      <c r="C955" s="1" t="s">
        <v>82</v>
      </c>
      <c r="D955" s="1">
        <v>3686300000</v>
      </c>
      <c r="E955" s="1">
        <v>2845100000</v>
      </c>
      <c r="F955" s="1">
        <f t="shared" si="16"/>
        <v>1.2956662331728235</v>
      </c>
      <c r="G955" s="1">
        <v>251.66</v>
      </c>
    </row>
    <row r="956" spans="1:7" x14ac:dyDescent="0.55000000000000004">
      <c r="A956" s="1" t="s">
        <v>41</v>
      </c>
      <c r="B956" s="1" t="s">
        <v>42</v>
      </c>
      <c r="C956" s="1" t="s">
        <v>43</v>
      </c>
      <c r="D956" s="1">
        <v>3712400000</v>
      </c>
      <c r="E956" s="1">
        <v>4059200000</v>
      </c>
      <c r="F956" s="1">
        <f t="shared" si="16"/>
        <v>0.91456444619629484</v>
      </c>
      <c r="G956" s="1">
        <v>323.31</v>
      </c>
    </row>
    <row r="957" spans="1:7" x14ac:dyDescent="0.55000000000000004">
      <c r="A957" s="1" t="s">
        <v>74</v>
      </c>
      <c r="B957" s="1" t="s">
        <v>75</v>
      </c>
      <c r="C957" s="1" t="s">
        <v>76</v>
      </c>
      <c r="D957" s="1">
        <v>3760600000</v>
      </c>
      <c r="E957" s="1">
        <v>3127100000</v>
      </c>
      <c r="F957" s="1">
        <f t="shared" si="16"/>
        <v>1.2025838636436315</v>
      </c>
      <c r="G957" s="1">
        <v>323.31</v>
      </c>
    </row>
    <row r="958" spans="1:7" x14ac:dyDescent="0.55000000000000004">
      <c r="A958" s="1" t="s">
        <v>47</v>
      </c>
      <c r="B958" s="1" t="s">
        <v>48</v>
      </c>
      <c r="C958" s="1" t="s">
        <v>49</v>
      </c>
      <c r="D958" s="1">
        <v>3882100000</v>
      </c>
      <c r="E958" s="1">
        <v>3987000000</v>
      </c>
      <c r="F958" s="1">
        <f t="shared" si="16"/>
        <v>0.97368949084524703</v>
      </c>
      <c r="G958" s="1">
        <v>323.31</v>
      </c>
    </row>
    <row r="959" spans="1:7" x14ac:dyDescent="0.55000000000000004">
      <c r="A959" s="1" t="s">
        <v>38</v>
      </c>
      <c r="B959" s="1" t="s">
        <v>39</v>
      </c>
      <c r="C959" s="1" t="s">
        <v>40</v>
      </c>
      <c r="D959" s="1">
        <v>3909400000</v>
      </c>
      <c r="E959" s="1">
        <v>4346300000</v>
      </c>
      <c r="F959" s="1">
        <f t="shared" si="16"/>
        <v>0.89947771667855414</v>
      </c>
      <c r="G959" s="1">
        <v>323.31</v>
      </c>
    </row>
    <row r="960" spans="1:7" x14ac:dyDescent="0.55000000000000004">
      <c r="A960" s="1" t="s">
        <v>65</v>
      </c>
      <c r="B960" s="1" t="s">
        <v>66</v>
      </c>
      <c r="C960" s="1" t="s">
        <v>67</v>
      </c>
      <c r="D960" s="1">
        <v>4041600000</v>
      </c>
      <c r="E960" s="1">
        <v>3468100000</v>
      </c>
      <c r="F960" s="1">
        <f t="shared" si="16"/>
        <v>1.1653643205213229</v>
      </c>
      <c r="G960" s="1">
        <v>323.31</v>
      </c>
    </row>
    <row r="961" spans="1:7" x14ac:dyDescent="0.55000000000000004">
      <c r="A961" s="1" t="s">
        <v>50</v>
      </c>
      <c r="B961" s="1" t="s">
        <v>51</v>
      </c>
      <c r="C961" s="1" t="s">
        <v>52</v>
      </c>
      <c r="D961" s="1">
        <v>4113000000</v>
      </c>
      <c r="E961" s="1">
        <v>3837900000</v>
      </c>
      <c r="F961" s="1">
        <f t="shared" si="16"/>
        <v>1.0716798249042445</v>
      </c>
      <c r="G961" s="1">
        <v>323.31</v>
      </c>
    </row>
    <row r="962" spans="1:7" x14ac:dyDescent="0.55000000000000004">
      <c r="A962" s="1" t="s">
        <v>26</v>
      </c>
      <c r="B962" s="1" t="s">
        <v>27</v>
      </c>
      <c r="C962" s="1" t="s">
        <v>28</v>
      </c>
      <c r="D962" s="1">
        <v>4218600000</v>
      </c>
      <c r="E962" s="1">
        <v>4890300000</v>
      </c>
      <c r="F962" s="1">
        <f t="shared" si="16"/>
        <v>0.8626464634071529</v>
      </c>
      <c r="G962" s="1">
        <v>323.31</v>
      </c>
    </row>
    <row r="963" spans="1:7" x14ac:dyDescent="0.55000000000000004">
      <c r="A963" s="1" t="s">
        <v>53</v>
      </c>
      <c r="B963" s="1" t="s">
        <v>54</v>
      </c>
      <c r="C963" s="1" t="s">
        <v>55</v>
      </c>
      <c r="D963" s="1">
        <v>4246200000</v>
      </c>
      <c r="E963" s="1">
        <v>3650400000</v>
      </c>
      <c r="F963" s="1">
        <f t="shared" si="16"/>
        <v>1.1632149901380671</v>
      </c>
      <c r="G963" s="1">
        <v>323.31</v>
      </c>
    </row>
    <row r="964" spans="1:7" x14ac:dyDescent="0.55000000000000004">
      <c r="A964" s="1" t="s">
        <v>59</v>
      </c>
      <c r="B964" s="1" t="s">
        <v>60</v>
      </c>
      <c r="C964" s="1" t="s">
        <v>61</v>
      </c>
      <c r="D964" s="1">
        <v>4691100000</v>
      </c>
      <c r="E964" s="1">
        <v>3624600000</v>
      </c>
      <c r="F964" s="1">
        <f t="shared" si="16"/>
        <v>1.2942393643436516</v>
      </c>
      <c r="G964" s="1">
        <v>323.31</v>
      </c>
    </row>
    <row r="965" spans="1:7" x14ac:dyDescent="0.55000000000000004">
      <c r="A965" s="1" t="s">
        <v>32</v>
      </c>
      <c r="B965" s="1" t="s">
        <v>33</v>
      </c>
      <c r="C965" s="1" t="s">
        <v>34</v>
      </c>
      <c r="D965" s="1">
        <v>5047500000</v>
      </c>
      <c r="E965" s="1">
        <v>4725600000</v>
      </c>
      <c r="F965" s="1">
        <f t="shared" si="16"/>
        <v>1.0681183341797866</v>
      </c>
      <c r="G965" s="1">
        <v>322.26</v>
      </c>
    </row>
    <row r="966" spans="1:7" x14ac:dyDescent="0.55000000000000004">
      <c r="A966" s="1" t="s">
        <v>29</v>
      </c>
      <c r="B966" s="1" t="s">
        <v>30</v>
      </c>
      <c r="C966" s="1" t="s">
        <v>31</v>
      </c>
      <c r="D966" s="1">
        <v>5516200000</v>
      </c>
      <c r="E966" s="1">
        <v>4801300000</v>
      </c>
      <c r="F966" s="1">
        <f t="shared" si="16"/>
        <v>1.1488971736821278</v>
      </c>
      <c r="G966" s="1">
        <v>323.31</v>
      </c>
    </row>
    <row r="967" spans="1:7" x14ac:dyDescent="0.55000000000000004">
      <c r="A967" s="1" t="s">
        <v>23</v>
      </c>
      <c r="B967" s="1" t="s">
        <v>24</v>
      </c>
      <c r="C967" s="1" t="s">
        <v>25</v>
      </c>
      <c r="D967" s="1">
        <v>7382000000</v>
      </c>
      <c r="E967" s="1">
        <v>5279100000</v>
      </c>
      <c r="F967" s="1">
        <f t="shared" si="16"/>
        <v>1.3983444147676687</v>
      </c>
      <c r="G967" s="1">
        <v>323.31</v>
      </c>
    </row>
    <row r="968" spans="1:7" x14ac:dyDescent="0.55000000000000004">
      <c r="A968" s="1" t="s">
        <v>17</v>
      </c>
      <c r="B968" s="1" t="s">
        <v>18</v>
      </c>
      <c r="C968" s="1" t="s">
        <v>19</v>
      </c>
      <c r="D968" s="1">
        <v>9392300000</v>
      </c>
      <c r="E968" s="1">
        <v>8022300000</v>
      </c>
      <c r="F968" s="1">
        <f t="shared" si="16"/>
        <v>1.1707739675654114</v>
      </c>
      <c r="G968" s="1">
        <v>323.31</v>
      </c>
    </row>
    <row r="969" spans="1:7" x14ac:dyDescent="0.55000000000000004">
      <c r="A969" s="1" t="s">
        <v>6</v>
      </c>
      <c r="B969" s="1" t="s">
        <v>7</v>
      </c>
      <c r="C969" s="1" t="s">
        <v>8</v>
      </c>
      <c r="D969" s="1">
        <v>9794000000</v>
      </c>
      <c r="E969" s="1">
        <v>11665000000</v>
      </c>
      <c r="F969" s="1">
        <f t="shared" si="16"/>
        <v>0.83960565795113584</v>
      </c>
      <c r="G969" s="1">
        <v>323.31</v>
      </c>
    </row>
    <row r="970" spans="1:7" x14ac:dyDescent="0.55000000000000004">
      <c r="A970" s="1" t="s">
        <v>10</v>
      </c>
      <c r="B970" s="1" t="s">
        <v>11</v>
      </c>
      <c r="C970" s="1" t="s">
        <v>12</v>
      </c>
      <c r="D970" s="1">
        <v>11269000000</v>
      </c>
      <c r="E970" s="1">
        <v>10393000000</v>
      </c>
      <c r="F970" s="1">
        <f t="shared" si="16"/>
        <v>1.0842875012027327</v>
      </c>
      <c r="G970" s="1">
        <v>323.31</v>
      </c>
    </row>
    <row r="971" spans="1:7" x14ac:dyDescent="0.55000000000000004">
      <c r="A971" s="1" t="s">
        <v>14</v>
      </c>
      <c r="B971" s="1" t="s">
        <v>15</v>
      </c>
      <c r="C971" s="1" t="s">
        <v>16</v>
      </c>
      <c r="D971" s="1">
        <v>12204000000</v>
      </c>
      <c r="E971" s="1">
        <v>9688700000</v>
      </c>
      <c r="F971" s="1">
        <f t="shared" si="16"/>
        <v>1.2596117126136634</v>
      </c>
      <c r="G971" s="1">
        <v>323.31</v>
      </c>
    </row>
    <row r="972" spans="1:7" x14ac:dyDescent="0.55000000000000004">
      <c r="A972" s="1" t="s">
        <v>3</v>
      </c>
      <c r="B972" s="1" t="s">
        <v>4</v>
      </c>
      <c r="C972" s="1" t="s">
        <v>5</v>
      </c>
      <c r="D972" s="1">
        <v>22429000000</v>
      </c>
      <c r="E972" s="1">
        <v>16516000000</v>
      </c>
      <c r="F972" s="1">
        <f t="shared" si="16"/>
        <v>1.3580164688786631</v>
      </c>
      <c r="G972" s="1">
        <v>323.31</v>
      </c>
    </row>
    <row r="2052" spans="8:8" x14ac:dyDescent="0.55000000000000004">
      <c r="H2052" s="7"/>
    </row>
  </sheetData>
  <autoFilter ref="A5:G5" xr:uid="{B12A76D9-9CB2-4337-BEC3-7A0BEFCEF89E}">
    <sortState ref="A6:G972">
      <sortCondition ref="D5"/>
    </sortState>
  </autoFilter>
  <mergeCells count="4">
    <mergeCell ref="F1:F4"/>
    <mergeCell ref="A1:C4"/>
    <mergeCell ref="D1:E4"/>
    <mergeCell ref="G1:G4"/>
  </mergeCells>
  <phoneticPr fontId="6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C5ECB-F308-4FAB-B84A-1EBB18405AC5}">
  <sheetPr codeName="Sheet1"/>
  <dimension ref="A1:I132"/>
  <sheetViews>
    <sheetView tabSelected="1" topLeftCell="A97" zoomScale="85" zoomScaleNormal="85" workbookViewId="0">
      <selection sqref="A1:D4"/>
    </sheetView>
  </sheetViews>
  <sheetFormatPr defaultColWidth="8.83203125" defaultRowHeight="14" x14ac:dyDescent="0.55000000000000004"/>
  <cols>
    <col min="1" max="1" width="8.83203125" style="1"/>
    <col min="2" max="2" width="59.08203125" style="1" customWidth="1"/>
    <col min="3" max="3" width="14.08203125" style="1" customWidth="1"/>
    <col min="4" max="4" width="40" style="1" customWidth="1"/>
    <col min="5" max="5" width="7" style="1" customWidth="1"/>
    <col min="6" max="6" width="7.4140625" style="1" customWidth="1"/>
    <col min="7" max="7" width="8.75" style="1" customWidth="1"/>
    <col min="8" max="8" width="11.08203125" style="1" customWidth="1"/>
    <col min="9" max="9" width="11.6640625" style="1" customWidth="1"/>
    <col min="10" max="16384" width="8.83203125" style="1"/>
  </cols>
  <sheetData>
    <row r="1" spans="1:9" ht="19" customHeight="1" x14ac:dyDescent="0.55000000000000004">
      <c r="A1" s="9" t="s">
        <v>2955</v>
      </c>
      <c r="B1" s="9"/>
      <c r="C1" s="9"/>
      <c r="D1" s="9"/>
      <c r="E1" s="11" t="s">
        <v>2905</v>
      </c>
      <c r="F1" s="11"/>
      <c r="G1" s="8" t="s">
        <v>2906</v>
      </c>
      <c r="H1" s="8" t="s">
        <v>2903</v>
      </c>
      <c r="I1" s="8" t="s">
        <v>2907</v>
      </c>
    </row>
    <row r="2" spans="1:9" ht="14" customHeight="1" x14ac:dyDescent="0.55000000000000004">
      <c r="A2" s="9"/>
      <c r="B2" s="9"/>
      <c r="C2" s="9"/>
      <c r="D2" s="9"/>
      <c r="E2" s="11"/>
      <c r="F2" s="11"/>
      <c r="G2" s="8"/>
      <c r="H2" s="8"/>
      <c r="I2" s="8"/>
    </row>
    <row r="3" spans="1:9" x14ac:dyDescent="0.55000000000000004">
      <c r="A3" s="9"/>
      <c r="B3" s="9"/>
      <c r="C3" s="9"/>
      <c r="D3" s="9"/>
      <c r="E3" s="11"/>
      <c r="F3" s="11"/>
      <c r="G3" s="8"/>
      <c r="H3" s="8"/>
      <c r="I3" s="8"/>
    </row>
    <row r="4" spans="1:9" x14ac:dyDescent="0.55000000000000004">
      <c r="A4" s="9"/>
      <c r="B4" s="9"/>
      <c r="C4" s="9"/>
      <c r="D4" s="9"/>
      <c r="E4" s="11"/>
      <c r="F4" s="11"/>
      <c r="G4" s="8"/>
      <c r="H4" s="8"/>
      <c r="I4" s="8"/>
    </row>
    <row r="5" spans="1:9" ht="14.5" customHeight="1" x14ac:dyDescent="0.55000000000000004">
      <c r="A5" s="3" t="s">
        <v>0</v>
      </c>
      <c r="B5" s="3" t="s">
        <v>1</v>
      </c>
      <c r="C5" s="3" t="s">
        <v>2</v>
      </c>
      <c r="D5" s="3" t="s">
        <v>2893</v>
      </c>
      <c r="E5" s="1" t="s">
        <v>2830</v>
      </c>
      <c r="F5" s="1" t="s">
        <v>2831</v>
      </c>
      <c r="G5" s="4" t="s">
        <v>2956</v>
      </c>
      <c r="H5" s="5"/>
      <c r="I5" s="5"/>
    </row>
    <row r="6" spans="1:9" x14ac:dyDescent="0.55000000000000004">
      <c r="A6" s="1" t="s">
        <v>1200</v>
      </c>
      <c r="B6" s="1" t="s">
        <v>42</v>
      </c>
      <c r="C6" s="1" t="s">
        <v>43</v>
      </c>
      <c r="E6" s="1">
        <v>3712400000</v>
      </c>
      <c r="F6" s="1">
        <v>4059200000</v>
      </c>
      <c r="G6" s="1">
        <f t="shared" ref="G6:G37" si="0">E6/F6</f>
        <v>0.91456444619629484</v>
      </c>
      <c r="H6" s="1">
        <v>100</v>
      </c>
      <c r="I6" s="1">
        <v>3</v>
      </c>
    </row>
    <row r="7" spans="1:9" x14ac:dyDescent="0.55000000000000004">
      <c r="A7" s="1" t="s">
        <v>2768</v>
      </c>
      <c r="B7" s="1" t="s">
        <v>861</v>
      </c>
      <c r="C7" s="1" t="s">
        <v>862</v>
      </c>
      <c r="E7" s="1">
        <v>289880000</v>
      </c>
      <c r="F7" s="1">
        <v>252720000</v>
      </c>
      <c r="G7" s="1">
        <f t="shared" si="0"/>
        <v>1.1470402025957582</v>
      </c>
      <c r="H7" s="1">
        <v>80.086610612689071</v>
      </c>
    </row>
    <row r="8" spans="1:9" x14ac:dyDescent="0.55000000000000004">
      <c r="A8" s="1" t="s">
        <v>578</v>
      </c>
      <c r="B8" s="1" t="s">
        <v>300</v>
      </c>
      <c r="C8" s="1" t="s">
        <v>301</v>
      </c>
      <c r="E8" s="1">
        <v>868480000</v>
      </c>
      <c r="F8" s="1">
        <v>900880000</v>
      </c>
      <c r="G8" s="1">
        <f t="shared" si="0"/>
        <v>0.96403516561584224</v>
      </c>
      <c r="H8" s="1">
        <v>68.501514763921818</v>
      </c>
    </row>
    <row r="9" spans="1:9" x14ac:dyDescent="0.3">
      <c r="A9" s="1" t="s">
        <v>2601</v>
      </c>
      <c r="B9" s="1" t="s">
        <v>1121</v>
      </c>
      <c r="C9" s="1" t="s">
        <v>1122</v>
      </c>
      <c r="D9" s="6" t="s">
        <v>2888</v>
      </c>
      <c r="E9" s="1">
        <v>266720000</v>
      </c>
      <c r="F9" s="1">
        <v>168940000</v>
      </c>
      <c r="G9" s="1">
        <f t="shared" si="0"/>
        <v>1.5787853675861252</v>
      </c>
      <c r="H9" s="1">
        <v>62.98785129261352</v>
      </c>
      <c r="I9" s="1">
        <v>3</v>
      </c>
    </row>
    <row r="10" spans="1:9" x14ac:dyDescent="0.3">
      <c r="A10" s="1" t="s">
        <v>1102</v>
      </c>
      <c r="B10" s="1" t="s">
        <v>66</v>
      </c>
      <c r="C10" s="1" t="s">
        <v>67</v>
      </c>
      <c r="D10" s="6" t="s">
        <v>2888</v>
      </c>
      <c r="E10" s="1">
        <v>4041600000</v>
      </c>
      <c r="F10" s="1">
        <v>3468100000</v>
      </c>
      <c r="G10" s="1">
        <f t="shared" si="0"/>
        <v>1.1653643205213229</v>
      </c>
      <c r="H10" s="1">
        <v>58.493047968391956</v>
      </c>
      <c r="I10" s="1">
        <v>7</v>
      </c>
    </row>
    <row r="11" spans="1:9" x14ac:dyDescent="0.55000000000000004">
      <c r="A11" s="1" t="s">
        <v>811</v>
      </c>
      <c r="B11" s="1" t="s">
        <v>502</v>
      </c>
      <c r="C11" s="1" t="s">
        <v>503</v>
      </c>
      <c r="E11" s="1">
        <v>513300000</v>
      </c>
      <c r="F11" s="1">
        <v>528920000</v>
      </c>
      <c r="G11" s="1">
        <f t="shared" si="0"/>
        <v>0.97046812372381452</v>
      </c>
      <c r="H11" s="1">
        <v>58.243069594950001</v>
      </c>
      <c r="I11" s="1">
        <v>13</v>
      </c>
    </row>
    <row r="12" spans="1:9" x14ac:dyDescent="0.3">
      <c r="A12" s="1" t="s">
        <v>2262</v>
      </c>
      <c r="B12" s="1" t="s">
        <v>158</v>
      </c>
      <c r="C12" s="1" t="s">
        <v>159</v>
      </c>
      <c r="D12" s="6" t="s">
        <v>2887</v>
      </c>
      <c r="E12" s="1">
        <v>1347700000</v>
      </c>
      <c r="F12" s="1">
        <v>1669400000</v>
      </c>
      <c r="G12" s="1">
        <f t="shared" si="0"/>
        <v>0.80729603450341436</v>
      </c>
      <c r="H12" s="1">
        <v>53.985473511344516</v>
      </c>
      <c r="I12" s="1">
        <v>17.7</v>
      </c>
    </row>
    <row r="13" spans="1:9" x14ac:dyDescent="0.3">
      <c r="A13" s="1" t="s">
        <v>834</v>
      </c>
      <c r="B13" s="1" t="s">
        <v>30</v>
      </c>
      <c r="C13" s="1" t="s">
        <v>31</v>
      </c>
      <c r="D13" s="6" t="s">
        <v>2889</v>
      </c>
      <c r="E13" s="1">
        <v>5516200000</v>
      </c>
      <c r="F13" s="1">
        <v>4801300000</v>
      </c>
      <c r="G13" s="1">
        <f t="shared" si="0"/>
        <v>1.1488971736821278</v>
      </c>
      <c r="H13" s="1">
        <v>53.33054324161315</v>
      </c>
      <c r="I13" s="1">
        <v>1</v>
      </c>
    </row>
    <row r="14" spans="1:9" x14ac:dyDescent="0.3">
      <c r="A14" s="1" t="s">
        <v>2716</v>
      </c>
      <c r="B14" s="1" t="s">
        <v>162</v>
      </c>
      <c r="C14" s="1" t="s">
        <v>2844</v>
      </c>
      <c r="D14" s="6" t="s">
        <v>2887</v>
      </c>
      <c r="E14" s="1">
        <v>1585300000</v>
      </c>
      <c r="F14" s="1">
        <v>1630800000</v>
      </c>
      <c r="G14" s="1">
        <f t="shared" si="0"/>
        <v>0.97209958302673538</v>
      </c>
      <c r="H14" s="1">
        <v>50.836760712877407</v>
      </c>
      <c r="I14" s="1">
        <v>20</v>
      </c>
    </row>
    <row r="15" spans="1:9" x14ac:dyDescent="0.55000000000000004">
      <c r="A15" s="1" t="s">
        <v>2133</v>
      </c>
      <c r="B15" s="1" t="s">
        <v>24</v>
      </c>
      <c r="C15" s="1" t="s">
        <v>25</v>
      </c>
      <c r="E15" s="1">
        <v>7382000000</v>
      </c>
      <c r="F15" s="1">
        <v>5279100000</v>
      </c>
      <c r="G15" s="1">
        <f t="shared" si="0"/>
        <v>1.3983444147676687</v>
      </c>
      <c r="H15" s="1">
        <v>49.483492052112886</v>
      </c>
    </row>
    <row r="16" spans="1:9" x14ac:dyDescent="0.3">
      <c r="A16" s="1" t="s">
        <v>2824</v>
      </c>
      <c r="B16" s="1" t="s">
        <v>109</v>
      </c>
      <c r="C16" s="1" t="s">
        <v>2836</v>
      </c>
      <c r="D16" s="6" t="s">
        <v>2887</v>
      </c>
      <c r="E16" s="1">
        <v>2123500000</v>
      </c>
      <c r="F16" s="1">
        <v>2198300000</v>
      </c>
      <c r="G16" s="1">
        <f t="shared" si="0"/>
        <v>0.96597370695537466</v>
      </c>
      <c r="H16" s="1">
        <v>48.310239477856044</v>
      </c>
      <c r="I16" s="1">
        <v>21.4</v>
      </c>
    </row>
    <row r="17" spans="1:9" x14ac:dyDescent="0.3">
      <c r="A17" s="1" t="s">
        <v>2551</v>
      </c>
      <c r="B17" s="1" t="s">
        <v>219</v>
      </c>
      <c r="C17" s="1" t="s">
        <v>220</v>
      </c>
      <c r="D17" s="6" t="s">
        <v>2888</v>
      </c>
      <c r="E17" s="1">
        <v>1404900000</v>
      </c>
      <c r="F17" s="1">
        <v>1320300000</v>
      </c>
      <c r="G17" s="1">
        <f t="shared" si="0"/>
        <v>1.0640763462849352</v>
      </c>
      <c r="H17" s="1">
        <v>45.708820230365795</v>
      </c>
    </row>
    <row r="18" spans="1:9" x14ac:dyDescent="0.3">
      <c r="A18" s="1" t="s">
        <v>2589</v>
      </c>
      <c r="B18" s="1" t="s">
        <v>2352</v>
      </c>
      <c r="C18" s="1" t="s">
        <v>2353</v>
      </c>
      <c r="D18" s="6" t="s">
        <v>2888</v>
      </c>
      <c r="E18" s="1">
        <v>66715000</v>
      </c>
      <c r="F18" s="1">
        <v>44322000</v>
      </c>
      <c r="G18" s="1">
        <f t="shared" si="0"/>
        <v>1.5052344208293849</v>
      </c>
      <c r="H18" s="1">
        <v>44.546220273683851</v>
      </c>
      <c r="I18" s="1">
        <v>3</v>
      </c>
    </row>
    <row r="19" spans="1:9" x14ac:dyDescent="0.55000000000000004">
      <c r="A19" s="1" t="s">
        <v>99</v>
      </c>
      <c r="B19" s="1" t="s">
        <v>1074</v>
      </c>
      <c r="C19" s="1" t="s">
        <v>1075</v>
      </c>
      <c r="E19" s="1">
        <v>219580000</v>
      </c>
      <c r="F19" s="1">
        <v>187410000</v>
      </c>
      <c r="G19" s="1">
        <f t="shared" si="0"/>
        <v>1.171655728082813</v>
      </c>
      <c r="H19" s="1">
        <v>43.057614684854109</v>
      </c>
    </row>
    <row r="20" spans="1:9" x14ac:dyDescent="0.3">
      <c r="A20" s="1" t="s">
        <v>437</v>
      </c>
      <c r="B20" s="1" t="s">
        <v>588</v>
      </c>
      <c r="C20" s="1" t="s">
        <v>13</v>
      </c>
      <c r="D20" s="6" t="s">
        <v>2887</v>
      </c>
      <c r="E20" s="1">
        <v>553130000</v>
      </c>
      <c r="F20" s="1">
        <v>430600000</v>
      </c>
      <c r="G20" s="1">
        <f t="shared" si="0"/>
        <v>1.2845564328843475</v>
      </c>
      <c r="H20" s="1">
        <v>40.529399401450448</v>
      </c>
      <c r="I20" s="1">
        <v>10.7</v>
      </c>
    </row>
    <row r="21" spans="1:9" x14ac:dyDescent="0.55000000000000004">
      <c r="A21" s="1" t="s">
        <v>1403</v>
      </c>
      <c r="B21" s="1" t="s">
        <v>2880</v>
      </c>
      <c r="C21" s="1" t="s">
        <v>114</v>
      </c>
      <c r="E21" s="1">
        <v>1991000000</v>
      </c>
      <c r="F21" s="1">
        <v>2138700000</v>
      </c>
      <c r="G21" s="1">
        <f t="shared" si="0"/>
        <v>0.93093935568335906</v>
      </c>
      <c r="H21" s="1">
        <v>39.705676701438158</v>
      </c>
      <c r="I21" s="1">
        <v>3</v>
      </c>
    </row>
    <row r="22" spans="1:9" x14ac:dyDescent="0.3">
      <c r="A22" s="1" t="s">
        <v>1108</v>
      </c>
      <c r="B22" s="1" t="s">
        <v>824</v>
      </c>
      <c r="C22" s="1" t="s">
        <v>825</v>
      </c>
      <c r="D22" s="6" t="s">
        <v>2887</v>
      </c>
      <c r="E22" s="1">
        <v>265120000</v>
      </c>
      <c r="F22" s="1">
        <v>271270000</v>
      </c>
      <c r="G22" s="1">
        <f t="shared" si="0"/>
        <v>0.97732886054484458</v>
      </c>
      <c r="H22" s="1">
        <v>38.004821572261449</v>
      </c>
    </row>
    <row r="23" spans="1:9" x14ac:dyDescent="0.3">
      <c r="A23" s="1" t="s">
        <v>62</v>
      </c>
      <c r="B23" s="1" t="s">
        <v>958</v>
      </c>
      <c r="C23" s="1" t="s">
        <v>959</v>
      </c>
      <c r="D23" s="6" t="s">
        <v>2887</v>
      </c>
      <c r="E23" s="1">
        <v>294770000</v>
      </c>
      <c r="F23" s="1">
        <v>218710000</v>
      </c>
      <c r="G23" s="1">
        <f t="shared" si="0"/>
        <v>1.347766448722052</v>
      </c>
      <c r="H23" s="1">
        <v>37.198841418768971</v>
      </c>
      <c r="I23" s="1">
        <v>20.7</v>
      </c>
    </row>
    <row r="24" spans="1:9" x14ac:dyDescent="0.3">
      <c r="A24" s="1" t="s">
        <v>1159</v>
      </c>
      <c r="B24" s="1" t="s">
        <v>2566</v>
      </c>
      <c r="C24" s="1" t="s">
        <v>2567</v>
      </c>
      <c r="D24" s="6" t="s">
        <v>2887</v>
      </c>
      <c r="E24" s="1">
        <v>29287000</v>
      </c>
      <c r="F24" s="1">
        <v>32375000</v>
      </c>
      <c r="G24" s="1">
        <f t="shared" si="0"/>
        <v>0.90461776061776067</v>
      </c>
      <c r="H24" s="1">
        <v>36.997114327849381</v>
      </c>
      <c r="I24" s="1">
        <v>10</v>
      </c>
    </row>
    <row r="25" spans="1:9" x14ac:dyDescent="0.3">
      <c r="A25" s="1" t="s">
        <v>305</v>
      </c>
      <c r="B25" s="1" t="s">
        <v>511</v>
      </c>
      <c r="C25" s="1" t="s">
        <v>2861</v>
      </c>
      <c r="D25" s="6" t="s">
        <v>2888</v>
      </c>
      <c r="E25" s="1">
        <v>546410000</v>
      </c>
      <c r="F25" s="1">
        <v>520920000</v>
      </c>
      <c r="G25" s="1">
        <f t="shared" si="0"/>
        <v>1.0489326576057745</v>
      </c>
      <c r="H25" s="1">
        <v>36.470170917038622</v>
      </c>
      <c r="I25" s="1">
        <v>12</v>
      </c>
    </row>
    <row r="26" spans="1:9" x14ac:dyDescent="0.55000000000000004">
      <c r="A26" s="1" t="s">
        <v>426</v>
      </c>
      <c r="B26" s="1" t="s">
        <v>100</v>
      </c>
      <c r="C26" s="1" t="s">
        <v>101</v>
      </c>
      <c r="E26" s="1">
        <v>1951200000</v>
      </c>
      <c r="F26" s="1">
        <v>2344600000</v>
      </c>
      <c r="G26" s="1">
        <f t="shared" si="0"/>
        <v>0.83221018510620148</v>
      </c>
      <c r="H26" s="1">
        <v>35.907198795183518</v>
      </c>
    </row>
    <row r="27" spans="1:9" x14ac:dyDescent="0.3">
      <c r="A27" s="1" t="s">
        <v>642</v>
      </c>
      <c r="B27" s="1" t="s">
        <v>410</v>
      </c>
      <c r="C27" s="1" t="s">
        <v>2873</v>
      </c>
      <c r="D27" s="6" t="s">
        <v>2887</v>
      </c>
      <c r="E27" s="1">
        <v>632200000</v>
      </c>
      <c r="F27" s="1">
        <v>660510000</v>
      </c>
      <c r="G27" s="1">
        <f t="shared" si="0"/>
        <v>0.95713918033035084</v>
      </c>
      <c r="H27" s="1">
        <v>32.749663604059315</v>
      </c>
      <c r="I27" s="1">
        <v>20</v>
      </c>
    </row>
    <row r="28" spans="1:9" x14ac:dyDescent="0.3">
      <c r="A28" s="1" t="s">
        <v>2393</v>
      </c>
      <c r="B28" s="1" t="s">
        <v>2908</v>
      </c>
      <c r="C28" s="1" t="s">
        <v>514</v>
      </c>
      <c r="D28" s="6" t="s">
        <v>2888</v>
      </c>
      <c r="E28" s="1">
        <v>400460000</v>
      </c>
      <c r="F28" s="1">
        <v>513340000</v>
      </c>
      <c r="G28" s="1">
        <f t="shared" si="0"/>
        <v>0.78010675186036549</v>
      </c>
      <c r="H28" s="1">
        <v>31.707214592937</v>
      </c>
      <c r="I28" s="1">
        <v>9.6999999999999993</v>
      </c>
    </row>
    <row r="29" spans="1:9" x14ac:dyDescent="0.55000000000000004">
      <c r="A29" s="1" t="s">
        <v>2802</v>
      </c>
      <c r="B29" s="1" t="s">
        <v>63</v>
      </c>
      <c r="C29" s="1" t="s">
        <v>64</v>
      </c>
      <c r="E29" s="1">
        <v>3552800000</v>
      </c>
      <c r="F29" s="1">
        <v>3516600000</v>
      </c>
      <c r="G29" s="1">
        <f t="shared" si="0"/>
        <v>1.0102940340101234</v>
      </c>
      <c r="H29" s="1">
        <v>30.838466212506344</v>
      </c>
    </row>
    <row r="30" spans="1:9" x14ac:dyDescent="0.3">
      <c r="A30" s="1" t="s">
        <v>1561</v>
      </c>
      <c r="B30" s="1" t="s">
        <v>75</v>
      </c>
      <c r="C30" s="1" t="s">
        <v>76</v>
      </c>
      <c r="D30" s="6" t="s">
        <v>2887</v>
      </c>
      <c r="E30" s="1">
        <v>3760600000</v>
      </c>
      <c r="F30" s="1">
        <v>3127100000</v>
      </c>
      <c r="G30" s="1">
        <f t="shared" si="0"/>
        <v>1.2025838636436315</v>
      </c>
      <c r="H30" s="1">
        <v>29.817917365116276</v>
      </c>
      <c r="I30" s="1">
        <v>7</v>
      </c>
    </row>
    <row r="31" spans="1:9" x14ac:dyDescent="0.55000000000000004">
      <c r="A31" s="1" t="s">
        <v>2330</v>
      </c>
      <c r="B31" s="1" t="s">
        <v>438</v>
      </c>
      <c r="C31" s="1" t="s">
        <v>439</v>
      </c>
      <c r="E31" s="1">
        <v>764840000</v>
      </c>
      <c r="F31" s="1">
        <v>606160000</v>
      </c>
      <c r="G31" s="1">
        <f t="shared" si="0"/>
        <v>1.2617790682328098</v>
      </c>
      <c r="H31" s="1">
        <v>28.395419138397155</v>
      </c>
      <c r="I31" s="1">
        <v>10</v>
      </c>
    </row>
    <row r="32" spans="1:9" x14ac:dyDescent="0.55000000000000004">
      <c r="A32" s="1" t="s">
        <v>1690</v>
      </c>
      <c r="B32" s="1" t="s">
        <v>525</v>
      </c>
      <c r="C32" s="1" t="s">
        <v>526</v>
      </c>
      <c r="E32" s="1">
        <v>402820000</v>
      </c>
      <c r="F32" s="1">
        <v>508020000</v>
      </c>
      <c r="G32" s="1">
        <f t="shared" si="0"/>
        <v>0.79292153852210545</v>
      </c>
      <c r="H32" s="1">
        <v>24.947822246153255</v>
      </c>
      <c r="I32" s="1">
        <v>20.7</v>
      </c>
    </row>
    <row r="33" spans="1:9" x14ac:dyDescent="0.3">
      <c r="A33" s="1" t="s">
        <v>2493</v>
      </c>
      <c r="B33" s="1" t="s">
        <v>910</v>
      </c>
      <c r="C33" s="1" t="s">
        <v>911</v>
      </c>
      <c r="D33" s="6" t="s">
        <v>2888</v>
      </c>
      <c r="E33" s="1">
        <v>221060000</v>
      </c>
      <c r="F33" s="1">
        <v>229700000</v>
      </c>
      <c r="G33" s="1">
        <f t="shared" si="0"/>
        <v>0.96238572050500648</v>
      </c>
      <c r="H33" s="1">
        <v>24.389831487323853</v>
      </c>
      <c r="I33" s="1">
        <v>7</v>
      </c>
    </row>
    <row r="34" spans="1:9" x14ac:dyDescent="0.3">
      <c r="A34" s="1" t="s">
        <v>29</v>
      </c>
      <c r="B34" s="1" t="s">
        <v>381</v>
      </c>
      <c r="C34" s="1" t="s">
        <v>382</v>
      </c>
      <c r="D34" s="6" t="s">
        <v>2888</v>
      </c>
      <c r="E34" s="1">
        <v>851020000</v>
      </c>
      <c r="F34" s="1">
        <v>742740000</v>
      </c>
      <c r="G34" s="1">
        <f t="shared" si="0"/>
        <v>1.1457845275601153</v>
      </c>
      <c r="H34" s="1">
        <v>23.835957026287847</v>
      </c>
      <c r="I34" s="1">
        <v>10</v>
      </c>
    </row>
    <row r="35" spans="1:9" x14ac:dyDescent="0.3">
      <c r="A35" s="1" t="s">
        <v>2359</v>
      </c>
      <c r="B35" s="1" t="s">
        <v>124</v>
      </c>
      <c r="C35" s="1" t="s">
        <v>125</v>
      </c>
      <c r="D35" s="6" t="s">
        <v>2887</v>
      </c>
      <c r="E35" s="1">
        <v>1953000000</v>
      </c>
      <c r="F35" s="1">
        <v>1843800000</v>
      </c>
      <c r="G35" s="1">
        <f t="shared" si="0"/>
        <v>1.0592255125284737</v>
      </c>
      <c r="H35" s="1">
        <v>23.465515418657763</v>
      </c>
      <c r="I35" s="1">
        <v>26.5</v>
      </c>
    </row>
    <row r="36" spans="1:9" x14ac:dyDescent="0.3">
      <c r="A36" s="1" t="s">
        <v>17</v>
      </c>
      <c r="B36" s="1" t="s">
        <v>830</v>
      </c>
      <c r="C36" s="1" t="s">
        <v>2854</v>
      </c>
      <c r="D36" s="6" t="s">
        <v>2888</v>
      </c>
      <c r="E36" s="1">
        <v>323690000</v>
      </c>
      <c r="F36" s="1">
        <v>269970000</v>
      </c>
      <c r="G36" s="1">
        <f t="shared" si="0"/>
        <v>1.1989850724154536</v>
      </c>
      <c r="H36" s="1">
        <v>21.981035425236573</v>
      </c>
    </row>
    <row r="37" spans="1:9" x14ac:dyDescent="0.55000000000000004">
      <c r="A37" s="1" t="s">
        <v>345</v>
      </c>
      <c r="B37" s="1" t="s">
        <v>1494</v>
      </c>
      <c r="C37" s="1" t="s">
        <v>1495</v>
      </c>
      <c r="E37" s="1">
        <v>130620000</v>
      </c>
      <c r="F37" s="1">
        <v>109240000</v>
      </c>
      <c r="G37" s="1">
        <f t="shared" si="0"/>
        <v>1.1957158549981692</v>
      </c>
      <c r="H37" s="1">
        <v>21.961069516093797</v>
      </c>
      <c r="I37" s="1">
        <v>12.1</v>
      </c>
    </row>
    <row r="38" spans="1:9" x14ac:dyDescent="0.3">
      <c r="A38" s="1" t="s">
        <v>145</v>
      </c>
      <c r="B38" s="1" t="s">
        <v>743</v>
      </c>
      <c r="C38" s="1" t="s">
        <v>744</v>
      </c>
      <c r="D38" s="6" t="s">
        <v>2887</v>
      </c>
      <c r="E38" s="1">
        <v>313970000</v>
      </c>
      <c r="F38" s="1">
        <v>312120000</v>
      </c>
      <c r="G38" s="1">
        <f t="shared" ref="G38:G69" si="1">E38/F38</f>
        <v>1.0059272074843009</v>
      </c>
      <c r="H38" s="1">
        <v>21.916722740873869</v>
      </c>
      <c r="I38" s="1">
        <v>20.7</v>
      </c>
    </row>
    <row r="39" spans="1:9" x14ac:dyDescent="0.3">
      <c r="A39" s="1" t="s">
        <v>529</v>
      </c>
      <c r="B39" s="1" t="s">
        <v>331</v>
      </c>
      <c r="C39" s="1" t="s">
        <v>332</v>
      </c>
      <c r="D39" s="6" t="s">
        <v>2887</v>
      </c>
      <c r="E39" s="1">
        <v>1093700000</v>
      </c>
      <c r="F39" s="1">
        <v>840610000</v>
      </c>
      <c r="G39" s="1">
        <f t="shared" si="1"/>
        <v>1.3010789783609522</v>
      </c>
      <c r="H39" s="1">
        <v>21.648786962399747</v>
      </c>
      <c r="I39" s="1">
        <v>7.7</v>
      </c>
    </row>
    <row r="40" spans="1:9" x14ac:dyDescent="0.3">
      <c r="A40" s="1" t="s">
        <v>44</v>
      </c>
      <c r="B40" s="1" t="s">
        <v>242</v>
      </c>
      <c r="C40" s="1" t="s">
        <v>243</v>
      </c>
      <c r="D40" s="6"/>
      <c r="E40" s="1">
        <v>1612800000</v>
      </c>
      <c r="F40" s="1">
        <v>1236600000</v>
      </c>
      <c r="G40" s="1">
        <f t="shared" si="1"/>
        <v>1.3042212518195051</v>
      </c>
      <c r="H40" s="1">
        <v>19.847948574099725</v>
      </c>
      <c r="I40" s="1">
        <v>13</v>
      </c>
    </row>
    <row r="41" spans="1:9" x14ac:dyDescent="0.3">
      <c r="A41" s="1" t="s">
        <v>172</v>
      </c>
      <c r="B41" s="1" t="s">
        <v>39</v>
      </c>
      <c r="C41" s="1" t="s">
        <v>40</v>
      </c>
      <c r="D41" s="6" t="s">
        <v>2900</v>
      </c>
      <c r="E41" s="1">
        <v>3909400000</v>
      </c>
      <c r="F41" s="1">
        <v>4346300000</v>
      </c>
      <c r="G41" s="1">
        <f t="shared" si="1"/>
        <v>0.89947771667855414</v>
      </c>
      <c r="H41" s="1">
        <v>19.573722188342565</v>
      </c>
    </row>
    <row r="42" spans="1:9" x14ac:dyDescent="0.3">
      <c r="A42" s="1" t="s">
        <v>281</v>
      </c>
      <c r="B42" s="1" t="s">
        <v>45</v>
      </c>
      <c r="C42" s="1" t="s">
        <v>46</v>
      </c>
      <c r="D42" s="6" t="s">
        <v>2895</v>
      </c>
      <c r="E42" s="1">
        <v>3510100000</v>
      </c>
      <c r="F42" s="1">
        <v>3993300000</v>
      </c>
      <c r="G42" s="1">
        <f t="shared" si="1"/>
        <v>0.87899732051185742</v>
      </c>
      <c r="H42" s="1">
        <v>19.072044571566632</v>
      </c>
      <c r="I42" s="1">
        <v>13.7</v>
      </c>
    </row>
    <row r="43" spans="1:9" x14ac:dyDescent="0.55000000000000004">
      <c r="A43" s="1" t="s">
        <v>247</v>
      </c>
      <c r="B43" s="1" t="s">
        <v>103</v>
      </c>
      <c r="C43" s="1" t="s">
        <v>104</v>
      </c>
      <c r="E43" s="1">
        <v>1964200000</v>
      </c>
      <c r="F43" s="1">
        <v>2323100000</v>
      </c>
      <c r="G43" s="1">
        <f t="shared" si="1"/>
        <v>0.8455081572037364</v>
      </c>
      <c r="H43" s="1">
        <v>18.305964503442009</v>
      </c>
      <c r="I43" s="1">
        <v>20.5</v>
      </c>
    </row>
    <row r="44" spans="1:9" x14ac:dyDescent="0.3">
      <c r="A44" s="1" t="s">
        <v>457</v>
      </c>
      <c r="B44" s="1" t="s">
        <v>1297</v>
      </c>
      <c r="C44" s="1" t="s">
        <v>1298</v>
      </c>
      <c r="D44" s="6" t="s">
        <v>2895</v>
      </c>
      <c r="E44" s="1">
        <v>135980000</v>
      </c>
      <c r="F44" s="1">
        <v>134740000</v>
      </c>
      <c r="G44" s="1">
        <f t="shared" si="1"/>
        <v>1.0092029093068131</v>
      </c>
      <c r="H44" s="1">
        <v>18.039565873971412</v>
      </c>
      <c r="I44" s="1">
        <v>13</v>
      </c>
    </row>
    <row r="45" spans="1:9" x14ac:dyDescent="0.3">
      <c r="A45" s="1" t="s">
        <v>241</v>
      </c>
      <c r="B45" s="1" t="s">
        <v>628</v>
      </c>
      <c r="C45" s="1" t="s">
        <v>629</v>
      </c>
      <c r="D45" s="6" t="s">
        <v>2887</v>
      </c>
      <c r="E45" s="1">
        <v>200370000</v>
      </c>
      <c r="F45" s="1">
        <v>387210000</v>
      </c>
      <c r="G45" s="1">
        <f t="shared" si="1"/>
        <v>0.51747113969164016</v>
      </c>
      <c r="H45" s="1">
        <v>17.471033223168995</v>
      </c>
      <c r="I45" s="1">
        <v>10</v>
      </c>
    </row>
    <row r="46" spans="1:9" x14ac:dyDescent="0.3">
      <c r="A46" s="1" t="s">
        <v>2655</v>
      </c>
      <c r="B46" s="1" t="s">
        <v>2394</v>
      </c>
      <c r="C46" s="1" t="s">
        <v>2395</v>
      </c>
      <c r="D46" s="6" t="s">
        <v>2889</v>
      </c>
      <c r="E46" s="1">
        <v>53326000</v>
      </c>
      <c r="F46" s="1">
        <v>41601000</v>
      </c>
      <c r="G46" s="1">
        <f t="shared" si="1"/>
        <v>1.281844186437826</v>
      </c>
      <c r="H46" s="1">
        <v>16.165037631033712</v>
      </c>
      <c r="I46" s="1">
        <v>10.7</v>
      </c>
    </row>
    <row r="47" spans="1:9" x14ac:dyDescent="0.3">
      <c r="A47" s="1" t="s">
        <v>975</v>
      </c>
      <c r="B47" s="1" t="s">
        <v>582</v>
      </c>
      <c r="C47" s="1" t="s">
        <v>583</v>
      </c>
      <c r="D47" s="6" t="s">
        <v>2896</v>
      </c>
      <c r="E47" s="1">
        <v>415570000</v>
      </c>
      <c r="F47" s="1">
        <v>440650000</v>
      </c>
      <c r="G47" s="1">
        <f t="shared" si="1"/>
        <v>0.94308408033586744</v>
      </c>
      <c r="H47" s="1">
        <v>15.711530745415958</v>
      </c>
      <c r="I47" s="1">
        <v>21.4</v>
      </c>
    </row>
    <row r="48" spans="1:9" x14ac:dyDescent="0.3">
      <c r="A48" s="1" t="s">
        <v>1296</v>
      </c>
      <c r="B48" s="1" t="s">
        <v>349</v>
      </c>
      <c r="C48" s="1" t="s">
        <v>350</v>
      </c>
      <c r="D48" s="6" t="s">
        <v>2888</v>
      </c>
      <c r="E48" s="1">
        <v>507360000</v>
      </c>
      <c r="F48" s="1">
        <v>803320000</v>
      </c>
      <c r="G48" s="1">
        <f t="shared" si="1"/>
        <v>0.63157894736842102</v>
      </c>
      <c r="H48" s="1">
        <v>15.457619419961485</v>
      </c>
    </row>
    <row r="49" spans="1:9" x14ac:dyDescent="0.3">
      <c r="A49" s="1" t="s">
        <v>1305</v>
      </c>
      <c r="B49" s="1" t="s">
        <v>1535</v>
      </c>
      <c r="C49" s="1" t="s">
        <v>1536</v>
      </c>
      <c r="D49" s="6" t="s">
        <v>2888</v>
      </c>
      <c r="E49" s="1">
        <v>117130000</v>
      </c>
      <c r="F49" s="1">
        <v>105620000</v>
      </c>
      <c r="G49" s="1">
        <f t="shared" si="1"/>
        <v>1.1089755728081803</v>
      </c>
      <c r="H49" s="1">
        <v>14.444765570798776</v>
      </c>
      <c r="I49" s="1">
        <v>10</v>
      </c>
    </row>
    <row r="50" spans="1:9" x14ac:dyDescent="0.3">
      <c r="A50" s="1" t="s">
        <v>2823</v>
      </c>
      <c r="B50" s="1" t="s">
        <v>78</v>
      </c>
      <c r="C50" s="1" t="s">
        <v>79</v>
      </c>
      <c r="D50" s="6" t="s">
        <v>2887</v>
      </c>
      <c r="E50" s="1">
        <v>3133300000</v>
      </c>
      <c r="F50" s="1">
        <v>3091300000</v>
      </c>
      <c r="G50" s="1">
        <f t="shared" si="1"/>
        <v>1.0135865169993206</v>
      </c>
      <c r="H50" s="1">
        <v>14.01175827580203</v>
      </c>
      <c r="I50" s="1">
        <v>3</v>
      </c>
    </row>
    <row r="51" spans="1:9" x14ac:dyDescent="0.3">
      <c r="A51" s="1" t="s">
        <v>2505</v>
      </c>
      <c r="B51" s="1" t="s">
        <v>2841</v>
      </c>
      <c r="C51" s="1" t="s">
        <v>2840</v>
      </c>
      <c r="D51" s="6" t="s">
        <v>2895</v>
      </c>
      <c r="E51" s="1">
        <v>1771100000</v>
      </c>
      <c r="F51" s="1">
        <v>1605500000</v>
      </c>
      <c r="G51" s="1">
        <f t="shared" si="1"/>
        <v>1.1031454375583931</v>
      </c>
      <c r="H51" s="1">
        <v>13.887994807699776</v>
      </c>
      <c r="I51" s="1">
        <v>4</v>
      </c>
    </row>
    <row r="52" spans="1:9" x14ac:dyDescent="0.3">
      <c r="A52" s="1" t="s">
        <v>193</v>
      </c>
      <c r="B52" s="1" t="s">
        <v>2017</v>
      </c>
      <c r="C52" s="1" t="s">
        <v>2018</v>
      </c>
      <c r="D52" s="6" t="s">
        <v>2887</v>
      </c>
      <c r="E52" s="1">
        <v>75684000</v>
      </c>
      <c r="F52" s="1">
        <v>63455000</v>
      </c>
      <c r="G52" s="1">
        <f t="shared" si="1"/>
        <v>1.1927192498621071</v>
      </c>
      <c r="H52" s="1">
        <v>13.567967695782063</v>
      </c>
    </row>
    <row r="53" spans="1:9" x14ac:dyDescent="0.3">
      <c r="A53" s="1" t="s">
        <v>689</v>
      </c>
      <c r="B53" s="1" t="s">
        <v>2431</v>
      </c>
      <c r="C53" s="1" t="s">
        <v>2432</v>
      </c>
      <c r="D53" s="6" t="s">
        <v>2887</v>
      </c>
      <c r="E53" s="1">
        <v>78250000</v>
      </c>
      <c r="F53" s="1">
        <v>39809000</v>
      </c>
      <c r="G53" s="1">
        <f t="shared" si="1"/>
        <v>1.9656359114773041</v>
      </c>
      <c r="H53" s="1">
        <v>13.365232982505379</v>
      </c>
      <c r="I53" s="1">
        <v>13.7</v>
      </c>
    </row>
    <row r="54" spans="1:9" x14ac:dyDescent="0.3">
      <c r="A54" s="1" t="s">
        <v>1350</v>
      </c>
      <c r="B54" s="1" t="s">
        <v>505</v>
      </c>
      <c r="C54" s="1" t="s">
        <v>506</v>
      </c>
      <c r="D54" s="6" t="s">
        <v>2888</v>
      </c>
      <c r="E54" s="1">
        <v>603980000</v>
      </c>
      <c r="F54" s="1">
        <v>526740000</v>
      </c>
      <c r="G54" s="1">
        <f t="shared" si="1"/>
        <v>1.1466378099252004</v>
      </c>
      <c r="H54" s="1">
        <v>13.342773522721476</v>
      </c>
    </row>
    <row r="55" spans="1:9" x14ac:dyDescent="0.3">
      <c r="A55" s="1" t="s">
        <v>1156</v>
      </c>
      <c r="B55" s="1" t="s">
        <v>696</v>
      </c>
      <c r="C55" s="1" t="s">
        <v>697</v>
      </c>
      <c r="D55" s="6" t="s">
        <v>2887</v>
      </c>
      <c r="E55" s="1">
        <v>377270000</v>
      </c>
      <c r="F55" s="1">
        <v>340320000</v>
      </c>
      <c r="G55" s="1">
        <f t="shared" si="1"/>
        <v>1.1085742830277385</v>
      </c>
      <c r="H55" s="1">
        <v>13.241012943689379</v>
      </c>
    </row>
    <row r="56" spans="1:9" x14ac:dyDescent="0.3">
      <c r="A56" s="1" t="s">
        <v>2790</v>
      </c>
      <c r="B56" s="1" t="s">
        <v>835</v>
      </c>
      <c r="C56" s="1" t="s">
        <v>836</v>
      </c>
      <c r="D56" s="6" t="s">
        <v>2887</v>
      </c>
      <c r="E56" s="1">
        <v>299460000</v>
      </c>
      <c r="F56" s="1">
        <v>266200000</v>
      </c>
      <c r="G56" s="1">
        <f t="shared" si="1"/>
        <v>1.1249436513899325</v>
      </c>
      <c r="H56" s="1">
        <v>12.075596939259105</v>
      </c>
      <c r="I56" s="1">
        <v>24.7</v>
      </c>
    </row>
    <row r="57" spans="1:9" x14ac:dyDescent="0.3">
      <c r="A57" s="1" t="s">
        <v>212</v>
      </c>
      <c r="B57" s="1" t="s">
        <v>1605</v>
      </c>
      <c r="C57" s="1" t="s">
        <v>1606</v>
      </c>
      <c r="D57" s="6" t="s">
        <v>2891</v>
      </c>
      <c r="E57" s="1">
        <v>81638000</v>
      </c>
      <c r="F57" s="1">
        <v>97685000</v>
      </c>
      <c r="G57" s="1">
        <f t="shared" si="1"/>
        <v>0.83572708194707479</v>
      </c>
      <c r="H57" s="1">
        <v>11.659953301523394</v>
      </c>
      <c r="I57" s="1">
        <v>10</v>
      </c>
    </row>
    <row r="58" spans="1:9" x14ac:dyDescent="0.3">
      <c r="A58" s="1" t="s">
        <v>695</v>
      </c>
      <c r="B58" s="1" t="s">
        <v>702</v>
      </c>
      <c r="C58" s="1" t="s">
        <v>703</v>
      </c>
      <c r="D58" s="6" t="s">
        <v>2888</v>
      </c>
      <c r="E58" s="1">
        <v>309400000</v>
      </c>
      <c r="F58" s="1">
        <v>339770000</v>
      </c>
      <c r="G58" s="1">
        <f t="shared" si="1"/>
        <v>0.91061600494452133</v>
      </c>
      <c r="H58" s="1">
        <v>11.503693202874677</v>
      </c>
      <c r="I58" s="1">
        <v>3</v>
      </c>
    </row>
    <row r="59" spans="1:9" x14ac:dyDescent="0.3">
      <c r="A59" s="1" t="s">
        <v>846</v>
      </c>
      <c r="B59" s="1" t="s">
        <v>964</v>
      </c>
      <c r="C59" s="1" t="s">
        <v>965</v>
      </c>
      <c r="D59" s="6" t="s">
        <v>2887</v>
      </c>
      <c r="E59" s="1">
        <v>233450000</v>
      </c>
      <c r="F59" s="1">
        <v>216030000</v>
      </c>
      <c r="G59" s="1">
        <f t="shared" si="1"/>
        <v>1.0806369485719576</v>
      </c>
      <c r="H59" s="1">
        <v>11.132221841037891</v>
      </c>
      <c r="I59" s="1">
        <v>13</v>
      </c>
    </row>
    <row r="60" spans="1:9" x14ac:dyDescent="0.3">
      <c r="A60" s="1" t="s">
        <v>957</v>
      </c>
      <c r="B60" s="6" t="s">
        <v>1100</v>
      </c>
      <c r="C60" s="1" t="s">
        <v>1101</v>
      </c>
      <c r="E60" s="1">
        <v>193840000</v>
      </c>
      <c r="F60" s="1">
        <v>178420000</v>
      </c>
      <c r="G60" s="1">
        <v>1.0864252886447707</v>
      </c>
      <c r="H60" s="1">
        <v>11.031475477066214</v>
      </c>
      <c r="I60" s="1">
        <v>14.4</v>
      </c>
    </row>
    <row r="61" spans="1:9" x14ac:dyDescent="0.55000000000000004">
      <c r="A61" s="1" t="s">
        <v>587</v>
      </c>
      <c r="B61" s="1" t="s">
        <v>1999</v>
      </c>
      <c r="C61" s="1" t="s">
        <v>2000</v>
      </c>
      <c r="E61" s="1">
        <v>72370000</v>
      </c>
      <c r="F61" s="1">
        <v>65142000</v>
      </c>
      <c r="G61" s="1">
        <f t="shared" ref="G61:G92" si="2">E61/F61</f>
        <v>1.1109576003193025</v>
      </c>
      <c r="H61" s="1">
        <v>10.493998998530895</v>
      </c>
      <c r="I61" s="1">
        <v>13</v>
      </c>
    </row>
    <row r="62" spans="1:9" x14ac:dyDescent="0.3">
      <c r="A62" s="1" t="s">
        <v>621</v>
      </c>
      <c r="B62" s="1" t="s">
        <v>976</v>
      </c>
      <c r="C62" s="1" t="s">
        <v>2875</v>
      </c>
      <c r="D62" s="6"/>
      <c r="E62" s="1">
        <v>285720000</v>
      </c>
      <c r="F62" s="1">
        <v>212660000</v>
      </c>
      <c r="G62" s="1">
        <f t="shared" si="2"/>
        <v>1.3435530894385403</v>
      </c>
      <c r="H62" s="1">
        <v>10.280888423587378</v>
      </c>
      <c r="I62" s="1">
        <v>7</v>
      </c>
    </row>
    <row r="63" spans="1:9" x14ac:dyDescent="0.3">
      <c r="A63" s="1" t="s">
        <v>123</v>
      </c>
      <c r="B63" s="1" t="s">
        <v>2230</v>
      </c>
      <c r="C63" s="1" t="s">
        <v>2231</v>
      </c>
      <c r="D63" s="6" t="s">
        <v>2887</v>
      </c>
      <c r="E63" s="1">
        <v>42650000</v>
      </c>
      <c r="F63" s="1">
        <v>50827000</v>
      </c>
      <c r="G63" s="1">
        <f t="shared" si="2"/>
        <v>0.83912093965805579</v>
      </c>
      <c r="H63" s="1">
        <v>9.4446456742157991</v>
      </c>
      <c r="I63" s="1">
        <v>3</v>
      </c>
    </row>
    <row r="64" spans="1:9" x14ac:dyDescent="0.3">
      <c r="A64" s="1" t="s">
        <v>1534</v>
      </c>
      <c r="B64" s="1" t="s">
        <v>1192</v>
      </c>
      <c r="C64" s="1" t="s">
        <v>1193</v>
      </c>
      <c r="D64" s="6" t="s">
        <v>2899</v>
      </c>
      <c r="E64" s="1">
        <v>194930000</v>
      </c>
      <c r="F64" s="1">
        <v>152050000</v>
      </c>
      <c r="G64" s="1">
        <f t="shared" si="2"/>
        <v>1.2820124958895101</v>
      </c>
      <c r="H64" s="1">
        <v>9.1503244646470367</v>
      </c>
      <c r="I64" s="1">
        <v>7</v>
      </c>
    </row>
    <row r="65" spans="1:9" x14ac:dyDescent="0.3">
      <c r="A65" s="1" t="s">
        <v>77</v>
      </c>
      <c r="B65" s="1" t="s">
        <v>622</v>
      </c>
      <c r="C65" s="1" t="s">
        <v>623</v>
      </c>
      <c r="D65" s="6" t="s">
        <v>2896</v>
      </c>
      <c r="E65" s="1">
        <v>315220000</v>
      </c>
      <c r="F65" s="1">
        <v>396480000</v>
      </c>
      <c r="G65" s="1">
        <f t="shared" si="2"/>
        <v>0.79504640839386598</v>
      </c>
      <c r="H65" s="1">
        <v>9.0967352459311215</v>
      </c>
      <c r="I65" s="1">
        <v>21.4</v>
      </c>
    </row>
    <row r="66" spans="1:9" x14ac:dyDescent="0.3">
      <c r="A66" s="1" t="s">
        <v>501</v>
      </c>
      <c r="B66" s="1" t="s">
        <v>427</v>
      </c>
      <c r="C66" s="1" t="s">
        <v>428</v>
      </c>
      <c r="D66" s="6" t="s">
        <v>2889</v>
      </c>
      <c r="E66" s="1">
        <v>687690000</v>
      </c>
      <c r="F66" s="1">
        <v>633100000</v>
      </c>
      <c r="G66" s="1">
        <f t="shared" si="2"/>
        <v>1.0862265045016586</v>
      </c>
      <c r="H66" s="1">
        <v>8.7524143364873197</v>
      </c>
    </row>
    <row r="67" spans="1:9" x14ac:dyDescent="0.55000000000000004">
      <c r="A67" s="1" t="s">
        <v>113</v>
      </c>
      <c r="B67" s="1" t="s">
        <v>619</v>
      </c>
      <c r="C67" s="1" t="s">
        <v>620</v>
      </c>
      <c r="E67" s="1">
        <v>472920000</v>
      </c>
      <c r="F67" s="1">
        <v>399400000</v>
      </c>
      <c r="G67" s="1">
        <f t="shared" si="2"/>
        <v>1.1840761141712568</v>
      </c>
      <c r="H67" s="1">
        <v>8.6181978334503508</v>
      </c>
      <c r="I67" s="1">
        <v>6</v>
      </c>
    </row>
    <row r="68" spans="1:9" x14ac:dyDescent="0.3">
      <c r="A68" s="1" t="s">
        <v>2351</v>
      </c>
      <c r="B68" s="1" t="s">
        <v>1918</v>
      </c>
      <c r="C68" s="1" t="s">
        <v>2860</v>
      </c>
      <c r="D68" s="6" t="s">
        <v>2888</v>
      </c>
      <c r="E68" s="1">
        <v>60240000</v>
      </c>
      <c r="F68" s="1">
        <v>72837000</v>
      </c>
      <c r="G68" s="1">
        <f t="shared" si="2"/>
        <v>0.82705218501585731</v>
      </c>
      <c r="H68" s="1">
        <v>8.4361062010784824</v>
      </c>
      <c r="I68" s="1">
        <v>7</v>
      </c>
    </row>
    <row r="69" spans="1:9" x14ac:dyDescent="0.3">
      <c r="A69" s="1" t="s">
        <v>65</v>
      </c>
      <c r="B69" s="1" t="s">
        <v>751</v>
      </c>
      <c r="C69" s="1" t="s">
        <v>2881</v>
      </c>
      <c r="D69" s="6" t="s">
        <v>2887</v>
      </c>
      <c r="E69" s="1">
        <v>289100000</v>
      </c>
      <c r="F69" s="1">
        <v>300660000</v>
      </c>
      <c r="G69" s="1">
        <f t="shared" si="2"/>
        <v>0.96155125390806895</v>
      </c>
      <c r="H69" s="1">
        <v>8.2528225977818455</v>
      </c>
      <c r="I69" s="1">
        <v>23.7</v>
      </c>
    </row>
    <row r="70" spans="1:9" x14ac:dyDescent="0.3">
      <c r="A70" s="1" t="s">
        <v>860</v>
      </c>
      <c r="B70" s="1" t="s">
        <v>282</v>
      </c>
      <c r="C70" s="1" t="s">
        <v>283</v>
      </c>
      <c r="D70" s="6" t="s">
        <v>2895</v>
      </c>
      <c r="E70" s="1">
        <v>1164100000</v>
      </c>
      <c r="F70" s="1">
        <v>955890000</v>
      </c>
      <c r="G70" s="1">
        <f t="shared" si="2"/>
        <v>1.2178179497640942</v>
      </c>
      <c r="H70" s="1">
        <v>8.0242325554921958</v>
      </c>
      <c r="I70" s="1">
        <v>11</v>
      </c>
    </row>
    <row r="71" spans="1:9" x14ac:dyDescent="0.55000000000000004">
      <c r="A71" s="1" t="s">
        <v>218</v>
      </c>
      <c r="B71" s="1" t="s">
        <v>1160</v>
      </c>
      <c r="C71" s="1" t="s">
        <v>1161</v>
      </c>
      <c r="E71" s="1">
        <v>210230000</v>
      </c>
      <c r="F71" s="1">
        <v>156570000</v>
      </c>
      <c r="G71" s="1">
        <f t="shared" si="2"/>
        <v>1.3427221051286964</v>
      </c>
      <c r="H71" s="1">
        <v>7.8272967843324635</v>
      </c>
      <c r="I71" s="1">
        <v>3</v>
      </c>
    </row>
    <row r="72" spans="1:9" x14ac:dyDescent="0.3">
      <c r="A72" s="1" t="s">
        <v>2798</v>
      </c>
      <c r="B72" s="1" t="s">
        <v>458</v>
      </c>
      <c r="C72" s="1" t="s">
        <v>459</v>
      </c>
      <c r="D72" s="6" t="s">
        <v>2895</v>
      </c>
      <c r="E72" s="1">
        <v>515690000</v>
      </c>
      <c r="F72" s="1">
        <v>571140000</v>
      </c>
      <c r="G72" s="1">
        <f t="shared" si="2"/>
        <v>0.90291347130300803</v>
      </c>
      <c r="H72" s="1">
        <v>6.9886562681589455</v>
      </c>
      <c r="I72" s="1">
        <v>14.7</v>
      </c>
    </row>
    <row r="73" spans="1:9" x14ac:dyDescent="0.55000000000000004">
      <c r="A73" s="1" t="s">
        <v>108</v>
      </c>
      <c r="B73" s="1" t="s">
        <v>2134</v>
      </c>
      <c r="C73" s="1" t="s">
        <v>2135</v>
      </c>
      <c r="E73" s="1">
        <v>73015000</v>
      </c>
      <c r="F73" s="1">
        <v>56655000</v>
      </c>
      <c r="G73" s="1">
        <f t="shared" si="2"/>
        <v>1.288765334039361</v>
      </c>
      <c r="H73" s="1">
        <v>6.5000843841782396</v>
      </c>
      <c r="I73" s="1">
        <v>10</v>
      </c>
    </row>
    <row r="74" spans="1:9" x14ac:dyDescent="0.55000000000000004">
      <c r="A74" s="1" t="s">
        <v>742</v>
      </c>
      <c r="B74" s="1" t="s">
        <v>1577</v>
      </c>
      <c r="C74" s="1" t="s">
        <v>1578</v>
      </c>
      <c r="E74" s="1">
        <v>126270000</v>
      </c>
      <c r="F74" s="1">
        <v>101010000</v>
      </c>
      <c r="G74" s="1">
        <f t="shared" si="2"/>
        <v>1.2500742500742501</v>
      </c>
      <c r="H74" s="1">
        <v>6.3502559424110521</v>
      </c>
    </row>
    <row r="75" spans="1:9" x14ac:dyDescent="0.3">
      <c r="A75" s="1" t="s">
        <v>409</v>
      </c>
      <c r="B75" s="1" t="s">
        <v>450</v>
      </c>
      <c r="C75" s="1" t="s">
        <v>451</v>
      </c>
      <c r="D75" s="6" t="s">
        <v>2888</v>
      </c>
      <c r="E75" s="1">
        <v>565900000</v>
      </c>
      <c r="F75" s="1">
        <v>585360000</v>
      </c>
      <c r="G75" s="1">
        <f t="shared" si="2"/>
        <v>0.96675550088834217</v>
      </c>
      <c r="H75" s="1">
        <v>5.8008124458819514</v>
      </c>
    </row>
    <row r="76" spans="1:9" x14ac:dyDescent="0.3">
      <c r="A76" s="1" t="s">
        <v>74</v>
      </c>
      <c r="B76" s="1" t="s">
        <v>456</v>
      </c>
      <c r="C76" s="1" t="s">
        <v>2878</v>
      </c>
      <c r="D76" s="6" t="s">
        <v>2888</v>
      </c>
      <c r="E76" s="1">
        <v>668910000</v>
      </c>
      <c r="F76" s="1">
        <v>582820000</v>
      </c>
      <c r="G76" s="1">
        <f t="shared" si="2"/>
        <v>1.1477128444459697</v>
      </c>
      <c r="H76" s="1">
        <v>5.7603844184555841</v>
      </c>
    </row>
    <row r="77" spans="1:9" x14ac:dyDescent="0.55000000000000004">
      <c r="A77" s="1" t="s">
        <v>512</v>
      </c>
      <c r="B77" s="1" t="s">
        <v>1103</v>
      </c>
      <c r="C77" s="1" t="s">
        <v>1104</v>
      </c>
      <c r="E77" s="1">
        <v>139870000</v>
      </c>
      <c r="F77" s="1">
        <v>177150000</v>
      </c>
      <c r="G77" s="1">
        <f t="shared" si="2"/>
        <v>0.78955687270674568</v>
      </c>
      <c r="H77" s="1">
        <v>5.7226133626123064</v>
      </c>
      <c r="I77" s="1">
        <v>7</v>
      </c>
    </row>
    <row r="78" spans="1:9" x14ac:dyDescent="0.55000000000000004">
      <c r="A78" s="1" t="s">
        <v>2565</v>
      </c>
      <c r="B78" s="1" t="s">
        <v>961</v>
      </c>
      <c r="C78" s="1" t="s">
        <v>962</v>
      </c>
      <c r="E78" s="1">
        <v>207320000</v>
      </c>
      <c r="F78" s="1">
        <v>217120000</v>
      </c>
      <c r="G78" s="1">
        <f t="shared" si="2"/>
        <v>0.95486366985998528</v>
      </c>
      <c r="H78" s="1">
        <v>5.6586710514445349</v>
      </c>
      <c r="I78" s="1">
        <v>21.4</v>
      </c>
    </row>
    <row r="79" spans="1:9" x14ac:dyDescent="0.3">
      <c r="A79" s="1" t="s">
        <v>963</v>
      </c>
      <c r="B79" s="1" t="s">
        <v>387</v>
      </c>
      <c r="C79" s="1" t="s">
        <v>388</v>
      </c>
      <c r="D79" s="6" t="s">
        <v>2895</v>
      </c>
      <c r="E79" s="1">
        <v>723010000</v>
      </c>
      <c r="F79" s="1">
        <v>710050000</v>
      </c>
      <c r="G79" s="1">
        <f t="shared" si="2"/>
        <v>1.0182522357580452</v>
      </c>
      <c r="H79" s="1">
        <v>5.5713507292088353</v>
      </c>
      <c r="I79" s="1">
        <v>6</v>
      </c>
    </row>
    <row r="80" spans="1:9" x14ac:dyDescent="0.3">
      <c r="A80" s="1" t="s">
        <v>2822</v>
      </c>
      <c r="B80" s="1" t="s">
        <v>2464</v>
      </c>
      <c r="C80" s="1" t="s">
        <v>2465</v>
      </c>
      <c r="D80" s="6" t="s">
        <v>2902</v>
      </c>
      <c r="E80" s="1">
        <v>37165000</v>
      </c>
      <c r="F80" s="1">
        <v>38206000</v>
      </c>
      <c r="G80" s="1">
        <f t="shared" si="2"/>
        <v>0.97275297073758049</v>
      </c>
      <c r="H80" s="1">
        <v>5.5661369055133445</v>
      </c>
      <c r="I80" s="1">
        <v>6</v>
      </c>
    </row>
    <row r="81" spans="1:9" x14ac:dyDescent="0.3">
      <c r="A81" s="1" t="s">
        <v>1418</v>
      </c>
      <c r="B81" s="1" t="s">
        <v>530</v>
      </c>
      <c r="C81" s="1" t="s">
        <v>531</v>
      </c>
      <c r="D81" s="6" t="s">
        <v>2895</v>
      </c>
      <c r="E81" s="1">
        <v>843030000</v>
      </c>
      <c r="F81" s="1">
        <v>493410000</v>
      </c>
      <c r="G81" s="1">
        <f t="shared" si="2"/>
        <v>1.7085790721712166</v>
      </c>
      <c r="H81" s="1">
        <v>5.4280376716508583</v>
      </c>
      <c r="I81" s="1">
        <v>3</v>
      </c>
    </row>
    <row r="82" spans="1:9" x14ac:dyDescent="0.3">
      <c r="A82" s="1" t="s">
        <v>2539</v>
      </c>
      <c r="B82" s="1" t="s">
        <v>1364</v>
      </c>
      <c r="C82" s="1" t="s">
        <v>1365</v>
      </c>
      <c r="D82" s="6" t="s">
        <v>2887</v>
      </c>
      <c r="E82" s="1">
        <v>94622000</v>
      </c>
      <c r="F82" s="1">
        <v>124830000</v>
      </c>
      <c r="G82" s="1">
        <f t="shared" si="2"/>
        <v>0.75800688936954252</v>
      </c>
      <c r="H82" s="1">
        <v>5.2780835642024471</v>
      </c>
    </row>
    <row r="83" spans="1:9" x14ac:dyDescent="0.3">
      <c r="A83" s="1" t="s">
        <v>1073</v>
      </c>
      <c r="B83" s="1" t="s">
        <v>1327</v>
      </c>
      <c r="C83" s="1" t="s">
        <v>1328</v>
      </c>
      <c r="D83" s="6" t="s">
        <v>2888</v>
      </c>
      <c r="E83" s="1">
        <v>174710000</v>
      </c>
      <c r="F83" s="1">
        <v>130990000</v>
      </c>
      <c r="G83" s="1">
        <f t="shared" si="2"/>
        <v>1.3337659363310177</v>
      </c>
      <c r="H83" s="1">
        <v>5.199321440141393</v>
      </c>
    </row>
    <row r="84" spans="1:9" x14ac:dyDescent="0.3">
      <c r="A84" s="1" t="s">
        <v>2723</v>
      </c>
      <c r="B84" s="1" t="s">
        <v>2263</v>
      </c>
      <c r="C84" s="1" t="s">
        <v>2264</v>
      </c>
      <c r="D84" s="6" t="s">
        <v>2887</v>
      </c>
      <c r="E84" s="1">
        <v>58506000</v>
      </c>
      <c r="F84" s="1">
        <v>48784000</v>
      </c>
      <c r="G84" s="1">
        <f t="shared" si="2"/>
        <v>1.199286651361102</v>
      </c>
      <c r="H84" s="1">
        <v>5.1061448524777671</v>
      </c>
      <c r="I84" s="1">
        <v>22.1</v>
      </c>
    </row>
    <row r="85" spans="1:9" x14ac:dyDescent="0.3">
      <c r="A85" s="1" t="s">
        <v>2797</v>
      </c>
      <c r="B85" s="1" t="s">
        <v>4</v>
      </c>
      <c r="C85" s="1" t="s">
        <v>5</v>
      </c>
      <c r="D85" s="6" t="s">
        <v>2896</v>
      </c>
      <c r="E85" s="1">
        <v>22429000000</v>
      </c>
      <c r="F85" s="1">
        <v>16516000000</v>
      </c>
      <c r="G85" s="1">
        <f t="shared" si="2"/>
        <v>1.3580164688786631</v>
      </c>
      <c r="H85" s="1">
        <v>5.0779608050474838</v>
      </c>
    </row>
    <row r="86" spans="1:9" x14ac:dyDescent="0.55000000000000004">
      <c r="A86" s="1" t="s">
        <v>2162</v>
      </c>
      <c r="B86" s="1" t="s">
        <v>306</v>
      </c>
      <c r="C86" s="1" t="s">
        <v>9</v>
      </c>
      <c r="E86" s="1">
        <v>1094700000</v>
      </c>
      <c r="F86" s="1">
        <v>892090000</v>
      </c>
      <c r="G86" s="1">
        <f t="shared" si="2"/>
        <v>1.2271183400777947</v>
      </c>
      <c r="H86" s="1">
        <v>4.7137287241608963</v>
      </c>
      <c r="I86" s="1">
        <v>17.7</v>
      </c>
    </row>
    <row r="87" spans="1:9" x14ac:dyDescent="0.3">
      <c r="A87" s="1" t="s">
        <v>2677</v>
      </c>
      <c r="B87" s="1" t="s">
        <v>1876</v>
      </c>
      <c r="C87" s="1" t="s">
        <v>1877</v>
      </c>
      <c r="D87" s="6" t="s">
        <v>2888</v>
      </c>
      <c r="E87" s="1">
        <v>66362000</v>
      </c>
      <c r="F87" s="1">
        <v>75033000</v>
      </c>
      <c r="G87" s="1">
        <f t="shared" si="2"/>
        <v>0.88443751416043603</v>
      </c>
      <c r="H87" s="1">
        <v>4.5033445606765152</v>
      </c>
    </row>
    <row r="88" spans="1:9" x14ac:dyDescent="0.3">
      <c r="A88" s="1" t="s">
        <v>2229</v>
      </c>
      <c r="B88" s="1" t="s">
        <v>768</v>
      </c>
      <c r="C88" s="1" t="s">
        <v>769</v>
      </c>
      <c r="D88" s="6" t="s">
        <v>2888</v>
      </c>
      <c r="E88" s="1">
        <v>292120000</v>
      </c>
      <c r="F88" s="1">
        <v>297570000</v>
      </c>
      <c r="G88" s="1">
        <f t="shared" si="2"/>
        <v>0.98168498168498164</v>
      </c>
      <c r="H88" s="1">
        <v>4.303924912422727</v>
      </c>
      <c r="I88" s="1">
        <v>1</v>
      </c>
    </row>
    <row r="89" spans="1:9" x14ac:dyDescent="0.3">
      <c r="A89" s="1" t="s">
        <v>1362</v>
      </c>
      <c r="B89" s="1" t="s">
        <v>194</v>
      </c>
      <c r="C89" s="1" t="s">
        <v>195</v>
      </c>
      <c r="D89" s="6" t="s">
        <v>2895</v>
      </c>
      <c r="E89" s="1">
        <v>1040000000</v>
      </c>
      <c r="F89" s="1">
        <v>1461600000</v>
      </c>
      <c r="G89" s="1">
        <f t="shared" si="2"/>
        <v>0.71154898741105632</v>
      </c>
      <c r="H89" s="1">
        <v>4.0780417665275008</v>
      </c>
      <c r="I89" s="1">
        <v>14.4</v>
      </c>
    </row>
    <row r="90" spans="1:9" x14ac:dyDescent="0.3">
      <c r="A90" s="1" t="s">
        <v>767</v>
      </c>
      <c r="B90" s="1" t="s">
        <v>1460</v>
      </c>
      <c r="C90" s="1" t="s">
        <v>1461</v>
      </c>
      <c r="D90" s="6" t="s">
        <v>2889</v>
      </c>
      <c r="E90" s="1">
        <v>123030000</v>
      </c>
      <c r="F90" s="1">
        <v>114610000</v>
      </c>
      <c r="G90" s="1">
        <f t="shared" si="2"/>
        <v>1.0734665386964488</v>
      </c>
      <c r="H90" s="1">
        <v>3.9241532846899858</v>
      </c>
    </row>
    <row r="91" spans="1:9" x14ac:dyDescent="0.55000000000000004">
      <c r="A91" s="1" t="s">
        <v>1363</v>
      </c>
      <c r="B91" s="1" t="s">
        <v>2540</v>
      </c>
      <c r="C91" s="1" t="s">
        <v>2541</v>
      </c>
      <c r="E91" s="1">
        <v>44058000</v>
      </c>
      <c r="F91" s="1">
        <v>34346000</v>
      </c>
      <c r="G91" s="1">
        <f t="shared" si="2"/>
        <v>1.2827694636930065</v>
      </c>
      <c r="H91" s="1">
        <v>3.6555012205114097</v>
      </c>
    </row>
    <row r="92" spans="1:9" x14ac:dyDescent="0.3">
      <c r="A92" s="1" t="s">
        <v>102</v>
      </c>
      <c r="B92" s="1" t="s">
        <v>1691</v>
      </c>
      <c r="C92" s="1" t="s">
        <v>1692</v>
      </c>
      <c r="D92" s="6" t="s">
        <v>2889</v>
      </c>
      <c r="E92" s="1">
        <v>97430000</v>
      </c>
      <c r="F92" s="1">
        <v>89678000</v>
      </c>
      <c r="G92" s="1">
        <f t="shared" si="2"/>
        <v>1.0864426057673009</v>
      </c>
      <c r="H92" s="1">
        <v>3.4603690596917223</v>
      </c>
      <c r="I92" s="1">
        <v>7</v>
      </c>
    </row>
    <row r="93" spans="1:9" x14ac:dyDescent="0.3">
      <c r="A93" s="1" t="s">
        <v>524</v>
      </c>
      <c r="B93" s="1" t="s">
        <v>690</v>
      </c>
      <c r="C93" s="1" t="s">
        <v>691</v>
      </c>
      <c r="D93" s="6" t="s">
        <v>2895</v>
      </c>
      <c r="E93" s="1">
        <v>375040000</v>
      </c>
      <c r="F93" s="1">
        <v>343250000</v>
      </c>
      <c r="G93" s="1">
        <f t="shared" ref="G93:G124" si="3">E93/F93</f>
        <v>1.0926147123088128</v>
      </c>
      <c r="H93" s="1">
        <v>3.442955969786591</v>
      </c>
      <c r="I93" s="1">
        <v>17</v>
      </c>
    </row>
    <row r="94" spans="1:9" x14ac:dyDescent="0.3">
      <c r="A94" s="1" t="s">
        <v>2729</v>
      </c>
      <c r="B94" s="1" t="s">
        <v>183</v>
      </c>
      <c r="C94" s="1" t="s">
        <v>184</v>
      </c>
      <c r="D94" s="6" t="s">
        <v>2892</v>
      </c>
      <c r="E94" s="1">
        <v>1638500000</v>
      </c>
      <c r="F94" s="1">
        <v>1515700000</v>
      </c>
      <c r="G94" s="1">
        <f t="shared" si="3"/>
        <v>1.0810186712410108</v>
      </c>
      <c r="H94" s="1">
        <v>3.2981281135942431</v>
      </c>
      <c r="I94" s="1">
        <v>3</v>
      </c>
    </row>
    <row r="95" spans="1:9" x14ac:dyDescent="0.3">
      <c r="A95" s="1" t="s">
        <v>157</v>
      </c>
      <c r="B95" s="1" t="s">
        <v>146</v>
      </c>
      <c r="C95" s="1" t="s">
        <v>147</v>
      </c>
      <c r="D95" s="6" t="s">
        <v>2895</v>
      </c>
      <c r="E95" s="1">
        <v>1224700000</v>
      </c>
      <c r="F95" s="1">
        <v>1728700000</v>
      </c>
      <c r="G95" s="1">
        <f t="shared" si="3"/>
        <v>0.70845143749638462</v>
      </c>
      <c r="H95" s="1">
        <v>3.2338739892847008</v>
      </c>
    </row>
    <row r="96" spans="1:9" x14ac:dyDescent="0.3">
      <c r="A96" s="1" t="s">
        <v>1063</v>
      </c>
      <c r="B96" s="1" t="s">
        <v>1351</v>
      </c>
      <c r="C96" s="1" t="s">
        <v>1352</v>
      </c>
      <c r="D96" s="6" t="s">
        <v>2895</v>
      </c>
      <c r="E96" s="1">
        <v>97294000</v>
      </c>
      <c r="F96" s="1">
        <v>126650000</v>
      </c>
      <c r="G96" s="1">
        <f t="shared" si="3"/>
        <v>0.76821160679036715</v>
      </c>
      <c r="H96" s="1">
        <v>3.1258630106865977</v>
      </c>
      <c r="I96" s="1">
        <v>10</v>
      </c>
    </row>
    <row r="97" spans="1:9" x14ac:dyDescent="0.3">
      <c r="A97" s="1" t="s">
        <v>1567</v>
      </c>
      <c r="B97" s="1" t="s">
        <v>2851</v>
      </c>
      <c r="C97" s="1" t="s">
        <v>2850</v>
      </c>
      <c r="D97" s="6" t="s">
        <v>2887</v>
      </c>
      <c r="E97" s="1">
        <v>179560000</v>
      </c>
      <c r="F97" s="1">
        <v>150320000</v>
      </c>
      <c r="G97" s="1">
        <f t="shared" si="3"/>
        <v>1.1945183608302288</v>
      </c>
      <c r="H97" s="1">
        <v>3.0198009403872672</v>
      </c>
      <c r="I97" s="1">
        <v>11.7</v>
      </c>
    </row>
    <row r="98" spans="1:9" x14ac:dyDescent="0.55000000000000004">
      <c r="A98" s="1" t="s">
        <v>1995</v>
      </c>
      <c r="B98" s="1" t="s">
        <v>1419</v>
      </c>
      <c r="C98" s="1" t="s">
        <v>1420</v>
      </c>
      <c r="E98" s="1">
        <v>177270000</v>
      </c>
      <c r="F98" s="1">
        <v>116710000</v>
      </c>
      <c r="G98" s="1">
        <f t="shared" si="3"/>
        <v>1.5188929826064606</v>
      </c>
      <c r="H98" s="1">
        <v>3.0163437521521121</v>
      </c>
    </row>
    <row r="99" spans="1:9" x14ac:dyDescent="0.3">
      <c r="A99" s="1" t="s">
        <v>41</v>
      </c>
      <c r="B99" s="1" t="s">
        <v>2328</v>
      </c>
      <c r="C99" s="1" t="s">
        <v>2329</v>
      </c>
      <c r="D99" s="6" t="s">
        <v>2887</v>
      </c>
      <c r="E99" s="1">
        <v>44674000</v>
      </c>
      <c r="F99" s="1">
        <v>45781000</v>
      </c>
      <c r="G99" s="1">
        <f t="shared" si="3"/>
        <v>0.97581966317904811</v>
      </c>
      <c r="H99" s="1">
        <v>2.8871994995254386</v>
      </c>
    </row>
    <row r="100" spans="1:9" x14ac:dyDescent="0.3">
      <c r="A100" s="1" t="s">
        <v>2818</v>
      </c>
      <c r="B100" s="1" t="s">
        <v>1562</v>
      </c>
      <c r="C100" s="1" t="s">
        <v>1563</v>
      </c>
      <c r="D100" s="6" t="s">
        <v>2889</v>
      </c>
      <c r="E100" s="1">
        <v>107320000</v>
      </c>
      <c r="F100" s="1">
        <v>102600000</v>
      </c>
      <c r="G100" s="1">
        <f t="shared" si="3"/>
        <v>1.0460038986354776</v>
      </c>
      <c r="H100" s="1">
        <v>2.4960172328119836</v>
      </c>
      <c r="I100" s="1">
        <v>17.7</v>
      </c>
    </row>
    <row r="101" spans="1:9" x14ac:dyDescent="0.3">
      <c r="A101" s="1" t="s">
        <v>2430</v>
      </c>
      <c r="B101" s="1" t="s">
        <v>872</v>
      </c>
      <c r="C101" s="1" t="s">
        <v>873</v>
      </c>
      <c r="D101" s="6" t="s">
        <v>2888</v>
      </c>
      <c r="E101" s="1">
        <v>252440000</v>
      </c>
      <c r="F101" s="1">
        <v>246090000</v>
      </c>
      <c r="G101" s="1">
        <f t="shared" si="3"/>
        <v>1.0258035678003983</v>
      </c>
      <c r="H101" s="1">
        <v>2.3241169731173685</v>
      </c>
      <c r="I101" s="1">
        <v>10</v>
      </c>
    </row>
    <row r="102" spans="1:9" x14ac:dyDescent="0.3">
      <c r="A102" s="1" t="s">
        <v>1576</v>
      </c>
      <c r="B102" s="1" t="s">
        <v>1568</v>
      </c>
      <c r="C102" s="1" t="s">
        <v>1569</v>
      </c>
      <c r="D102" s="6" t="s">
        <v>2887</v>
      </c>
      <c r="E102" s="1">
        <v>106750000</v>
      </c>
      <c r="F102" s="1">
        <v>101850000</v>
      </c>
      <c r="G102" s="1">
        <f t="shared" si="3"/>
        <v>1.0481099656357389</v>
      </c>
      <c r="H102" s="1">
        <v>2.0931312364543628</v>
      </c>
    </row>
    <row r="103" spans="1:9" x14ac:dyDescent="0.3">
      <c r="A103" s="1" t="s">
        <v>909</v>
      </c>
      <c r="B103" s="1" t="s">
        <v>2494</v>
      </c>
      <c r="C103" s="1" t="s">
        <v>2495</v>
      </c>
      <c r="D103" s="6" t="s">
        <v>2889</v>
      </c>
      <c r="E103" s="1">
        <v>38478000</v>
      </c>
      <c r="F103" s="1">
        <v>36699000</v>
      </c>
      <c r="G103" s="1">
        <f t="shared" si="3"/>
        <v>1.0484754352979646</v>
      </c>
      <c r="H103" s="1">
        <v>2.031807642353741</v>
      </c>
    </row>
    <row r="104" spans="1:9" x14ac:dyDescent="0.3">
      <c r="A104" s="1" t="s">
        <v>1875</v>
      </c>
      <c r="B104" s="1" t="s">
        <v>2843</v>
      </c>
      <c r="C104" s="1" t="s">
        <v>2842</v>
      </c>
      <c r="D104" s="6" t="s">
        <v>2895</v>
      </c>
      <c r="E104" s="1">
        <v>1729700000</v>
      </c>
      <c r="F104" s="1">
        <v>1230700000</v>
      </c>
      <c r="G104" s="1">
        <f t="shared" si="3"/>
        <v>1.4054603071422767</v>
      </c>
      <c r="H104" s="1">
        <v>1.7015235346688768</v>
      </c>
      <c r="I104" s="1">
        <v>15.4</v>
      </c>
    </row>
    <row r="105" spans="1:9" x14ac:dyDescent="0.3">
      <c r="A105" s="1" t="s">
        <v>2796</v>
      </c>
      <c r="B105" s="1" t="s">
        <v>2590</v>
      </c>
      <c r="C105" s="1" t="s">
        <v>2591</v>
      </c>
      <c r="D105" s="6" t="s">
        <v>2890</v>
      </c>
      <c r="E105" s="1">
        <v>28187000</v>
      </c>
      <c r="F105" s="1">
        <v>31601000</v>
      </c>
      <c r="G105" s="1">
        <f t="shared" si="3"/>
        <v>0.8919654441315148</v>
      </c>
      <c r="H105" s="1">
        <v>1.492531094997114</v>
      </c>
    </row>
    <row r="106" spans="1:9" x14ac:dyDescent="0.55000000000000004">
      <c r="A106" s="1" t="s">
        <v>1893</v>
      </c>
      <c r="B106" s="1" t="s">
        <v>1996</v>
      </c>
      <c r="C106" s="1" t="s">
        <v>1997</v>
      </c>
      <c r="E106" s="1">
        <v>71770000</v>
      </c>
      <c r="F106" s="1">
        <v>66012000</v>
      </c>
      <c r="G106" s="1">
        <f t="shared" si="3"/>
        <v>1.0872265648669939</v>
      </c>
      <c r="H106" s="1">
        <v>1.4779195705542727</v>
      </c>
    </row>
    <row r="107" spans="1:9" x14ac:dyDescent="0.55000000000000004">
      <c r="A107" s="1" t="s">
        <v>330</v>
      </c>
      <c r="B107" s="1" t="s">
        <v>1894</v>
      </c>
      <c r="C107" s="1" t="s">
        <v>1895</v>
      </c>
      <c r="E107" s="1">
        <v>187950000</v>
      </c>
      <c r="F107" s="1">
        <v>73973000</v>
      </c>
      <c r="G107" s="1">
        <f t="shared" si="3"/>
        <v>2.5407919105619619</v>
      </c>
      <c r="H107" s="1">
        <v>1.3341158769504389</v>
      </c>
      <c r="I107" s="1">
        <v>3</v>
      </c>
    </row>
    <row r="108" spans="1:9" x14ac:dyDescent="0.3">
      <c r="A108" s="1" t="s">
        <v>1917</v>
      </c>
      <c r="B108" s="1" t="s">
        <v>18</v>
      </c>
      <c r="C108" s="1" t="s">
        <v>19</v>
      </c>
      <c r="D108" s="6" t="s">
        <v>2897</v>
      </c>
      <c r="E108" s="1">
        <v>9392300000</v>
      </c>
      <c r="F108" s="1">
        <v>8022300000</v>
      </c>
      <c r="G108" s="1">
        <f t="shared" si="3"/>
        <v>1.1707739675654114</v>
      </c>
      <c r="H108" s="1">
        <v>1.1219879728062547</v>
      </c>
      <c r="I108" s="1">
        <v>1</v>
      </c>
    </row>
    <row r="109" spans="1:9" x14ac:dyDescent="0.3">
      <c r="A109" s="1" t="s">
        <v>1326</v>
      </c>
      <c r="B109" s="1" t="s">
        <v>812</v>
      </c>
      <c r="C109" s="1" t="s">
        <v>813</v>
      </c>
      <c r="D109" s="6" t="s">
        <v>2894</v>
      </c>
      <c r="E109" s="1">
        <v>97631000</v>
      </c>
      <c r="F109" s="1">
        <v>274140000</v>
      </c>
      <c r="G109" s="1">
        <f t="shared" si="3"/>
        <v>0.35613555117823009</v>
      </c>
      <c r="H109" s="1">
        <v>1.0918445953981439</v>
      </c>
      <c r="I109" s="1">
        <v>7</v>
      </c>
    </row>
    <row r="110" spans="1:9" x14ac:dyDescent="0.55000000000000004">
      <c r="A110" s="1" t="s">
        <v>829</v>
      </c>
      <c r="B110" s="1" t="s">
        <v>1404</v>
      </c>
      <c r="C110" s="1" t="s">
        <v>1405</v>
      </c>
      <c r="E110" s="1">
        <v>150800000</v>
      </c>
      <c r="F110" s="1">
        <v>119120000</v>
      </c>
      <c r="G110" s="1">
        <f t="shared" si="3"/>
        <v>1.2659503022162526</v>
      </c>
      <c r="H110" s="1">
        <v>1.0022739247840207</v>
      </c>
    </row>
    <row r="111" spans="1:9" x14ac:dyDescent="0.3">
      <c r="A111" s="1" t="s">
        <v>449</v>
      </c>
      <c r="B111" s="1" t="s">
        <v>803</v>
      </c>
      <c r="C111" s="1" t="s">
        <v>804</v>
      </c>
      <c r="D111" s="6" t="s">
        <v>2888</v>
      </c>
      <c r="E111" s="1">
        <v>402350000</v>
      </c>
      <c r="F111" s="1">
        <v>281970000</v>
      </c>
      <c r="G111" s="1">
        <f t="shared" si="3"/>
        <v>1.4269248501613647</v>
      </c>
      <c r="H111" s="1">
        <v>0.93723693040456391</v>
      </c>
    </row>
    <row r="112" spans="1:9" x14ac:dyDescent="0.55000000000000004">
      <c r="A112" s="1" t="s">
        <v>714</v>
      </c>
      <c r="B112" s="1" t="s">
        <v>2417</v>
      </c>
      <c r="C112" s="1" t="s">
        <v>2418</v>
      </c>
      <c r="E112" s="1">
        <v>45359000</v>
      </c>
      <c r="F112" s="1">
        <v>40744000</v>
      </c>
      <c r="G112" s="1">
        <f t="shared" si="3"/>
        <v>1.1132682112703711</v>
      </c>
      <c r="H112" s="1">
        <v>0.78963840338862545</v>
      </c>
    </row>
    <row r="113" spans="1:9" x14ac:dyDescent="0.55000000000000004">
      <c r="A113" s="1" t="s">
        <v>544</v>
      </c>
      <c r="B113" s="1" t="s">
        <v>2724</v>
      </c>
      <c r="C113" s="1" t="s">
        <v>2725</v>
      </c>
      <c r="E113" s="1">
        <v>24424000</v>
      </c>
      <c r="F113" s="1">
        <v>23073000</v>
      </c>
      <c r="G113" s="1">
        <f t="shared" si="3"/>
        <v>1.0585532873921899</v>
      </c>
      <c r="H113" s="1">
        <v>0.78565928786487182</v>
      </c>
    </row>
    <row r="114" spans="1:9" x14ac:dyDescent="0.3">
      <c r="A114" s="1" t="s">
        <v>510</v>
      </c>
      <c r="B114" s="1" t="s">
        <v>1345</v>
      </c>
      <c r="C114" s="1" t="s">
        <v>1346</v>
      </c>
      <c r="D114" s="6" t="s">
        <v>2888</v>
      </c>
      <c r="E114" s="1">
        <v>143000000</v>
      </c>
      <c r="F114" s="1">
        <v>127240000</v>
      </c>
      <c r="G114" s="1">
        <f t="shared" si="3"/>
        <v>1.1238604212511789</v>
      </c>
      <c r="H114" s="1">
        <v>0.73312712749874753</v>
      </c>
      <c r="I114" s="1">
        <v>3</v>
      </c>
    </row>
    <row r="115" spans="1:9" x14ac:dyDescent="0.3">
      <c r="A115" s="1" t="s">
        <v>380</v>
      </c>
      <c r="B115" s="1" t="s">
        <v>2360</v>
      </c>
      <c r="C115" s="1" t="s">
        <v>2361</v>
      </c>
      <c r="D115" s="6" t="s">
        <v>2891</v>
      </c>
      <c r="E115" s="1">
        <v>42163000</v>
      </c>
      <c r="F115" s="1">
        <v>43819000</v>
      </c>
      <c r="G115" s="1">
        <f t="shared" si="3"/>
        <v>0.96220817453616014</v>
      </c>
      <c r="H115" s="1">
        <v>0.65218354263167733</v>
      </c>
    </row>
    <row r="116" spans="1:9" x14ac:dyDescent="0.55000000000000004">
      <c r="A116" s="1" t="s">
        <v>618</v>
      </c>
      <c r="B116" s="1" t="s">
        <v>847</v>
      </c>
      <c r="C116" s="1" t="s">
        <v>848</v>
      </c>
      <c r="D116" s="1" t="s">
        <v>2896</v>
      </c>
      <c r="E116" s="1">
        <v>219810000</v>
      </c>
      <c r="F116" s="1">
        <v>259770000</v>
      </c>
      <c r="G116" s="1">
        <f t="shared" si="3"/>
        <v>0.84617161335027136</v>
      </c>
      <c r="H116" s="1">
        <v>0.62436954594410599</v>
      </c>
      <c r="I116" s="1">
        <v>22.1</v>
      </c>
    </row>
    <row r="117" spans="1:9" x14ac:dyDescent="0.3">
      <c r="A117" s="1" t="s">
        <v>2828</v>
      </c>
      <c r="B117" s="1" t="s">
        <v>346</v>
      </c>
      <c r="C117" s="1" t="s">
        <v>347</v>
      </c>
      <c r="D117" s="6" t="s">
        <v>2897</v>
      </c>
      <c r="E117" s="1">
        <v>900570000</v>
      </c>
      <c r="F117" s="1">
        <v>809080000</v>
      </c>
      <c r="G117" s="1">
        <f t="shared" si="3"/>
        <v>1.1130790527512731</v>
      </c>
      <c r="H117" s="1">
        <v>0.58878286771400246</v>
      </c>
    </row>
    <row r="118" spans="1:9" x14ac:dyDescent="0.3">
      <c r="A118" s="1" t="s">
        <v>386</v>
      </c>
      <c r="B118" s="1" t="s">
        <v>844</v>
      </c>
      <c r="C118" s="1" t="s">
        <v>845</v>
      </c>
      <c r="D118" s="6" t="s">
        <v>2901</v>
      </c>
      <c r="E118" s="1">
        <v>309490000</v>
      </c>
      <c r="F118" s="1">
        <v>260940000</v>
      </c>
      <c r="G118" s="1">
        <f t="shared" si="3"/>
        <v>1.1860580976469686</v>
      </c>
      <c r="H118" s="1">
        <v>0.55636523289194506</v>
      </c>
    </row>
    <row r="119" spans="1:9" x14ac:dyDescent="0.3">
      <c r="A119" s="1" t="s">
        <v>2327</v>
      </c>
      <c r="B119" s="1" t="s">
        <v>2331</v>
      </c>
      <c r="C119" s="1" t="s">
        <v>2332</v>
      </c>
      <c r="D119" s="6" t="s">
        <v>2889</v>
      </c>
      <c r="E119" s="1">
        <v>59532000</v>
      </c>
      <c r="F119" s="1">
        <v>45654000</v>
      </c>
      <c r="G119" s="1">
        <f t="shared" si="3"/>
        <v>1.3039821264292286</v>
      </c>
      <c r="H119" s="1">
        <v>0.55360009191117854</v>
      </c>
    </row>
    <row r="120" spans="1:9" x14ac:dyDescent="0.55000000000000004">
      <c r="A120" s="1" t="s">
        <v>2808</v>
      </c>
      <c r="B120" s="1" t="s">
        <v>1109</v>
      </c>
      <c r="C120" s="1" t="s">
        <v>1110</v>
      </c>
      <c r="E120" s="1">
        <v>144340000</v>
      </c>
      <c r="F120" s="1">
        <v>174730000</v>
      </c>
      <c r="G120" s="1">
        <f t="shared" si="3"/>
        <v>0.82607451496594742</v>
      </c>
      <c r="H120" s="1">
        <v>0.41621068627881203</v>
      </c>
    </row>
    <row r="121" spans="1:9" x14ac:dyDescent="0.55000000000000004">
      <c r="A121" s="1" t="s">
        <v>1493</v>
      </c>
      <c r="B121" s="1" t="s">
        <v>358</v>
      </c>
      <c r="C121" s="1" t="s">
        <v>359</v>
      </c>
      <c r="E121" s="1">
        <v>649130000</v>
      </c>
      <c r="F121" s="1">
        <v>790650000</v>
      </c>
      <c r="G121" s="1">
        <f t="shared" si="3"/>
        <v>0.82100803136659706</v>
      </c>
      <c r="H121" s="1">
        <v>0.39821785187562586</v>
      </c>
      <c r="I121" s="1">
        <v>1</v>
      </c>
    </row>
    <row r="122" spans="1:9" x14ac:dyDescent="0.3">
      <c r="A122" s="1" t="s">
        <v>2558</v>
      </c>
      <c r="B122" s="1" t="s">
        <v>2163</v>
      </c>
      <c r="C122" s="1" t="s">
        <v>2164</v>
      </c>
      <c r="D122" s="6" t="s">
        <v>2888</v>
      </c>
      <c r="E122" s="1">
        <v>69791000</v>
      </c>
      <c r="F122" s="1">
        <v>54507000</v>
      </c>
      <c r="G122" s="1">
        <f t="shared" si="3"/>
        <v>1.2804043517346395</v>
      </c>
      <c r="H122" s="1">
        <v>0.39447030557030383</v>
      </c>
    </row>
    <row r="123" spans="1:9" x14ac:dyDescent="0.3">
      <c r="A123" s="1" t="s">
        <v>2752</v>
      </c>
      <c r="B123" s="1" t="s">
        <v>1694</v>
      </c>
      <c r="C123" s="1" t="s">
        <v>1695</v>
      </c>
      <c r="D123" s="6" t="s">
        <v>2899</v>
      </c>
      <c r="E123" s="1">
        <v>85976000</v>
      </c>
      <c r="F123" s="1">
        <v>89548000</v>
      </c>
      <c r="G123" s="1">
        <f t="shared" si="3"/>
        <v>0.96011077857685267</v>
      </c>
      <c r="H123" s="1">
        <v>0.35124381035651381</v>
      </c>
      <c r="I123" s="1">
        <v>10</v>
      </c>
    </row>
    <row r="124" spans="1:9" x14ac:dyDescent="0.3">
      <c r="A124" s="1" t="s">
        <v>1693</v>
      </c>
      <c r="B124" s="1" t="s">
        <v>2575</v>
      </c>
      <c r="C124" s="1" t="s">
        <v>2576</v>
      </c>
      <c r="D124" s="6" t="s">
        <v>2891</v>
      </c>
      <c r="E124" s="1">
        <v>21495000</v>
      </c>
      <c r="F124" s="1">
        <v>32085000</v>
      </c>
      <c r="G124" s="1">
        <f t="shared" si="3"/>
        <v>0.66993922393641891</v>
      </c>
      <c r="H124" s="1">
        <v>0.33882640521199997</v>
      </c>
    </row>
    <row r="125" spans="1:9" x14ac:dyDescent="0.55000000000000004">
      <c r="A125" s="1" t="s">
        <v>1191</v>
      </c>
      <c r="B125" s="1" t="s">
        <v>2506</v>
      </c>
      <c r="C125" s="1" t="s">
        <v>2507</v>
      </c>
      <c r="D125" s="1" t="s">
        <v>2898</v>
      </c>
      <c r="E125" s="1">
        <v>28101000</v>
      </c>
      <c r="F125" s="1">
        <v>35970000</v>
      </c>
      <c r="G125" s="1">
        <f t="shared" ref="G125:G156" si="4">E125/F125</f>
        <v>0.78123436196830687</v>
      </c>
      <c r="H125" s="1">
        <v>0.31415695395290166</v>
      </c>
      <c r="I125" s="1">
        <v>3</v>
      </c>
    </row>
    <row r="126" spans="1:9" x14ac:dyDescent="0.3">
      <c r="A126" s="1" t="s">
        <v>1459</v>
      </c>
      <c r="B126" s="1" t="s">
        <v>1157</v>
      </c>
      <c r="C126" s="1" t="s">
        <v>1158</v>
      </c>
      <c r="D126" s="6" t="s">
        <v>2895</v>
      </c>
      <c r="E126" s="1">
        <v>167930000</v>
      </c>
      <c r="F126" s="1">
        <v>156820000</v>
      </c>
      <c r="G126" s="1">
        <f t="shared" si="4"/>
        <v>1.0708455554138503</v>
      </c>
      <c r="H126" s="1">
        <v>0.2855720175435596</v>
      </c>
      <c r="I126" s="1">
        <v>1</v>
      </c>
    </row>
    <row r="127" spans="1:9" x14ac:dyDescent="0.3">
      <c r="A127" s="1" t="s">
        <v>1998</v>
      </c>
      <c r="B127" s="1" t="s">
        <v>1306</v>
      </c>
      <c r="C127" s="1" t="s">
        <v>1307</v>
      </c>
      <c r="D127" s="6" t="s">
        <v>2895</v>
      </c>
      <c r="E127" s="1">
        <v>140080000</v>
      </c>
      <c r="F127" s="1">
        <v>132960000</v>
      </c>
      <c r="G127" s="1">
        <f t="shared" si="4"/>
        <v>1.0535499398315282</v>
      </c>
      <c r="H127" s="1">
        <v>0.21194995138358366</v>
      </c>
      <c r="I127" s="1">
        <v>8.4</v>
      </c>
    </row>
    <row r="128" spans="1:9" x14ac:dyDescent="0.55000000000000004">
      <c r="A128" s="1" t="s">
        <v>2829</v>
      </c>
      <c r="B128" s="1" t="s">
        <v>579</v>
      </c>
      <c r="C128" s="1" t="s">
        <v>580</v>
      </c>
      <c r="E128" s="1">
        <v>467110000</v>
      </c>
      <c r="F128" s="1">
        <v>441810000</v>
      </c>
      <c r="G128" s="1">
        <f t="shared" si="4"/>
        <v>1.0572644349380955</v>
      </c>
      <c r="H128" s="1">
        <v>9.9358838553718534E-2</v>
      </c>
    </row>
    <row r="129" spans="1:8" x14ac:dyDescent="0.3">
      <c r="A129" s="1" t="s">
        <v>2739</v>
      </c>
      <c r="B129" s="1" t="s">
        <v>252</v>
      </c>
      <c r="C129" s="1" t="s">
        <v>253</v>
      </c>
      <c r="D129" s="6" t="s">
        <v>2894</v>
      </c>
      <c r="E129" s="1">
        <v>618720000</v>
      </c>
      <c r="F129" s="1">
        <v>1148400000</v>
      </c>
      <c r="G129" s="1">
        <f t="shared" si="4"/>
        <v>0.53876698014629054</v>
      </c>
      <c r="H129" s="1">
        <v>9.3317709179827832E-2</v>
      </c>
    </row>
    <row r="130" spans="1:8" x14ac:dyDescent="0.3">
      <c r="A130" s="1" t="s">
        <v>843</v>
      </c>
      <c r="B130" s="1" t="s">
        <v>213</v>
      </c>
      <c r="C130" s="1" t="s">
        <v>214</v>
      </c>
      <c r="D130" s="6" t="s">
        <v>2895</v>
      </c>
      <c r="E130" s="1">
        <v>848600000</v>
      </c>
      <c r="F130" s="1">
        <v>1363100000</v>
      </c>
      <c r="G130" s="1">
        <f t="shared" si="4"/>
        <v>0.62255153693786225</v>
      </c>
      <c r="H130" s="1">
        <v>6.5933619731811346E-2</v>
      </c>
    </row>
    <row r="131" spans="1:8" x14ac:dyDescent="0.3">
      <c r="A131" s="1" t="s">
        <v>2463</v>
      </c>
      <c r="B131" s="1" t="s">
        <v>643</v>
      </c>
      <c r="C131" s="1" t="s">
        <v>644</v>
      </c>
      <c r="D131" s="6" t="s">
        <v>2889</v>
      </c>
      <c r="E131" s="1">
        <v>362750000</v>
      </c>
      <c r="F131" s="1">
        <v>374250000</v>
      </c>
      <c r="G131" s="1">
        <f t="shared" si="4"/>
        <v>0.96927187708750839</v>
      </c>
      <c r="H131" s="1">
        <v>4.9787337903737107E-2</v>
      </c>
    </row>
    <row r="132" spans="1:8" x14ac:dyDescent="0.3">
      <c r="A132" s="1" t="s">
        <v>2016</v>
      </c>
      <c r="B132" s="1" t="s">
        <v>2803</v>
      </c>
      <c r="C132" s="1" t="s">
        <v>2804</v>
      </c>
      <c r="D132" s="6" t="s">
        <v>2889</v>
      </c>
      <c r="E132" s="1">
        <v>22380000</v>
      </c>
      <c r="F132" s="1">
        <v>18019000</v>
      </c>
      <c r="G132" s="1">
        <f t="shared" si="4"/>
        <v>1.2420223097841168</v>
      </c>
      <c r="H132" s="1">
        <v>4.7140341205149247E-2</v>
      </c>
    </row>
  </sheetData>
  <autoFilter ref="A5:I5" xr:uid="{B9A335F2-18B8-4EC9-8412-70419DABAA6A}">
    <sortState ref="A6:I132">
      <sortCondition descending="1" ref="H5"/>
    </sortState>
  </autoFilter>
  <mergeCells count="5">
    <mergeCell ref="H1:H4"/>
    <mergeCell ref="A1:D4"/>
    <mergeCell ref="G1:G4"/>
    <mergeCell ref="E1:F4"/>
    <mergeCell ref="I1:I4"/>
  </mergeCells>
  <phoneticPr fontId="6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LL</vt:lpstr>
      <vt:lpstr>mRNA-binding proteins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橋本洋佑</dc:creator>
  <cp:lastModifiedBy>Yosuke Hashimoto</cp:lastModifiedBy>
  <dcterms:created xsi:type="dcterms:W3CDTF">2021-04-09T20:53:19Z</dcterms:created>
  <dcterms:modified xsi:type="dcterms:W3CDTF">2024-02-09T19:48:06Z</dcterms:modified>
</cp:coreProperties>
</file>